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3" firstSheet="0" activeTab="8"/>
  </bookViews>
  <sheets>
    <sheet name="dhofar 287" sheetId="1" state="visible" r:id="rId2"/>
    <sheet name="NWA 773" sheetId="2" state="visible" r:id="rId3"/>
    <sheet name="NWA 2727" sheetId="3" state="visible" r:id="rId4"/>
    <sheet name="NWA 3333" sheetId="4" state="visible" r:id="rId5"/>
    <sheet name="NWA 2700" sheetId="5" state="visible" r:id="rId6"/>
    <sheet name="NWA 2977" sheetId="6" state="visible" r:id="rId7"/>
    <sheet name="NWA 3170" sheetId="7" state="visible" r:id="rId8"/>
    <sheet name="NWA4734" sheetId="8" state="visible" r:id="rId9"/>
    <sheet name="all-stds" sheetId="9" state="visible" r:id="rId10"/>
    <sheet name="Average values-corr. factors" sheetId="10" state="visible" r:id="rId11"/>
  </sheets>
  <definedNames>
    <definedName function="false" hidden="false" name="Box1_1" vbProcedure="false">#REF!</definedName>
    <definedName function="false" hidden="false" name="Box1_10" vbProcedure="false">#REF!</definedName>
    <definedName function="false" hidden="false" name="Box1_100" vbProcedure="false">#REF!</definedName>
    <definedName function="false" hidden="false" name="Box1_101" vbProcedure="false">#REF!</definedName>
    <definedName function="false" hidden="false" name="Box1_102" vbProcedure="false">#REF!</definedName>
    <definedName function="false" hidden="false" name="Box1_103" vbProcedure="false">#REF!</definedName>
    <definedName function="false" hidden="false" name="Box1_104" vbProcedure="false">#REF!</definedName>
    <definedName function="false" hidden="false" name="Box1_105" vbProcedure="false">#REF!</definedName>
    <definedName function="false" hidden="false" name="Box1_106" vbProcedure="false">#REF!</definedName>
    <definedName function="false" hidden="false" name="Box1_107" vbProcedure="false">#REF!</definedName>
    <definedName function="false" hidden="false" name="Box1_108" vbProcedure="false">#REF!</definedName>
    <definedName function="false" hidden="false" name="Box1_109" vbProcedure="false">#REF!</definedName>
    <definedName function="false" hidden="false" name="Box1_11" vbProcedure="false">#REF!</definedName>
    <definedName function="false" hidden="false" name="Box1_110" vbProcedure="false">#REF!</definedName>
    <definedName function="false" hidden="false" name="Box1_111" vbProcedure="false">#REF!</definedName>
    <definedName function="false" hidden="false" name="Box1_112" vbProcedure="false">#REF!</definedName>
    <definedName function="false" hidden="false" name="Box1_113" vbProcedure="false">#REF!</definedName>
    <definedName function="false" hidden="false" name="Box1_114" vbProcedure="false">#REF!</definedName>
    <definedName function="false" hidden="false" name="Box1_115" vbProcedure="false">#REF!</definedName>
    <definedName function="false" hidden="false" name="Box1_116" vbProcedure="false">#REF!</definedName>
    <definedName function="false" hidden="false" name="Box1_117" vbProcedure="false">#REF!</definedName>
    <definedName function="false" hidden="false" name="Box1_118" vbProcedure="false">#REF!</definedName>
    <definedName function="false" hidden="false" name="Box1_119" vbProcedure="false">#REF!</definedName>
    <definedName function="false" hidden="false" name="Box1_12" vbProcedure="false">#REF!</definedName>
    <definedName function="false" hidden="false" name="Box1_120" vbProcedure="false">#REF!</definedName>
    <definedName function="false" hidden="false" name="Box1_121" vbProcedure="false">#REF!</definedName>
    <definedName function="false" hidden="false" name="Box1_122" vbProcedure="false">#REF!</definedName>
    <definedName function="false" hidden="false" name="Box1_123" vbProcedure="false">#REF!</definedName>
    <definedName function="false" hidden="false" name="Box1_124" vbProcedure="false">#REF!</definedName>
    <definedName function="false" hidden="false" name="Box1_125" vbProcedure="false">#REF!</definedName>
    <definedName function="false" hidden="false" name="Box1_126" vbProcedure="false">#REF!</definedName>
    <definedName function="false" hidden="false" name="Box1_127" vbProcedure="false">#REF!</definedName>
    <definedName function="false" hidden="false" name="Box1_128" vbProcedure="false">#REF!</definedName>
    <definedName function="false" hidden="false" name="Box1_129" vbProcedure="false">#REF!</definedName>
    <definedName function="false" hidden="false" name="Box1_13" vbProcedure="false">#REF!</definedName>
    <definedName function="false" hidden="false" name="Box1_130" vbProcedure="false">#REF!</definedName>
    <definedName function="false" hidden="false" name="Box1_131" vbProcedure="false">#REF!</definedName>
    <definedName function="false" hidden="false" name="Box1_132" vbProcedure="false">#REF!</definedName>
    <definedName function="false" hidden="false" name="Box1_133" vbProcedure="false">#REF!</definedName>
    <definedName function="false" hidden="false" name="Box1_134" vbProcedure="false">#REF!</definedName>
    <definedName function="false" hidden="false" name="Box1_135" vbProcedure="false">#REF!</definedName>
    <definedName function="false" hidden="false" name="Box1_136" vbProcedure="false">#REF!</definedName>
    <definedName function="false" hidden="false" name="Box1_137" vbProcedure="false">#REF!</definedName>
    <definedName function="false" hidden="false" name="Box1_138" vbProcedure="false">#REF!</definedName>
    <definedName function="false" hidden="false" name="Box1_139" vbProcedure="false">#REF!</definedName>
    <definedName function="false" hidden="false" name="Box1_14" vbProcedure="false">#REF!</definedName>
    <definedName function="false" hidden="false" name="Box1_140" vbProcedure="false">#REF!</definedName>
    <definedName function="false" hidden="false" name="Box1_141" vbProcedure="false">#REF!</definedName>
    <definedName function="false" hidden="false" name="Box1_142" vbProcedure="false">#REF!</definedName>
    <definedName function="false" hidden="false" name="Box1_143" vbProcedure="false">#REF!</definedName>
    <definedName function="false" hidden="false" name="Box1_144" vbProcedure="false">#REF!</definedName>
    <definedName function="false" hidden="false" name="Box1_145" vbProcedure="false">#REF!</definedName>
    <definedName function="false" hidden="false" name="Box1_146" vbProcedure="false">#REF!</definedName>
    <definedName function="false" hidden="false" name="Box1_147" vbProcedure="false">#REF!</definedName>
    <definedName function="false" hidden="false" name="Box1_148" vbProcedure="false">#REF!</definedName>
    <definedName function="false" hidden="false" name="Box1_149" vbProcedure="false">#REF!</definedName>
    <definedName function="false" hidden="false" name="Box1_15" vbProcedure="false">#REF!</definedName>
    <definedName function="false" hidden="false" name="Box1_150" vbProcedure="false">#REF!</definedName>
    <definedName function="false" hidden="false" name="Box1_151" vbProcedure="false">#REF!</definedName>
    <definedName function="false" hidden="false" name="Box1_152" vbProcedure="false">#REF!</definedName>
    <definedName function="false" hidden="false" name="Box1_153" vbProcedure="false">#REF!</definedName>
    <definedName function="false" hidden="false" name="Box1_154" vbProcedure="false">#REF!</definedName>
    <definedName function="false" hidden="false" name="Box1_155" vbProcedure="false">#REF!</definedName>
    <definedName function="false" hidden="false" name="Box1_156" vbProcedure="false">#REF!</definedName>
    <definedName function="false" hidden="false" name="Box1_16" vbProcedure="false">#REF!</definedName>
    <definedName function="false" hidden="false" name="Box1_17" vbProcedure="false">#REF!</definedName>
    <definedName function="false" hidden="false" name="Box1_18" vbProcedure="false">#REF!</definedName>
    <definedName function="false" hidden="false" name="Box1_19" vbProcedure="false">#REF!</definedName>
    <definedName function="false" hidden="false" name="Box1_2" vbProcedure="false">#REF!</definedName>
    <definedName function="false" hidden="false" name="Box1_20" vbProcedure="false">#REF!</definedName>
    <definedName function="false" hidden="false" name="Box1_21" vbProcedure="false">#REF!</definedName>
    <definedName function="false" hidden="false" name="Box1_22" vbProcedure="false">#REF!</definedName>
    <definedName function="false" hidden="false" name="Box1_23" vbProcedure="false">#REF!</definedName>
    <definedName function="false" hidden="false" name="Box1_24" vbProcedure="false">#REF!</definedName>
    <definedName function="false" hidden="false" name="Box1_25" vbProcedure="false">#REF!</definedName>
    <definedName function="false" hidden="false" name="Box1_26" vbProcedure="false">#REF!</definedName>
    <definedName function="false" hidden="false" name="Box1_27" vbProcedure="false">#REF!</definedName>
    <definedName function="false" hidden="false" name="Box1_28" vbProcedure="false">#REF!</definedName>
    <definedName function="false" hidden="false" name="Box1_29" vbProcedure="false">#REF!</definedName>
    <definedName function="false" hidden="false" name="Box1_3" vbProcedure="false">#REF!</definedName>
    <definedName function="false" hidden="false" name="Box1_30" vbProcedure="false">#REF!</definedName>
    <definedName function="false" hidden="false" name="Box1_31" vbProcedure="false">#REF!</definedName>
    <definedName function="false" hidden="false" name="Box1_32" vbProcedure="false">#REF!</definedName>
    <definedName function="false" hidden="false" name="Box1_33" vbProcedure="false">#REF!</definedName>
    <definedName function="false" hidden="false" name="Box1_34" vbProcedure="false">#REF!</definedName>
    <definedName function="false" hidden="false" name="Box1_35" vbProcedure="false">#REF!</definedName>
    <definedName function="false" hidden="false" name="Box1_36" vbProcedure="false">#REF!</definedName>
    <definedName function="false" hidden="false" name="Box1_37" vbProcedure="false">#REF!</definedName>
    <definedName function="false" hidden="false" name="Box1_38" vbProcedure="false">#REF!</definedName>
    <definedName function="false" hidden="false" name="Box1_39" vbProcedure="false">#REF!</definedName>
    <definedName function="false" hidden="false" name="Box1_4" vbProcedure="false">#REF!</definedName>
    <definedName function="false" hidden="false" name="Box1_40" vbProcedure="false">#REF!</definedName>
    <definedName function="false" hidden="false" name="Box1_41" vbProcedure="false">#REF!</definedName>
    <definedName function="false" hidden="false" name="Box1_42" vbProcedure="false">#REF!</definedName>
    <definedName function="false" hidden="false" name="Box1_43" vbProcedure="false">#REF!</definedName>
    <definedName function="false" hidden="false" name="Box1_44" vbProcedure="false">#REF!</definedName>
    <definedName function="false" hidden="false" name="Box1_45" vbProcedure="false">#REF!</definedName>
    <definedName function="false" hidden="false" name="Box1_46" vbProcedure="false">#REF!</definedName>
    <definedName function="false" hidden="false" name="Box1_47" vbProcedure="false">#REF!</definedName>
    <definedName function="false" hidden="false" name="Box1_48" vbProcedure="false">#REF!</definedName>
    <definedName function="false" hidden="false" name="Box1_49" vbProcedure="false">#REF!</definedName>
    <definedName function="false" hidden="false" name="Box1_5" vbProcedure="false">#REF!</definedName>
    <definedName function="false" hidden="false" name="Box1_50" vbProcedure="false">#REF!</definedName>
    <definedName function="false" hidden="false" name="Box1_51" vbProcedure="false">#REF!</definedName>
    <definedName function="false" hidden="false" name="Box1_52" vbProcedure="false">#REF!</definedName>
    <definedName function="false" hidden="false" name="Box1_53" vbProcedure="false">#REF!</definedName>
    <definedName function="false" hidden="false" name="Box1_54" vbProcedure="false">#REF!</definedName>
    <definedName function="false" hidden="false" name="Box1_55" vbProcedure="false">#REF!</definedName>
    <definedName function="false" hidden="false" name="Box1_56" vbProcedure="false">#REF!</definedName>
    <definedName function="false" hidden="false" name="Box1_57" vbProcedure="false">#REF!</definedName>
    <definedName function="false" hidden="false" name="Box1_58" vbProcedure="false">#REF!</definedName>
    <definedName function="false" hidden="false" name="Box1_59" vbProcedure="false">#REF!</definedName>
    <definedName function="false" hidden="false" name="Box1_6" vbProcedure="false">#REF!</definedName>
    <definedName function="false" hidden="false" name="Box1_60" vbProcedure="false">#REF!</definedName>
    <definedName function="false" hidden="false" name="Box1_61" vbProcedure="false">#REF!</definedName>
    <definedName function="false" hidden="false" name="Box1_62" vbProcedure="false">#REF!</definedName>
    <definedName function="false" hidden="false" name="Box1_63" vbProcedure="false">#REF!</definedName>
    <definedName function="false" hidden="false" name="Box1_64" vbProcedure="false">#REF!</definedName>
    <definedName function="false" hidden="false" name="Box1_65" vbProcedure="false">#REF!</definedName>
    <definedName function="false" hidden="false" name="Box1_66" vbProcedure="false">#REF!</definedName>
    <definedName function="false" hidden="false" name="Box1_67" vbProcedure="false">#REF!</definedName>
    <definedName function="false" hidden="false" name="Box1_68" vbProcedure="false">#REF!</definedName>
    <definedName function="false" hidden="false" name="Box1_69" vbProcedure="false">#REF!</definedName>
    <definedName function="false" hidden="false" name="Box1_7" vbProcedure="false">#REF!</definedName>
    <definedName function="false" hidden="false" name="Box1_70" vbProcedure="false">#REF!</definedName>
    <definedName function="false" hidden="false" name="Box1_71" vbProcedure="false">#REF!</definedName>
    <definedName function="false" hidden="false" name="Box1_72" vbProcedure="false">#REF!</definedName>
    <definedName function="false" hidden="false" name="Box1_73" vbProcedure="false">#REF!</definedName>
    <definedName function="false" hidden="false" name="Box1_74" vbProcedure="false">#REF!</definedName>
    <definedName function="false" hidden="false" name="Box1_75" vbProcedure="false">#REF!</definedName>
    <definedName function="false" hidden="false" name="Box1_76" vbProcedure="false">#REF!</definedName>
    <definedName function="false" hidden="false" name="Box1_77" vbProcedure="false">#REF!</definedName>
    <definedName function="false" hidden="false" name="Box1_78" vbProcedure="false">#REF!</definedName>
    <definedName function="false" hidden="false" name="Box1_79" vbProcedure="false">#REF!</definedName>
    <definedName function="false" hidden="false" name="Box1_8" vbProcedure="false">#REF!</definedName>
    <definedName function="false" hidden="false" name="Box1_80" vbProcedure="false">#REF!</definedName>
    <definedName function="false" hidden="false" name="Box1_81" vbProcedure="false">#REF!</definedName>
    <definedName function="false" hidden="false" name="Box1_82" vbProcedure="false">#REF!</definedName>
    <definedName function="false" hidden="false" name="Box1_83" vbProcedure="false">#REF!</definedName>
    <definedName function="false" hidden="false" name="Box1_84" vbProcedure="false">#REF!</definedName>
    <definedName function="false" hidden="false" name="Box1_85" vbProcedure="false">#REF!</definedName>
    <definedName function="false" hidden="false" name="Box1_86" vbProcedure="false">#REF!</definedName>
    <definedName function="false" hidden="false" name="Box1_87" vbProcedure="false">#REF!</definedName>
    <definedName function="false" hidden="false" name="Box1_88" vbProcedure="false">#REF!</definedName>
    <definedName function="false" hidden="false" name="Box1_89" vbProcedure="false">#REF!</definedName>
    <definedName function="false" hidden="false" name="Box1_9" vbProcedure="false">#REF!</definedName>
    <definedName function="false" hidden="false" name="Box1_90" vbProcedure="false">#REF!</definedName>
    <definedName function="false" hidden="false" name="Box1_91" vbProcedure="false">#REF!</definedName>
    <definedName function="false" hidden="false" name="Box1_92" vbProcedure="false">#REF!</definedName>
    <definedName function="false" hidden="false" name="Box1_93" vbProcedure="false">#REF!</definedName>
    <definedName function="false" hidden="false" name="Box1_94" vbProcedure="false">#REF!</definedName>
    <definedName function="false" hidden="false" name="Box1_95" vbProcedure="false">#REF!</definedName>
    <definedName function="false" hidden="false" name="Box1_96" vbProcedure="false">#REF!</definedName>
    <definedName function="false" hidden="false" name="Box1_97" vbProcedure="false">#REF!</definedName>
    <definedName function="false" hidden="false" name="Box1_98" vbProcedure="false">#REF!</definedName>
    <definedName function="false" hidden="false" name="Box1_99" vbProcedure="false">#REF!</definedName>
    <definedName function="false" hidden="false" name="Ellipse1_1" vbProcedure="false">#REF!</definedName>
    <definedName function="false" hidden="false" name="Ellipse1_10" vbProcedure="false">#REF!</definedName>
    <definedName function="false" hidden="false" name="Ellipse1_11" vbProcedure="false">#REF!</definedName>
    <definedName function="false" hidden="false" name="Ellipse1_12" vbProcedure="false">#REF!</definedName>
    <definedName function="false" hidden="false" name="Ellipse1_13" vbProcedure="false">#REF!</definedName>
    <definedName function="false" hidden="false" name="Ellipse1_14" vbProcedure="false">#REF!</definedName>
    <definedName function="false" hidden="false" name="Ellipse1_15" vbProcedure="false">#REF!</definedName>
    <definedName function="false" hidden="false" name="Ellipse1_16" vbProcedure="false">#REF!</definedName>
    <definedName function="false" hidden="false" name="Ellipse1_17" vbProcedure="false">#REF!</definedName>
    <definedName function="false" hidden="false" name="Ellipse1_18" vbProcedure="false">#REF!</definedName>
    <definedName function="false" hidden="false" name="Ellipse1_19" vbProcedure="false">#REF!</definedName>
    <definedName function="false" hidden="false" name="Ellipse1_2" vbProcedure="false">#REF!</definedName>
    <definedName function="false" hidden="false" name="Ellipse1_20" vbProcedure="false">#REF!</definedName>
    <definedName function="false" hidden="false" name="Ellipse1_21" vbProcedure="false">#REF!</definedName>
    <definedName function="false" hidden="false" name="Ellipse1_22" vbProcedure="false">#REF!</definedName>
    <definedName function="false" hidden="false" name="Ellipse1_23" vbProcedure="false">#REF!</definedName>
    <definedName function="false" hidden="false" name="Ellipse1_24" vbProcedure="false">#REF!</definedName>
    <definedName function="false" hidden="false" name="Ellipse1_25" vbProcedure="false">#REF!</definedName>
    <definedName function="false" hidden="false" name="Ellipse1_26" vbProcedure="false">#REF!</definedName>
    <definedName function="false" hidden="false" name="Ellipse1_27" vbProcedure="false">#REF!</definedName>
    <definedName function="false" hidden="false" name="Ellipse1_28" vbProcedure="false">#REF!</definedName>
    <definedName function="false" hidden="false" name="Ellipse1_29" vbProcedure="false">#REF!</definedName>
    <definedName function="false" hidden="false" name="Ellipse1_3" vbProcedure="false">#REF!</definedName>
    <definedName function="false" hidden="false" name="Ellipse1_30" vbProcedure="false">#REF!</definedName>
    <definedName function="false" hidden="false" name="Ellipse1_31" vbProcedure="false">#REF!</definedName>
    <definedName function="false" hidden="false" name="Ellipse1_32" vbProcedure="false">#REF!</definedName>
    <definedName function="false" hidden="false" name="Ellipse1_33" vbProcedure="false">#REF!</definedName>
    <definedName function="false" hidden="false" name="Ellipse1_34" vbProcedure="false">#REF!</definedName>
    <definedName function="false" hidden="false" name="Ellipse1_35" vbProcedure="false">#REF!</definedName>
    <definedName function="false" hidden="false" name="Ellipse1_36" vbProcedure="false">#REF!</definedName>
    <definedName function="false" hidden="false" name="Ellipse1_37" vbProcedure="false">#REF!</definedName>
    <definedName function="false" hidden="false" name="Ellipse1_38" vbProcedure="false">#REF!</definedName>
    <definedName function="false" hidden="false" name="Ellipse1_39" vbProcedure="false">#REF!</definedName>
    <definedName function="false" hidden="false" name="Ellipse1_4" vbProcedure="false">#REF!</definedName>
    <definedName function="false" hidden="false" name="Ellipse1_40" vbProcedure="false">#REF!</definedName>
    <definedName function="false" hidden="false" name="Ellipse1_41" vbProcedure="false">#REF!</definedName>
    <definedName function="false" hidden="false" name="Ellipse1_42" vbProcedure="false">#REF!</definedName>
    <definedName function="false" hidden="false" name="Ellipse1_43" vbProcedure="false">#REF!</definedName>
    <definedName function="false" hidden="false" name="Ellipse1_44" vbProcedure="false">#REF!</definedName>
    <definedName function="false" hidden="false" name="Ellipse1_45" vbProcedure="false">#REF!</definedName>
    <definedName function="false" hidden="false" name="Ellipse1_46" vbProcedure="false">#REF!</definedName>
    <definedName function="false" hidden="false" name="Ellipse1_47" vbProcedure="false">#REF!</definedName>
    <definedName function="false" hidden="false" name="Ellipse1_48" vbProcedure="false">#REF!</definedName>
    <definedName function="false" hidden="false" name="Ellipse1_49" vbProcedure="false">#REF!</definedName>
    <definedName function="false" hidden="false" name="Ellipse1_5" vbProcedure="false">#REF!</definedName>
    <definedName function="false" hidden="false" name="Ellipse1_50" vbProcedure="false">#REF!</definedName>
    <definedName function="false" hidden="false" name="Ellipse1_51" vbProcedure="false">#REF!</definedName>
    <definedName function="false" hidden="false" name="Ellipse1_52" vbProcedure="false">#REF!</definedName>
    <definedName function="false" hidden="false" name="Ellipse1_6" vbProcedure="false">#REF!</definedName>
    <definedName function="false" hidden="false" name="Ellipse1_7" vbProcedure="false">#REF!</definedName>
    <definedName function="false" hidden="false" name="Ellipse1_8" vbProcedure="false">#REF!</definedName>
    <definedName function="false" hidden="false" name="Ellipse1_9" vbProcedure="false">#REF!</definedName>
    <definedName function="false" hidden="false" name="_Box1_1" vbProcedure="false">#REF!</definedName>
    <definedName function="false" hidden="false" name="_Box1_10" vbProcedure="false">#REF!</definedName>
    <definedName function="false" hidden="false" name="_Box1_11" vbProcedure="false">#REF!</definedName>
    <definedName function="false" hidden="false" name="_Box1_12" vbProcedure="false">#REF!</definedName>
    <definedName function="false" hidden="false" name="_Box1_13" vbProcedure="false">#REF!</definedName>
    <definedName function="false" hidden="false" name="_Box1_14" vbProcedure="false">#REF!</definedName>
    <definedName function="false" hidden="false" name="_Box1_15" vbProcedure="false">#REF!</definedName>
    <definedName function="false" hidden="false" name="_Box1_16" vbProcedure="false">#REF!</definedName>
    <definedName function="false" hidden="false" name="_Box1_17" vbProcedure="false">#REF!</definedName>
    <definedName function="false" hidden="false" name="_Box1_18" vbProcedure="false">#REF!</definedName>
    <definedName function="false" hidden="false" name="_Box1_19" vbProcedure="false">#REF!</definedName>
    <definedName function="false" hidden="false" name="_Box1_2" vbProcedure="false">#REF!</definedName>
    <definedName function="false" hidden="false" name="_Box1_20" vbProcedure="false">#REF!</definedName>
    <definedName function="false" hidden="false" name="_Box1_21" vbProcedure="false">#REF!</definedName>
    <definedName function="false" hidden="false" name="_Box1_22" vbProcedure="false">#REF!</definedName>
    <definedName function="false" hidden="false" name="_Box1_23" vbProcedure="false">#REF!</definedName>
    <definedName function="false" hidden="false" name="_Box1_24" vbProcedure="false">#REF!</definedName>
    <definedName function="false" hidden="false" name="_Box1_25" vbProcedure="false">#REF!</definedName>
    <definedName function="false" hidden="false" name="_Box1_26" vbProcedure="false">#REF!</definedName>
    <definedName function="false" hidden="false" name="_Box1_27" vbProcedure="false">#REF!</definedName>
    <definedName function="false" hidden="false" name="_Box1_28" vbProcedure="false">#REF!</definedName>
    <definedName function="false" hidden="false" name="_Box1_29" vbProcedure="false">#REF!</definedName>
    <definedName function="false" hidden="false" name="_Box1_3" vbProcedure="false">#REF!</definedName>
    <definedName function="false" hidden="false" name="_Box1_30" vbProcedure="false">#REF!</definedName>
    <definedName function="false" hidden="false" name="_Box1_31" vbProcedure="false">#REF!</definedName>
    <definedName function="false" hidden="false" name="_Box1_32" vbProcedure="false">#REF!</definedName>
    <definedName function="false" hidden="false" name="_Box1_33" vbProcedure="false">#REF!</definedName>
    <definedName function="false" hidden="false" name="_Box1_34" vbProcedure="false">#REF!</definedName>
    <definedName function="false" hidden="false" name="_Box1_35" vbProcedure="false">#REF!</definedName>
    <definedName function="false" hidden="false" name="_Box1_36" vbProcedure="false">#REF!</definedName>
    <definedName function="false" hidden="false" name="_Box1_37" vbProcedure="false">#REF!</definedName>
    <definedName function="false" hidden="false" name="_Box1_38" vbProcedure="false">#REF!</definedName>
    <definedName function="false" hidden="false" name="_Box1_39" vbProcedure="false">#REF!</definedName>
    <definedName function="false" hidden="false" name="_Box1_4" vbProcedure="false">#REF!</definedName>
    <definedName function="false" hidden="false" name="_Box1_40" vbProcedure="false">#REF!</definedName>
    <definedName function="false" hidden="false" name="_Box1_41" vbProcedure="false">#REF!</definedName>
    <definedName function="false" hidden="false" name="_Box1_42" vbProcedure="false">#REF!</definedName>
    <definedName function="false" hidden="false" name="_Box1_43" vbProcedure="false">#REF!</definedName>
    <definedName function="false" hidden="false" name="_Box1_44" vbProcedure="false">#REF!</definedName>
    <definedName function="false" hidden="false" name="_Box1_45" vbProcedure="false">#REF!</definedName>
    <definedName function="false" hidden="false" name="_Box1_46" vbProcedure="false">#REF!</definedName>
    <definedName function="false" hidden="false" name="_Box1_47" vbProcedure="false">#REF!</definedName>
    <definedName function="false" hidden="false" name="_Box1_48" vbProcedure="false">#REF!</definedName>
    <definedName function="false" hidden="false" name="_Box1_49" vbProcedure="false">#REF!</definedName>
    <definedName function="false" hidden="false" name="_Box1_5" vbProcedure="false">#REF!</definedName>
    <definedName function="false" hidden="false" name="_Box1_50" vbProcedure="false">#REF!</definedName>
    <definedName function="false" hidden="false" name="_Box1_51" vbProcedure="false">#REF!</definedName>
    <definedName function="false" hidden="false" name="_Box1_52" vbProcedure="false">#REF!</definedName>
    <definedName function="false" hidden="false" name="_Box1_6" vbProcedure="false">#REF!</definedName>
    <definedName function="false" hidden="false" name="_Box1_7" vbProcedure="false">#REF!</definedName>
    <definedName function="false" hidden="false" name="_Box1_8" vbProcedure="false">#REF!</definedName>
    <definedName function="false" hidden="false" name="_Box1_9" vbProcedure="false">#REF!</definedName>
    <definedName function="false" hidden="false" name="_gXY1" vbProcedure="false">#REF!</definedName>
    <definedName function="false" hidden="false" name="_xlfn_STDEV_P" vbProcedure="false"/>
    <definedName function="false" hidden="false" name="__gXY1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5" uniqueCount="277">
  <si>
    <t xml:space="preserve">Analysis #</t>
  </si>
  <si>
    <t xml:space="preserve">Analysis name</t>
  </si>
  <si>
    <t xml:space="preserve">Ipr (nA)</t>
  </si>
  <si>
    <t xml:space="preserve">207Pb/206Pb</t>
  </si>
  <si>
    <t xml:space="preserve">1se(%)</t>
  </si>
  <si>
    <t xml:space="preserve">208Pb/206Pb</t>
  </si>
  <si>
    <t xml:space="preserve">206Pb/204Pb</t>
  </si>
  <si>
    <t xml:space="preserve">207Pb/204Pb</t>
  </si>
  <si>
    <t xml:space="preserve">208Pb/204Pb</t>
  </si>
  <si>
    <t xml:space="preserve">204Pb/Coeff</t>
  </si>
  <si>
    <t xml:space="preserve">206Pb/Coeff</t>
  </si>
  <si>
    <t xml:space="preserve">207Pb/Coeff</t>
  </si>
  <si>
    <t xml:space="preserve">208Pb/Coeff</t>
  </si>
  <si>
    <t xml:space="preserve">204Pb/206Pb</t>
  </si>
  <si>
    <t xml:space="preserve">session </t>
  </si>
  <si>
    <t xml:space="preserve">date</t>
  </si>
  <si>
    <t xml:space="preserve">H1/C</t>
  </si>
  <si>
    <t xml:space="preserve">H2/C</t>
  </si>
  <si>
    <t xml:space="preserve">C/L2</t>
  </si>
  <si>
    <t xml:space="preserve">H1/L2</t>
  </si>
  <si>
    <t xml:space="preserve">H2/L2</t>
  </si>
  <si>
    <t xml:space="preserve">L2</t>
  </si>
  <si>
    <t xml:space="preserve">C</t>
  </si>
  <si>
    <t xml:space="preserve">H1</t>
  </si>
  <si>
    <t xml:space="preserve">H2</t>
  </si>
  <si>
    <t xml:space="preserve">L2/C</t>
  </si>
  <si>
    <t xml:space="preserve">slit</t>
  </si>
  <si>
    <t xml:space="preserve">BCR-2G_Pb-multi_20180807_@18</t>
  </si>
  <si>
    <t xml:space="preserve">#1</t>
  </si>
  <si>
    <t xml:space="preserve">BCR-2G_Pb-multi_20180807_@17</t>
  </si>
  <si>
    <t xml:space="preserve">BCR-2G_Pb-multi_20180807_@16</t>
  </si>
  <si>
    <t xml:space="preserve">BCR-2G_Pb-multi_20180807_@15</t>
  </si>
  <si>
    <t xml:space="preserve">BCR-2G_Pb-multi_20180807_@14</t>
  </si>
  <si>
    <t xml:space="preserve">BCR-2G_Pb-multi_20180807_@13</t>
  </si>
  <si>
    <t xml:space="preserve">BCR-2G_Pb-multi_20180807_@12</t>
  </si>
  <si>
    <t xml:space="preserve">BCR-2G_Pb-multi_20180807_@11</t>
  </si>
  <si>
    <t xml:space="preserve">BCR-2G_Pb-multi_20180807_@10</t>
  </si>
  <si>
    <t xml:space="preserve">BCR-2G-2018-09-05-07</t>
  </si>
  <si>
    <t xml:space="preserve">#2</t>
  </si>
  <si>
    <t xml:space="preserve">BCR-2G-2018-09-05-06</t>
  </si>
  <si>
    <t xml:space="preserve">BCR-2G-2018-09-05-5</t>
  </si>
  <si>
    <t xml:space="preserve">BCR-2G-2018-09-05-4</t>
  </si>
  <si>
    <t xml:space="preserve">BCR-2G-2018-09-05-3</t>
  </si>
  <si>
    <t xml:space="preserve">BCR-2G-2018-09-05-2</t>
  </si>
  <si>
    <t xml:space="preserve">BCR-2G-2018-09-05-1</t>
  </si>
  <si>
    <t xml:space="preserve">BCR-2G-2018-11-17-8</t>
  </si>
  <si>
    <t xml:space="preserve">#3</t>
  </si>
  <si>
    <t xml:space="preserve">BCR-2G-2018-11-17-7</t>
  </si>
  <si>
    <t xml:space="preserve">BCR-2G-2018-11-17-6</t>
  </si>
  <si>
    <t xml:space="preserve">BCR-2G-2018-11-17-5</t>
  </si>
  <si>
    <t xml:space="preserve">BCR-2G-2018-11-17-4</t>
  </si>
  <si>
    <t xml:space="preserve">BCR-2G-2018-11-17-3</t>
  </si>
  <si>
    <t xml:space="preserve">BCR-2G-2018-11-17-2</t>
  </si>
  <si>
    <t xml:space="preserve">BCR-2G-2018-11-17-1</t>
  </si>
  <si>
    <t xml:space="preserve">BCR-2G_Pb-multi_20180805_@26</t>
  </si>
  <si>
    <t xml:space="preserve">BCR-2G_Pb-multi_20180805_@25</t>
  </si>
  <si>
    <t xml:space="preserve">BCR-2G_Pb-multi_20180805_@24</t>
  </si>
  <si>
    <t xml:space="preserve">BCR-2G_Pb-multi_20180805_@23</t>
  </si>
  <si>
    <t xml:space="preserve">BCR-2G_Pb-multi_20180805_@22</t>
  </si>
  <si>
    <t xml:space="preserve">BCR-2G_Pb-multi_20180805_@21</t>
  </si>
  <si>
    <t xml:space="preserve">BCR-2G_Pb-multi_20180805_@20</t>
  </si>
  <si>
    <t xml:space="preserve">BCR-2G-2018-12-14-8</t>
  </si>
  <si>
    <t xml:space="preserve">BCR-2G-2018-12-14-7</t>
  </si>
  <si>
    <t xml:space="preserve">BCR-2G-2018-12-14-6</t>
  </si>
  <si>
    <t xml:space="preserve">BCR-2G-2018-12-14-5</t>
  </si>
  <si>
    <t xml:space="preserve">BCR-2G-2018-12-14-4</t>
  </si>
  <si>
    <t xml:space="preserve">BCR-2G-2018-12-14-3</t>
  </si>
  <si>
    <t xml:space="preserve">BCR-2G-2018-12-14-2</t>
  </si>
  <si>
    <t xml:space="preserve">BCR-2G-201-12-14-1</t>
  </si>
  <si>
    <t xml:space="preserve">bcr-2018-08-17-@6</t>
  </si>
  <si>
    <t xml:space="preserve">bcr-2018-08-17-@5</t>
  </si>
  <si>
    <t xml:space="preserve">bcr-2018-08-17-4</t>
  </si>
  <si>
    <t xml:space="preserve">bcr-2018-08-17-3</t>
  </si>
  <si>
    <t xml:space="preserve">bcr-2018-08-17-2</t>
  </si>
  <si>
    <t xml:space="preserve">bcr-2018-08-17-1</t>
  </si>
  <si>
    <t xml:space="preserve">BCR-2G-2018-08-24  _ @4</t>
  </si>
  <si>
    <t xml:space="preserve">BCR-2G-2018-08-24  _ @3</t>
  </si>
  <si>
    <t xml:space="preserve">BCR-2G-2018-08-24 _ @2</t>
  </si>
  <si>
    <t xml:space="preserve">BCR-2G-2018-08-24  _ @1</t>
  </si>
  <si>
    <t xml:space="preserve">BCR-2G-2018-12-10-8</t>
  </si>
  <si>
    <t xml:space="preserve">hyperion</t>
  </si>
  <si>
    <t xml:space="preserve">BCR-2G-2018-12-10-7</t>
  </si>
  <si>
    <t xml:space="preserve">BCR-2G-2018-12-10-6</t>
  </si>
  <si>
    <t xml:space="preserve">BCR-2G-2018-12-10-5</t>
  </si>
  <si>
    <t xml:space="preserve">BCR-2G-2018-12-10-3</t>
  </si>
  <si>
    <t xml:space="preserve">BCR-2G-2018-12-10-2</t>
  </si>
  <si>
    <t xml:space="preserve">BCR-2G-2018-12-10-1</t>
  </si>
  <si>
    <t xml:space="preserve">BCR-2G-2018-12-12-7</t>
  </si>
  <si>
    <t xml:space="preserve">#4</t>
  </si>
  <si>
    <t xml:space="preserve">BCR-2G-2018-12-12-6</t>
  </si>
  <si>
    <t xml:space="preserve">BCR-2G-2018-12-12-5</t>
  </si>
  <si>
    <t xml:space="preserve">BCR-2G-2018-12-12-4</t>
  </si>
  <si>
    <t xml:space="preserve">BCR-2G-2018-12-12-3</t>
  </si>
  <si>
    <t xml:space="preserve">BCR-2G-2018-12-12-2</t>
  </si>
  <si>
    <t xml:space="preserve">BCR-2G-2018-12-12-1</t>
  </si>
  <si>
    <t xml:space="preserve">slit </t>
  </si>
  <si>
    <t xml:space="preserve">BCR-2G-2018-08-17-13</t>
  </si>
  <si>
    <t xml:space="preserve">BCR-2G-2018-08-17-12</t>
  </si>
  <si>
    <t xml:space="preserve">BCR-2G-2018-08-17-11</t>
  </si>
  <si>
    <t xml:space="preserve">BCR-2G-2018-08-17-10</t>
  </si>
  <si>
    <t xml:space="preserve">BCR-2G-2018-08-17-9</t>
  </si>
  <si>
    <t xml:space="preserve">BCR-2G-2018-08-17-8</t>
  </si>
  <si>
    <t xml:space="preserve">BCR-2G-2018-08-17-7</t>
  </si>
  <si>
    <t xml:space="preserve">BCR-2G-2018-08-17-6</t>
  </si>
  <si>
    <t xml:space="preserve">BCR-2G-2018-08-17-5</t>
  </si>
  <si>
    <t xml:space="preserve">BCR-2G-2018-08-17-4</t>
  </si>
  <si>
    <t xml:space="preserve">BCR-2G-2018-08-17-3</t>
  </si>
  <si>
    <t xml:space="preserve">BCR-2G-2018-08-17-2</t>
  </si>
  <si>
    <t xml:space="preserve">BCR-2G-2018-08-17-1</t>
  </si>
  <si>
    <t xml:space="preserve">BCR-2G-2018-08-20-7</t>
  </si>
  <si>
    <t xml:space="preserve">BCR-2G-2018-08-20-6</t>
  </si>
  <si>
    <t xml:space="preserve">BCR-2G-2018-08-20-5</t>
  </si>
  <si>
    <t xml:space="preserve">BCR-2G-2018-08-20-4</t>
  </si>
  <si>
    <t xml:space="preserve">BCR-2G-2018-08-20-3</t>
  </si>
  <si>
    <t xml:space="preserve">BCR-2G-2018-08-20-2</t>
  </si>
  <si>
    <t xml:space="preserve">BCR-2G-2018-08-20-1</t>
  </si>
  <si>
    <t xml:space="preserve">BCR-2G-2018-09-04-14</t>
  </si>
  <si>
    <t xml:space="preserve">BCR-2G-2018-09-04-13</t>
  </si>
  <si>
    <t xml:space="preserve">BCR-2G-2018-09-04-8</t>
  </si>
  <si>
    <t xml:space="preserve">BCR-2G-2018-09-04-7</t>
  </si>
  <si>
    <t xml:space="preserve">BCR-2G-2018-09-04-12</t>
  </si>
  <si>
    <t xml:space="preserve">BCR-2G-2018-09-04-11</t>
  </si>
  <si>
    <t xml:space="preserve">BCR-2G-2018-09-04-6</t>
  </si>
  <si>
    <t xml:space="preserve">BCR-2G-2018-09-04-5</t>
  </si>
  <si>
    <t xml:space="preserve">BCR-2G-2018-09-04-4</t>
  </si>
  <si>
    <t xml:space="preserve">BCR-2G-2018-09-04-3</t>
  </si>
  <si>
    <t xml:space="preserve">BCR-2G-2018-09-04-2</t>
  </si>
  <si>
    <t xml:space="preserve">BCR-2G-2018-09-04-1</t>
  </si>
  <si>
    <t xml:space="preserve">BCR-2G-2018-12-13-7</t>
  </si>
  <si>
    <t xml:space="preserve">BCR-2G-2018-12-13-5</t>
  </si>
  <si>
    <t xml:space="preserve">BCR-2G-2018-12-13-4</t>
  </si>
  <si>
    <t xml:space="preserve">BCR-2G-2018-12-13-3</t>
  </si>
  <si>
    <t xml:space="preserve">BCR-2G-2018-12-13-2</t>
  </si>
  <si>
    <t xml:space="preserve">BCR-2G-2018-12-13-1</t>
  </si>
  <si>
    <t xml:space="preserve">BCR-2G_Pb-multi_20180807_@6</t>
  </si>
  <si>
    <t xml:space="preserve">BCR-2G_Pb-multi_20180807_@5</t>
  </si>
  <si>
    <t xml:space="preserve">BCR-2G_Pb-multi_20180807_@4</t>
  </si>
  <si>
    <t xml:space="preserve">BCR-2G_Pb-multi_20180807_@3</t>
  </si>
  <si>
    <t xml:space="preserve">BCR-2G_Pb-multi_20180807_@2</t>
  </si>
  <si>
    <t xml:space="preserve">BCR-2G_Pb-multi_20180807_@1</t>
  </si>
  <si>
    <t xml:space="preserve">BCR-2G-2018-08-24-7</t>
  </si>
  <si>
    <t xml:space="preserve">BCR-2G-2018-08-24-6</t>
  </si>
  <si>
    <t xml:space="preserve">BCR-2G-2018-08-24-5</t>
  </si>
  <si>
    <t xml:space="preserve">BCR-2G-2018-08-24-3</t>
  </si>
  <si>
    <t xml:space="preserve">BCR-2G-2018-08-24-2</t>
  </si>
  <si>
    <t xml:space="preserve">BCR-2G-2018-08-24-1</t>
  </si>
  <si>
    <t xml:space="preserve">BCR-2G-2018-11-16_@32</t>
  </si>
  <si>
    <t xml:space="preserve">BCR-2G-2018-11-16_@31</t>
  </si>
  <si>
    <t xml:space="preserve">BCR-2G-2018-11-16_@30</t>
  </si>
  <si>
    <t xml:space="preserve">BCR-2018-11-16_@29</t>
  </si>
  <si>
    <t xml:space="preserve">BCR-2018-11-16_@28</t>
  </si>
  <si>
    <t xml:space="preserve">BCR-2018-11-16_@27</t>
  </si>
  <si>
    <t xml:space="preserve">BCR-2018-11-16_@26</t>
  </si>
  <si>
    <t xml:space="preserve">BCR-2018-11-16_@25</t>
  </si>
  <si>
    <t xml:space="preserve">BCR-2018-11-16_@24</t>
  </si>
  <si>
    <t xml:space="preserve">BCR-2018-11-16_@23</t>
  </si>
  <si>
    <t xml:space="preserve">BCR-2018-11-16_@22</t>
  </si>
  <si>
    <t xml:space="preserve">BCR-2018-11-16_@21</t>
  </si>
  <si>
    <t xml:space="preserve">BCR-2018-11-16_@20</t>
  </si>
  <si>
    <t xml:space="preserve">BCR-2018-11-16_@19</t>
  </si>
  <si>
    <t xml:space="preserve">BCR-2018-11-16_@18</t>
  </si>
  <si>
    <t xml:space="preserve">BCR-2018-11-16_@17</t>
  </si>
  <si>
    <t xml:space="preserve">BCR-2018-11-16_@16</t>
  </si>
  <si>
    <t xml:space="preserve">BCR-2018-11-16_@15</t>
  </si>
  <si>
    <t xml:space="preserve">BCR-2018-11-16_@14</t>
  </si>
  <si>
    <t xml:space="preserve">BCR-2018-11-16_@13</t>
  </si>
  <si>
    <t xml:space="preserve">BCR-2018-11-16_@12</t>
  </si>
  <si>
    <t xml:space="preserve">BCR-2018-11-16_@11</t>
  </si>
  <si>
    <t xml:space="preserve">BCR-2018-11-16_@10</t>
  </si>
  <si>
    <t xml:space="preserve">BCR-2018-11-16_@09</t>
  </si>
  <si>
    <t xml:space="preserve">BCR-2018-11-16_@08</t>
  </si>
  <si>
    <t xml:space="preserve">BCR-2018-11-16_@07</t>
  </si>
  <si>
    <t xml:space="preserve">BCR-2018-11-16_@06</t>
  </si>
  <si>
    <t xml:space="preserve">BCR-2018-11-16_@05</t>
  </si>
  <si>
    <t xml:space="preserve">BCR-2018-11-16_@4</t>
  </si>
  <si>
    <t xml:space="preserve">BCR-2018-11-16_@3</t>
  </si>
  <si>
    <t xml:space="preserve">BCR-2018-11-16_@2</t>
  </si>
  <si>
    <t xml:space="preserve">BCR-2018-11-16_@1</t>
  </si>
  <si>
    <t xml:space="preserve">BCR-2G-2018-09-08-9</t>
  </si>
  <si>
    <t xml:space="preserve">BCR-2G-2018-09-08-8</t>
  </si>
  <si>
    <t xml:space="preserve">BCR-2G-2018-09-08-7</t>
  </si>
  <si>
    <t xml:space="preserve">BCR-2G-2018-09-08-6</t>
  </si>
  <si>
    <t xml:space="preserve">BCR-2G-2018-09-08-5</t>
  </si>
  <si>
    <t xml:space="preserve">BCR-2018-09-08-4</t>
  </si>
  <si>
    <t xml:space="preserve">BCR-2G-2018-09-08-3</t>
  </si>
  <si>
    <t xml:space="preserve">BCR-2G-2018-09-08-2b</t>
  </si>
  <si>
    <t xml:space="preserve">BCR-2G-2018-09-08-2a</t>
  </si>
  <si>
    <t xml:space="preserve">BCR-2G-2018-09-08-2</t>
  </si>
  <si>
    <t xml:space="preserve">BCR-2G-2018-09-08-1</t>
  </si>
  <si>
    <t xml:space="preserve">BCR-2G-2018-10-01-9</t>
  </si>
  <si>
    <t xml:space="preserve">BCR-2G-2018-10-01-8</t>
  </si>
  <si>
    <t xml:space="preserve">BCR-2G-2018-10-01-7</t>
  </si>
  <si>
    <t xml:space="preserve">BCR-2G-2018-10-01-6</t>
  </si>
  <si>
    <t xml:space="preserve">BCR-2G-2018-10-01-5</t>
  </si>
  <si>
    <t xml:space="preserve">BCR-2G_seg_20181001_@4</t>
  </si>
  <si>
    <t xml:space="preserve">BCR-2G_seg_20181001_@3</t>
  </si>
  <si>
    <t xml:space="preserve">BCR-2G_seg_20181001_@2</t>
  </si>
  <si>
    <t xml:space="preserve">BCR-2G_seg_20181001_@1</t>
  </si>
  <si>
    <t xml:space="preserve">BCR-2G-2018-09-06-7</t>
  </si>
  <si>
    <t xml:space="preserve">BCR-2G-2018-09-06-6</t>
  </si>
  <si>
    <t xml:space="preserve">BCR-2G-2018-09-06-5</t>
  </si>
  <si>
    <t xml:space="preserve">BCR-2G-2018-09-06-4</t>
  </si>
  <si>
    <t xml:space="preserve">BCR-2G-2018-09-06-3</t>
  </si>
  <si>
    <t xml:space="preserve">BCR-2G-2018-09-06-2</t>
  </si>
  <si>
    <t xml:space="preserve">BCR-2G-2018-09-06-1</t>
  </si>
  <si>
    <t xml:space="preserve">BCR-2G-2018-09-07-6</t>
  </si>
  <si>
    <t xml:space="preserve">BCR-2G-2018-09-07-5</t>
  </si>
  <si>
    <t xml:space="preserve">BCR-2G-2018-09-07-4</t>
  </si>
  <si>
    <t xml:space="preserve">BCR-2G-2018-09-07-3</t>
  </si>
  <si>
    <t xml:space="preserve">BCR-2G-2018-09-07-2new</t>
  </si>
  <si>
    <t xml:space="preserve">BCR-2G-2018-09-07-test2</t>
  </si>
  <si>
    <t xml:space="preserve">BCR-2G-2018-09-07-test1</t>
  </si>
  <si>
    <t xml:space="preserve">BCR-2G-2018-09-07-2c</t>
  </si>
  <si>
    <t xml:space="preserve">BCR-2G-2018-09-07-2b</t>
  </si>
  <si>
    <t xml:space="preserve">BCR-2G-2018-09-07-2</t>
  </si>
  <si>
    <t xml:space="preserve">BCR-2G-2018-09-07-1x</t>
  </si>
  <si>
    <t xml:space="preserve">BCR-2G-2018-10-02-4</t>
  </si>
  <si>
    <t xml:space="preserve">BCR-2G-2018-10-02-3</t>
  </si>
  <si>
    <t xml:space="preserve">BCR-2G-2018-10-02-2</t>
  </si>
  <si>
    <t xml:space="preserve">BCR-2G-2018-10-02-1</t>
  </si>
  <si>
    <t xml:space="preserve">BCR-2G-2018-10-03-11</t>
  </si>
  <si>
    <t xml:space="preserve">BCR-2G-2018-10-03-10</t>
  </si>
  <si>
    <t xml:space="preserve">BCR-2G-2018-10-03-9</t>
  </si>
  <si>
    <t xml:space="preserve">BCR-2G-2018-10-03-8</t>
  </si>
  <si>
    <t xml:space="preserve">BCR-2G-2018-10-03-@7</t>
  </si>
  <si>
    <t xml:space="preserve">BCR-2G-2018-10-03-@6</t>
  </si>
  <si>
    <t xml:space="preserve">BCR-2G-2018-10-03-@5</t>
  </si>
  <si>
    <t xml:space="preserve">BCR-2G-2018-10-03-@4</t>
  </si>
  <si>
    <t xml:space="preserve">BCR-2G-2018-10-03-3</t>
  </si>
  <si>
    <t xml:space="preserve">BCR-2G-2018-10-03-2</t>
  </si>
  <si>
    <t xml:space="preserve">BCR-2G-2018-10-01-03-1</t>
  </si>
  <si>
    <t xml:space="preserve">Dhofar 287</t>
  </si>
  <si>
    <t xml:space="preserve">NWA 773</t>
  </si>
  <si>
    <t xml:space="preserve">NWA 2727</t>
  </si>
  <si>
    <t xml:space="preserve">BCR-2G-2018-08-24 _ @4</t>
  </si>
  <si>
    <t xml:space="preserve">BCR-2G-2018-08-24  _ @2</t>
  </si>
  <si>
    <t xml:space="preserve">NWA 3333</t>
  </si>
  <si>
    <t xml:space="preserve">NWA 2700</t>
  </si>
  <si>
    <t xml:space="preserve">NWA 2977</t>
  </si>
  <si>
    <t xml:space="preserve">NWA 3170</t>
  </si>
  <si>
    <t xml:space="preserve">NWA 4734</t>
  </si>
  <si>
    <t xml:space="preserve">Average values of BCR-2G standard through the different analytical sessions and correction factors</t>
  </si>
  <si>
    <t xml:space="preserve">Analytical session</t>
  </si>
  <si>
    <t xml:space="preserve">number of individual measurements</t>
  </si>
  <si>
    <r>
      <rPr>
        <b val="true"/>
        <vertAlign val="superscript"/>
        <sz val="11"/>
        <rFont val="Arial"/>
        <family val="2"/>
      </rPr>
      <t xml:space="preserve">207</t>
    </r>
    <r>
      <rPr>
        <b val="true"/>
        <sz val="11"/>
        <rFont val="Arial"/>
        <family val="2"/>
      </rPr>
      <t xml:space="preserve">Pb/</t>
    </r>
    <r>
      <rPr>
        <b val="true"/>
        <vertAlign val="superscript"/>
        <sz val="11"/>
        <rFont val="Arial"/>
        <family val="2"/>
      </rPr>
      <t xml:space="preserve">206</t>
    </r>
    <r>
      <rPr>
        <b val="true"/>
        <sz val="11"/>
        <rFont val="Arial"/>
        <family val="2"/>
      </rPr>
      <t xml:space="preserve">Pb</t>
    </r>
  </si>
  <si>
    <t xml:space="preserve">±1σ %</t>
  </si>
  <si>
    <r>
      <rPr>
        <b val="true"/>
        <vertAlign val="superscript"/>
        <sz val="11"/>
        <rFont val="Arial"/>
        <family val="2"/>
      </rPr>
      <t xml:space="preserve">208</t>
    </r>
    <r>
      <rPr>
        <b val="true"/>
        <sz val="11"/>
        <rFont val="Arial"/>
        <family val="2"/>
      </rPr>
      <t xml:space="preserve">Pb/</t>
    </r>
    <r>
      <rPr>
        <b val="true"/>
        <vertAlign val="superscript"/>
        <sz val="11"/>
        <rFont val="Arial"/>
        <family val="2"/>
      </rPr>
      <t xml:space="preserve">206</t>
    </r>
    <r>
      <rPr>
        <b val="true"/>
        <sz val="11"/>
        <rFont val="Arial"/>
        <family val="2"/>
      </rPr>
      <t xml:space="preserve">Pb</t>
    </r>
  </si>
  <si>
    <r>
      <rPr>
        <b val="true"/>
        <vertAlign val="superscript"/>
        <sz val="11"/>
        <rFont val="Arial"/>
        <family val="2"/>
      </rPr>
      <t xml:space="preserve">206</t>
    </r>
    <r>
      <rPr>
        <b val="true"/>
        <sz val="11"/>
        <rFont val="Arial"/>
        <family val="2"/>
      </rPr>
      <t xml:space="preserve">Pb/</t>
    </r>
    <r>
      <rPr>
        <b val="true"/>
        <vertAlign val="superscript"/>
        <sz val="11"/>
        <rFont val="Arial"/>
        <family val="2"/>
      </rPr>
      <t xml:space="preserve">204</t>
    </r>
    <r>
      <rPr>
        <b val="true"/>
        <sz val="11"/>
        <rFont val="Arial"/>
        <family val="2"/>
      </rPr>
      <t xml:space="preserve">Pb</t>
    </r>
  </si>
  <si>
    <r>
      <rPr>
        <b val="true"/>
        <vertAlign val="superscript"/>
        <sz val="11"/>
        <rFont val="Arial"/>
        <family val="2"/>
      </rPr>
      <t xml:space="preserve">207</t>
    </r>
    <r>
      <rPr>
        <b val="true"/>
        <sz val="11"/>
        <rFont val="Arial"/>
        <family val="2"/>
      </rPr>
      <t xml:space="preserve">Pb/</t>
    </r>
    <r>
      <rPr>
        <b val="true"/>
        <vertAlign val="superscript"/>
        <sz val="11"/>
        <rFont val="Arial"/>
        <family val="2"/>
      </rPr>
      <t xml:space="preserve">204</t>
    </r>
    <r>
      <rPr>
        <b val="true"/>
        <sz val="11"/>
        <rFont val="Arial"/>
        <family val="2"/>
      </rPr>
      <t xml:space="preserve">Pb</t>
    </r>
  </si>
  <si>
    <r>
      <rPr>
        <b val="true"/>
        <vertAlign val="superscript"/>
        <sz val="11"/>
        <rFont val="Arial"/>
        <family val="2"/>
      </rPr>
      <t xml:space="preserve">208</t>
    </r>
    <r>
      <rPr>
        <b val="true"/>
        <sz val="11"/>
        <rFont val="Arial"/>
        <family val="2"/>
      </rPr>
      <t xml:space="preserve">Pb/</t>
    </r>
    <r>
      <rPr>
        <b val="true"/>
        <vertAlign val="superscript"/>
        <sz val="11"/>
        <rFont val="Arial"/>
        <family val="2"/>
      </rPr>
      <t xml:space="preserve">204</t>
    </r>
    <r>
      <rPr>
        <b val="true"/>
        <sz val="11"/>
        <rFont val="Arial"/>
        <family val="2"/>
      </rPr>
      <t xml:space="preserve">Pb</t>
    </r>
  </si>
  <si>
    <r>
      <rPr>
        <b val="true"/>
        <vertAlign val="superscript"/>
        <sz val="11"/>
        <rFont val="Arial"/>
        <family val="2"/>
      </rPr>
      <t xml:space="preserve">204</t>
    </r>
    <r>
      <rPr>
        <b val="true"/>
        <sz val="11"/>
        <rFont val="Arial"/>
        <family val="2"/>
      </rPr>
      <t xml:space="preserve">Pb/</t>
    </r>
    <r>
      <rPr>
        <b val="true"/>
        <vertAlign val="superscript"/>
        <sz val="11"/>
        <rFont val="Arial"/>
        <family val="2"/>
      </rPr>
      <t xml:space="preserve">206</t>
    </r>
    <r>
      <rPr>
        <b val="true"/>
        <sz val="11"/>
        <rFont val="Arial"/>
        <family val="2"/>
      </rPr>
      <t xml:space="preserve">Pb</t>
    </r>
  </si>
  <si>
    <t xml:space="preserve">Correction factors</t>
  </si>
  <si>
    <t xml:space="preserve">Reference values</t>
  </si>
  <si>
    <t xml:space="preserve">Dhofar 287 #1</t>
  </si>
  <si>
    <t xml:space="preserve">Woodhead and Hergt (2000)</t>
  </si>
  <si>
    <t xml:space="preserve">Dhofar 287 #2</t>
  </si>
  <si>
    <t xml:space="preserve">BCR-2G</t>
  </si>
  <si>
    <t xml:space="preserve">Dhofar 287 #3</t>
  </si>
  <si>
    <t xml:space="preserve">NWA 773 #1</t>
  </si>
  <si>
    <t xml:space="preserve">NWA 773 #2</t>
  </si>
  <si>
    <t xml:space="preserve">NWA 2727 #1</t>
  </si>
  <si>
    <t xml:space="preserve">NWA 2727 #2</t>
  </si>
  <si>
    <t xml:space="preserve">NWA 2727 #3</t>
  </si>
  <si>
    <t xml:space="preserve">NWA 2727 #4</t>
  </si>
  <si>
    <t xml:space="preserve">NWA 3333 #1</t>
  </si>
  <si>
    <t xml:space="preserve">NWA 3333 #2</t>
  </si>
  <si>
    <t xml:space="preserve">NWA 3333 #3</t>
  </si>
  <si>
    <t xml:space="preserve">NWA 3333 #4</t>
  </si>
  <si>
    <t xml:space="preserve">NWA 2700 #1</t>
  </si>
  <si>
    <t xml:space="preserve">NWA 2700 #2</t>
  </si>
  <si>
    <t xml:space="preserve">NWA 2700 #3</t>
  </si>
  <si>
    <t xml:space="preserve">NWA 2977 #1</t>
  </si>
  <si>
    <t xml:space="preserve">NWA 2977 #2</t>
  </si>
  <si>
    <t xml:space="preserve">NWA 3170 #1</t>
  </si>
  <si>
    <t xml:space="preserve">NWA 3170 #2</t>
  </si>
  <si>
    <t xml:space="preserve">NWA 3170 #3</t>
  </si>
  <si>
    <t xml:space="preserve">NWA 4734 #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mm\-yy"/>
    <numFmt numFmtId="166" formatCode="0.0000"/>
    <numFmt numFmtId="167" formatCode="0.000"/>
    <numFmt numFmtId="168" formatCode="0.00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i val="true"/>
      <sz val="10"/>
      <color rgb="FF000000"/>
      <name val="Arial"/>
      <family val="2"/>
    </font>
    <font>
      <sz val="11"/>
      <name val="Calibri"/>
      <family val="2"/>
    </font>
    <font>
      <b val="true"/>
      <sz val="10"/>
      <color rgb="FF0000D4"/>
      <name val="Arial"/>
      <family val="2"/>
    </font>
    <font>
      <b val="true"/>
      <i val="true"/>
      <sz val="10"/>
      <color rgb="FF0000D4"/>
      <name val="Arial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vertAlign val="superscript"/>
      <sz val="11"/>
      <name val="Arial"/>
      <family val="2"/>
    </font>
    <font>
      <b val="true"/>
      <sz val="11"/>
      <name val="Arial"/>
      <family val="2"/>
    </font>
    <font>
      <b val="true"/>
      <i val="true"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0"/>
        <bgColor rgb="FFFFFF99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2" borderId="1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2" borderId="1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2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2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4" fillId="0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15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0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86200</xdr:colOff>
      <xdr:row>6</xdr:row>
      <xdr:rowOff>38160</xdr:rowOff>
    </xdr:from>
    <xdr:to>
      <xdr:col>7</xdr:col>
      <xdr:colOff>685440</xdr:colOff>
      <xdr:row>9</xdr:row>
      <xdr:rowOff>171000</xdr:rowOff>
    </xdr:to>
    <xdr:sp>
      <xdr:nvSpPr>
        <xdr:cNvPr id="0" name="TextBox 1"/>
        <xdr:cNvSpPr/>
      </xdr:nvSpPr>
      <xdr:spPr>
        <a:xfrm>
          <a:off x="4300200" y="1190520"/>
          <a:ext cx="3189960" cy="704520"/>
        </a:xfrm>
        <a:prstGeom prst="roundRect">
          <a:avLst>
            <a:gd name="adj" fmla="val 16667"/>
          </a:avLst>
        </a:prstGeom>
        <a:solidFill>
          <a:srgbClr val="ffffcc"/>
        </a:solidFill>
        <a:ln w="0">
          <a:solidFill>
            <a:srgbClr val="bcbcbc"/>
          </a:solidFill>
        </a:ln>
        <a:effectLst>
          <a:outerShdw dist="37165" dir="2700000" blurRad="0" rotWithShape="0">
            <a:srgbClr val="000000"/>
          </a:outerShdw>
        </a:effectLst>
      </xdr:spPr>
      <xdr:style>
        <a:lnRef idx="0"/>
        <a:fillRef idx="0"/>
        <a:effectRef idx="0"/>
        <a:fontRef idx="minor"/>
      </xdr:style>
      <xdr:txBody>
        <a:bodyPr lIns="25200" rIns="25200" tIns="25200" bIns="2520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rial"/>
            </a:rPr>
            <a:t>207Pb/206Pb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rial"/>
            </a:rPr>
            <a:t>Mean = 0.82809±0.00041  [0.050%]  95% conf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rial"/>
            </a:rPr>
            <a:t>Wtd by data-pt errs only, 15 of 198 rej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rial"/>
            </a:rPr>
            <a:t>MSWD = 6.3, probability = 0.000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724320</xdr:colOff>
      <xdr:row>12</xdr:row>
      <xdr:rowOff>181080</xdr:rowOff>
    </xdr:from>
    <xdr:to>
      <xdr:col>11</xdr:col>
      <xdr:colOff>443160</xdr:colOff>
      <xdr:row>17</xdr:row>
      <xdr:rowOff>75960</xdr:rowOff>
    </xdr:to>
    <xdr:sp>
      <xdr:nvSpPr>
        <xdr:cNvPr id="1" name="TextBox 2"/>
        <xdr:cNvSpPr/>
      </xdr:nvSpPr>
      <xdr:spPr>
        <a:xfrm>
          <a:off x="7529040" y="2476440"/>
          <a:ext cx="2723040" cy="847440"/>
        </a:xfrm>
        <a:prstGeom prst="roundRect">
          <a:avLst>
            <a:gd name="adj" fmla="val 16667"/>
          </a:avLst>
        </a:prstGeom>
        <a:solidFill>
          <a:srgbClr val="ffffcc"/>
        </a:solidFill>
        <a:ln w="0">
          <a:solidFill>
            <a:srgbClr val="bcbcbc"/>
          </a:solidFill>
        </a:ln>
        <a:effectLst>
          <a:outerShdw dist="37165" dir="2700000" blurRad="0" rotWithShape="0">
            <a:srgbClr val="000000"/>
          </a:outerShdw>
        </a:effectLst>
      </xdr:spPr>
      <xdr:style>
        <a:lnRef idx="0"/>
        <a:fillRef idx="0"/>
        <a:effectRef idx="0"/>
        <a:fontRef idx="minor"/>
      </xdr:style>
      <xdr:txBody>
        <a:bodyPr lIns="25200" rIns="25200" tIns="25200" bIns="2520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rial"/>
            </a:rPr>
            <a:t>206Pb/204Pb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rial"/>
            </a:rPr>
            <a:t>Mean = 18.520±0.014  [0.074%]  95% conf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rial"/>
            </a:rPr>
            <a:t>Wtd by data-pt errs only, 21 of 198 rej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rial"/>
            </a:rPr>
            <a:t>MSWD = 1.6, probability = 0.000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372600</xdr:colOff>
      <xdr:row>4</xdr:row>
      <xdr:rowOff>57240</xdr:rowOff>
    </xdr:from>
    <xdr:to>
      <xdr:col>15</xdr:col>
      <xdr:colOff>786240</xdr:colOff>
      <xdr:row>8</xdr:row>
      <xdr:rowOff>66960</xdr:rowOff>
    </xdr:to>
    <xdr:sp>
      <xdr:nvSpPr>
        <xdr:cNvPr id="2" name="TextBox 3"/>
        <xdr:cNvSpPr/>
      </xdr:nvSpPr>
      <xdr:spPr>
        <a:xfrm>
          <a:off x="10181520" y="828720"/>
          <a:ext cx="3103920" cy="771840"/>
        </a:xfrm>
        <a:prstGeom prst="roundRect">
          <a:avLst>
            <a:gd name="adj" fmla="val 16667"/>
          </a:avLst>
        </a:prstGeom>
        <a:solidFill>
          <a:srgbClr val="ffffcc"/>
        </a:solidFill>
        <a:ln w="0">
          <a:solidFill>
            <a:srgbClr val="bcbcbc"/>
          </a:solidFill>
        </a:ln>
        <a:effectLst>
          <a:outerShdw dist="37165" dir="2700000" blurRad="0" rotWithShape="0">
            <a:srgbClr val="000000"/>
          </a:outerShdw>
        </a:effectLst>
      </xdr:spPr>
      <xdr:style>
        <a:lnRef idx="0"/>
        <a:fillRef idx="0"/>
        <a:effectRef idx="0"/>
        <a:fontRef idx="minor"/>
      </xdr:style>
      <xdr:txBody>
        <a:bodyPr lIns="25200" rIns="25200" tIns="25200" bIns="2520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rial"/>
            </a:rPr>
            <a:t>208Pb/204Pb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rial"/>
            </a:rPr>
            <a:t>Mean = 38.251±0.029  [0.076%]  95% conf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rial"/>
            </a:rPr>
            <a:t>Wtd by data-pt errs only, 26 of 198 rej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rial"/>
            </a:rPr>
            <a:t>MSWD = 1.7, probability = 0.000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21</xdr:col>
      <xdr:colOff>145440</xdr:colOff>
      <xdr:row>7</xdr:row>
      <xdr:rowOff>123480</xdr:rowOff>
    </xdr:from>
    <xdr:to>
      <xdr:col>25</xdr:col>
      <xdr:colOff>516600</xdr:colOff>
      <xdr:row>11</xdr:row>
      <xdr:rowOff>110160</xdr:rowOff>
    </xdr:to>
    <xdr:sp>
      <xdr:nvSpPr>
        <xdr:cNvPr id="3" name="TextBox 4"/>
        <xdr:cNvSpPr/>
      </xdr:nvSpPr>
      <xdr:spPr>
        <a:xfrm>
          <a:off x="16963560" y="1466640"/>
          <a:ext cx="3202560" cy="748440"/>
        </a:xfrm>
        <a:prstGeom prst="roundRect">
          <a:avLst>
            <a:gd name="adj" fmla="val 16667"/>
          </a:avLst>
        </a:prstGeom>
        <a:solidFill>
          <a:srgbClr val="ffffcc"/>
        </a:solidFill>
        <a:ln w="0">
          <a:solidFill>
            <a:srgbClr val="bcbcbc"/>
          </a:solidFill>
        </a:ln>
        <a:effectLst>
          <a:outerShdw dist="37165" dir="2700000" blurRad="0" rotWithShape="0">
            <a:srgbClr val="000000"/>
          </a:outerShdw>
        </a:effectLst>
      </xdr:spPr>
      <xdr:style>
        <a:lnRef idx="0"/>
        <a:fillRef idx="0"/>
        <a:effectRef idx="0"/>
        <a:fontRef idx="minor"/>
      </xdr:style>
      <xdr:txBody>
        <a:bodyPr wrap="none" lIns="25200" rIns="25200" tIns="25200" bIns="252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Arial"/>
            </a:rPr>
            <a:t>204Pb/206Pb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rial"/>
            </a:rPr>
            <a:t>Mean = 0.053994±0.000040  [0.074%]  95% conf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rial"/>
            </a:rPr>
            <a:t>Wtd by data-pt errs only, 21 of 198 rej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rial"/>
            </a:rPr>
            <a:t>MSWD = 1.6, probability = 0.000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6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R58" activeCellId="0" sqref="R5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  <col collapsed="false" customWidth="true" hidden="false" outlineLevel="0" max="2" min="2" style="0" width="36.14"/>
    <col collapsed="false" customWidth="true" hidden="false" outlineLevel="0" max="3" min="3" style="0" width="8.85"/>
    <col collapsed="false" customWidth="true" hidden="false" outlineLevel="0" max="5" min="5" style="0" width="10.56"/>
    <col collapsed="false" customWidth="true" hidden="false" outlineLevel="0" max="6" min="6" style="0" width="12.28"/>
    <col collapsed="false" customWidth="true" hidden="false" outlineLevel="0" max="8" min="8" style="0" width="11.85"/>
    <col collapsed="false" customWidth="true" hidden="false" outlineLevel="0" max="10" min="10" style="0" width="13.7"/>
    <col collapsed="false" customWidth="true" hidden="false" outlineLevel="0" max="12" min="12" style="0" width="12.56"/>
    <col collapsed="false" customWidth="true" hidden="false" outlineLevel="0" max="14" min="14" style="0" width="13.7"/>
    <col collapsed="false" customWidth="true" hidden="false" outlineLevel="0" max="16" min="16" style="0" width="12.28"/>
    <col collapsed="false" customWidth="true" hidden="false" outlineLevel="0" max="18" min="18" style="0" width="11.42"/>
    <col collapsed="false" customWidth="true" hidden="false" outlineLevel="0" max="20" min="20" style="0" width="12.28"/>
    <col collapsed="false" customWidth="true" hidden="false" outlineLevel="0" max="22" min="22" style="0" width="11.56"/>
    <col collapsed="false" customWidth="true" hidden="false" outlineLevel="0" max="24" min="24" style="0" width="13.41"/>
    <col collapsed="false" customWidth="true" hidden="false" outlineLevel="0" max="25" min="25" style="0" width="12.7"/>
    <col collapsed="false" customWidth="true" hidden="false" outlineLevel="0" max="26" min="26" style="1" width="9.14"/>
  </cols>
  <sheetData>
    <row r="1" customFormat="false" ht="15" hidden="false" customHeight="false" outlineLevel="0" collapsed="false">
      <c r="A1" s="2" t="s">
        <v>0</v>
      </c>
      <c r="B1" s="3" t="s">
        <v>1</v>
      </c>
      <c r="C1" s="3"/>
      <c r="D1" s="4"/>
      <c r="E1" s="3" t="s">
        <v>2</v>
      </c>
      <c r="F1" s="3" t="s">
        <v>3</v>
      </c>
      <c r="G1" s="3" t="s">
        <v>4</v>
      </c>
      <c r="H1" s="3" t="s">
        <v>5</v>
      </c>
      <c r="I1" s="3" t="s">
        <v>4</v>
      </c>
      <c r="J1" s="3" t="s">
        <v>6</v>
      </c>
      <c r="K1" s="3" t="s">
        <v>4</v>
      </c>
      <c r="L1" s="3" t="s">
        <v>7</v>
      </c>
      <c r="M1" s="3" t="s">
        <v>4</v>
      </c>
      <c r="N1" s="3" t="s">
        <v>8</v>
      </c>
      <c r="O1" s="3" t="s">
        <v>4</v>
      </c>
      <c r="P1" s="3" t="s">
        <v>9</v>
      </c>
      <c r="Q1" s="3" t="s">
        <v>4</v>
      </c>
      <c r="R1" s="3" t="s">
        <v>10</v>
      </c>
      <c r="S1" s="3" t="s">
        <v>4</v>
      </c>
      <c r="T1" s="3" t="s">
        <v>11</v>
      </c>
      <c r="U1" s="3" t="s">
        <v>4</v>
      </c>
      <c r="V1" s="5" t="s">
        <v>12</v>
      </c>
      <c r="W1" s="3" t="s">
        <v>4</v>
      </c>
      <c r="X1" s="3" t="s">
        <v>13</v>
      </c>
      <c r="Y1" s="3" t="s">
        <v>4</v>
      </c>
    </row>
    <row r="2" customFormat="false" ht="15.75" hidden="false" customHeight="false" outlineLevel="0" collapsed="false">
      <c r="A2" s="6"/>
      <c r="B2" s="7"/>
      <c r="C2" s="7" t="s">
        <v>14</v>
      </c>
      <c r="D2" s="8" t="s">
        <v>15</v>
      </c>
      <c r="E2" s="7"/>
      <c r="F2" s="7" t="s">
        <v>16</v>
      </c>
      <c r="G2" s="7"/>
      <c r="H2" s="7" t="s">
        <v>17</v>
      </c>
      <c r="I2" s="7"/>
      <c r="J2" s="7" t="s">
        <v>18</v>
      </c>
      <c r="K2" s="7"/>
      <c r="L2" s="7" t="s">
        <v>19</v>
      </c>
      <c r="M2" s="7"/>
      <c r="N2" s="7" t="s">
        <v>20</v>
      </c>
      <c r="O2" s="7"/>
      <c r="P2" s="7" t="s">
        <v>21</v>
      </c>
      <c r="Q2" s="7"/>
      <c r="R2" s="7" t="s">
        <v>22</v>
      </c>
      <c r="S2" s="7"/>
      <c r="T2" s="7" t="s">
        <v>23</v>
      </c>
      <c r="U2" s="7"/>
      <c r="V2" s="9" t="s">
        <v>24</v>
      </c>
      <c r="W2" s="7"/>
      <c r="X2" s="7" t="s">
        <v>25</v>
      </c>
      <c r="Y2" s="7"/>
      <c r="Z2" s="1" t="s">
        <v>26</v>
      </c>
    </row>
    <row r="3" s="10" customFormat="true" ht="15" hidden="false" customHeight="false" outlineLevel="0" collapsed="false">
      <c r="A3" s="10" t="n">
        <v>1</v>
      </c>
      <c r="B3" s="10" t="s">
        <v>27</v>
      </c>
      <c r="C3" s="10" t="s">
        <v>28</v>
      </c>
      <c r="D3" s="11" t="n">
        <v>43313</v>
      </c>
      <c r="E3" s="10" t="n">
        <v>10.4591598510742</v>
      </c>
      <c r="F3" s="10" t="n">
        <v>0.8255438</v>
      </c>
      <c r="G3" s="10" t="n">
        <v>0.1130023</v>
      </c>
      <c r="H3" s="10" t="n">
        <v>2.058889</v>
      </c>
      <c r="I3" s="10" t="n">
        <v>0.09263727</v>
      </c>
      <c r="J3" s="10" t="n">
        <v>18.67184</v>
      </c>
      <c r="K3" s="10" t="n">
        <v>0.3962151</v>
      </c>
      <c r="L3" s="10" t="n">
        <v>15.42145</v>
      </c>
      <c r="M3" s="10" t="n">
        <v>0.3640866</v>
      </c>
      <c r="N3" s="10" t="n">
        <v>38.44358</v>
      </c>
      <c r="O3" s="10" t="n">
        <v>0.3759583</v>
      </c>
      <c r="P3" s="10" t="n">
        <v>116.1484</v>
      </c>
      <c r="Q3" s="10" t="n">
        <v>0.523217</v>
      </c>
      <c r="R3" s="10" t="n">
        <v>2164.475</v>
      </c>
      <c r="S3" s="10" t="n">
        <v>0.4085972</v>
      </c>
      <c r="T3" s="10" t="n">
        <v>1787.552</v>
      </c>
      <c r="U3" s="10" t="n">
        <v>0.4193087</v>
      </c>
      <c r="V3" s="10" t="n">
        <v>4456.425</v>
      </c>
      <c r="W3" s="10" t="n">
        <v>0.4221217</v>
      </c>
      <c r="X3" s="10" t="n">
        <v>0.05358833</v>
      </c>
      <c r="Y3" s="10" t="n">
        <v>0.3935673</v>
      </c>
      <c r="Z3" s="12" t="n">
        <v>250</v>
      </c>
    </row>
    <row r="4" s="10" customFormat="true" ht="15" hidden="false" customHeight="false" outlineLevel="0" collapsed="false">
      <c r="A4" s="10" t="n">
        <v>2</v>
      </c>
      <c r="B4" s="10" t="s">
        <v>29</v>
      </c>
      <c r="C4" s="10" t="s">
        <v>28</v>
      </c>
      <c r="D4" s="11" t="n">
        <v>43313</v>
      </c>
      <c r="E4" s="10" t="n">
        <v>10.4549398422241</v>
      </c>
      <c r="F4" s="10" t="n">
        <v>0.824741</v>
      </c>
      <c r="G4" s="10" t="n">
        <v>0.1121216</v>
      </c>
      <c r="H4" s="10" t="n">
        <v>2.059235</v>
      </c>
      <c r="I4" s="10" t="n">
        <v>0.09188788</v>
      </c>
      <c r="J4" s="10" t="n">
        <v>18.54938</v>
      </c>
      <c r="K4" s="10" t="n">
        <v>0.3332953</v>
      </c>
      <c r="L4" s="10" t="n">
        <v>15.28546</v>
      </c>
      <c r="M4" s="10" t="n">
        <v>0.3350958</v>
      </c>
      <c r="N4" s="10" t="n">
        <v>38.15382</v>
      </c>
      <c r="O4" s="10" t="n">
        <v>0.3288788</v>
      </c>
      <c r="P4" s="10" t="n">
        <v>118.5588</v>
      </c>
      <c r="Q4" s="10" t="n">
        <v>0.4925557</v>
      </c>
      <c r="R4" s="10" t="n">
        <v>2199.496</v>
      </c>
      <c r="S4" s="10" t="n">
        <v>0.4675314</v>
      </c>
      <c r="T4" s="10" t="n">
        <v>1815.15</v>
      </c>
      <c r="U4" s="10" t="n">
        <v>0.4794793</v>
      </c>
      <c r="V4" s="10" t="n">
        <v>4531.268</v>
      </c>
      <c r="W4" s="10" t="n">
        <v>0.4816842</v>
      </c>
      <c r="X4" s="10" t="n">
        <v>0.0539274</v>
      </c>
      <c r="Y4" s="10" t="n">
        <v>0.3332953</v>
      </c>
      <c r="Z4" s="12" t="n">
        <v>250</v>
      </c>
    </row>
    <row r="5" s="10" customFormat="true" ht="15" hidden="false" customHeight="false" outlineLevel="0" collapsed="false">
      <c r="A5" s="10" t="n">
        <v>3</v>
      </c>
      <c r="B5" s="10" t="s">
        <v>30</v>
      </c>
      <c r="C5" s="10" t="s">
        <v>28</v>
      </c>
      <c r="D5" s="11" t="n">
        <v>43313</v>
      </c>
      <c r="E5" s="10" t="n">
        <v>10.4923295974731</v>
      </c>
      <c r="F5" s="10" t="n">
        <v>0.8264974</v>
      </c>
      <c r="G5" s="10" t="n">
        <v>0.1122043</v>
      </c>
      <c r="H5" s="10" t="n">
        <v>2.063709</v>
      </c>
      <c r="I5" s="10" t="n">
        <v>0.0919721</v>
      </c>
      <c r="J5" s="10" t="n">
        <v>18.56711</v>
      </c>
      <c r="K5" s="10" t="n">
        <v>0.3560203</v>
      </c>
      <c r="L5" s="10" t="n">
        <v>15.36549</v>
      </c>
      <c r="M5" s="10" t="n">
        <v>0.3354713</v>
      </c>
      <c r="N5" s="10" t="n">
        <v>38.3039</v>
      </c>
      <c r="O5" s="10" t="n">
        <v>0.3349479</v>
      </c>
      <c r="P5" s="10" t="n">
        <v>117.918</v>
      </c>
      <c r="Q5" s="10" t="n">
        <v>0.5601205</v>
      </c>
      <c r="R5" s="10" t="n">
        <v>2194.406</v>
      </c>
      <c r="S5" s="10" t="n">
        <v>0.4466952</v>
      </c>
      <c r="T5" s="10" t="n">
        <v>1810.862</v>
      </c>
      <c r="U5" s="10" t="n">
        <v>0.4613178</v>
      </c>
      <c r="V5" s="10" t="n">
        <v>4520.74</v>
      </c>
      <c r="W5" s="10" t="n">
        <v>0.446372</v>
      </c>
      <c r="X5" s="10" t="n">
        <v>0.05388479</v>
      </c>
      <c r="Y5" s="10" t="n">
        <v>0.3584026</v>
      </c>
      <c r="Z5" s="12" t="n">
        <v>250</v>
      </c>
    </row>
    <row r="6" s="10" customFormat="true" ht="15" hidden="false" customHeight="false" outlineLevel="0" collapsed="false">
      <c r="A6" s="10" t="n">
        <v>4</v>
      </c>
      <c r="B6" s="10" t="s">
        <v>31</v>
      </c>
      <c r="C6" s="10" t="s">
        <v>28</v>
      </c>
      <c r="D6" s="11" t="n">
        <v>43313</v>
      </c>
      <c r="E6" s="10" t="n">
        <v>11.0265798568726</v>
      </c>
      <c r="F6" s="10" t="n">
        <v>0.8249788</v>
      </c>
      <c r="G6" s="10" t="n">
        <v>0.09958818</v>
      </c>
      <c r="H6" s="10" t="n">
        <v>2.052814</v>
      </c>
      <c r="I6" s="10" t="n">
        <v>0.08166336</v>
      </c>
      <c r="J6" s="10" t="n">
        <v>18.55868</v>
      </c>
      <c r="K6" s="10" t="n">
        <v>0.2962865</v>
      </c>
      <c r="L6" s="10" t="n">
        <v>15.3228</v>
      </c>
      <c r="M6" s="10" t="n">
        <v>0.2978817</v>
      </c>
      <c r="N6" s="10" t="n">
        <v>38.12614</v>
      </c>
      <c r="O6" s="10" t="n">
        <v>0.2957499</v>
      </c>
      <c r="P6" s="10" t="n">
        <v>149.813</v>
      </c>
      <c r="Q6" s="10" t="n">
        <v>0.4644516</v>
      </c>
      <c r="R6" s="10" t="n">
        <v>2787.57</v>
      </c>
      <c r="S6" s="10" t="n">
        <v>0.4539855</v>
      </c>
      <c r="T6" s="10" t="n">
        <v>2301.194</v>
      </c>
      <c r="U6" s="10" t="n">
        <v>0.4589775</v>
      </c>
      <c r="V6" s="10" t="n">
        <v>5734.057</v>
      </c>
      <c r="W6" s="10" t="n">
        <v>0.4164711</v>
      </c>
      <c r="X6" s="10" t="n">
        <v>0.05389969</v>
      </c>
      <c r="Y6" s="10" t="n">
        <v>0.2962865</v>
      </c>
      <c r="Z6" s="12" t="n">
        <v>250</v>
      </c>
    </row>
    <row r="7" s="10" customFormat="true" ht="15" hidden="false" customHeight="false" outlineLevel="0" collapsed="false">
      <c r="A7" s="10" t="n">
        <v>5</v>
      </c>
      <c r="B7" s="10" t="s">
        <v>32</v>
      </c>
      <c r="C7" s="10" t="s">
        <v>28</v>
      </c>
      <c r="D7" s="11" t="n">
        <v>43313</v>
      </c>
      <c r="E7" s="10" t="n">
        <v>11.0006799697876</v>
      </c>
      <c r="F7" s="10" t="n">
        <v>0.8259357</v>
      </c>
      <c r="G7" s="10" t="n">
        <v>0.1192719</v>
      </c>
      <c r="H7" s="10" t="n">
        <v>2.058904</v>
      </c>
      <c r="I7" s="10" t="n">
        <v>0.08961174</v>
      </c>
      <c r="J7" s="10" t="n">
        <v>18.55043</v>
      </c>
      <c r="K7" s="10" t="n">
        <v>0.3248093</v>
      </c>
      <c r="L7" s="10" t="n">
        <v>15.32306</v>
      </c>
      <c r="M7" s="10" t="n">
        <v>0.3265587</v>
      </c>
      <c r="N7" s="10" t="n">
        <v>38.21917</v>
      </c>
      <c r="O7" s="10" t="n">
        <v>0.3204986</v>
      </c>
      <c r="P7" s="10" t="n">
        <v>124.8984</v>
      </c>
      <c r="Q7" s="10" t="n">
        <v>0.5459277</v>
      </c>
      <c r="R7" s="10" t="n">
        <v>2312.587</v>
      </c>
      <c r="S7" s="10" t="n">
        <v>0.5113232</v>
      </c>
      <c r="T7" s="10" t="n">
        <v>1909.953</v>
      </c>
      <c r="U7" s="10" t="n">
        <v>0.5001607</v>
      </c>
      <c r="V7" s="10" t="n">
        <v>4764.792</v>
      </c>
      <c r="W7" s="10" t="n">
        <v>0.5000273</v>
      </c>
      <c r="X7" s="10" t="n">
        <v>0.05391766</v>
      </c>
      <c r="Y7" s="10" t="n">
        <v>0.3248093</v>
      </c>
      <c r="Z7" s="12" t="n">
        <v>250</v>
      </c>
    </row>
    <row r="8" s="10" customFormat="true" ht="15" hidden="false" customHeight="false" outlineLevel="0" collapsed="false">
      <c r="A8" s="10" t="n">
        <v>6</v>
      </c>
      <c r="B8" s="10" t="s">
        <v>33</v>
      </c>
      <c r="C8" s="10" t="s">
        <v>28</v>
      </c>
      <c r="D8" s="11" t="n">
        <v>43313</v>
      </c>
      <c r="E8" s="10" t="n">
        <v>11.0181303024292</v>
      </c>
      <c r="F8" s="10" t="n">
        <v>0.8263774</v>
      </c>
      <c r="G8" s="10" t="n">
        <v>0.1094211</v>
      </c>
      <c r="H8" s="10" t="n">
        <v>2.058282</v>
      </c>
      <c r="I8" s="10" t="n">
        <v>0.08970444</v>
      </c>
      <c r="J8" s="10" t="n">
        <v>18.45197</v>
      </c>
      <c r="K8" s="10" t="n">
        <v>0.4092521</v>
      </c>
      <c r="L8" s="10" t="n">
        <v>15.22064</v>
      </c>
      <c r="M8" s="10" t="n">
        <v>0.4153869</v>
      </c>
      <c r="N8" s="10" t="n">
        <v>37.99801</v>
      </c>
      <c r="O8" s="10" t="n">
        <v>0.405519</v>
      </c>
      <c r="P8" s="10" t="n">
        <v>124.8997</v>
      </c>
      <c r="Q8" s="10" t="n">
        <v>0.5380926</v>
      </c>
      <c r="R8" s="10" t="n">
        <v>2308.172</v>
      </c>
      <c r="S8" s="10" t="n">
        <v>0.4983718</v>
      </c>
      <c r="T8" s="10" t="n">
        <v>1906.713</v>
      </c>
      <c r="U8" s="10" t="n">
        <v>0.5283363</v>
      </c>
      <c r="V8" s="10" t="n">
        <v>4753.406</v>
      </c>
      <c r="W8" s="10" t="n">
        <v>0.5176147</v>
      </c>
      <c r="X8" s="10" t="n">
        <v>0.05423002</v>
      </c>
      <c r="Y8" s="10" t="n">
        <v>0.4076593</v>
      </c>
      <c r="Z8" s="12" t="n">
        <v>250</v>
      </c>
    </row>
    <row r="9" s="10" customFormat="true" ht="15" hidden="false" customHeight="false" outlineLevel="0" collapsed="false">
      <c r="A9" s="10" t="n">
        <v>7</v>
      </c>
      <c r="B9" s="10" t="s">
        <v>34</v>
      </c>
      <c r="C9" s="10" t="s">
        <v>28</v>
      </c>
      <c r="D9" s="11" t="n">
        <v>43313</v>
      </c>
      <c r="E9" s="10" t="n">
        <v>13.6335601806641</v>
      </c>
      <c r="F9" s="10" t="n">
        <v>0.8271993</v>
      </c>
      <c r="G9" s="10" t="n">
        <v>0.09704392</v>
      </c>
      <c r="H9" s="10" t="n">
        <v>2.059157</v>
      </c>
      <c r="I9" s="10" t="n">
        <v>0.07959054</v>
      </c>
      <c r="J9" s="10" t="n">
        <v>18.58634</v>
      </c>
      <c r="K9" s="10" t="n">
        <v>0.2891003</v>
      </c>
      <c r="L9" s="10" t="n">
        <v>15.39107</v>
      </c>
      <c r="M9" s="10" t="n">
        <v>0.2906359</v>
      </c>
      <c r="N9" s="10" t="n">
        <v>38.27588</v>
      </c>
      <c r="O9" s="10" t="n">
        <v>0.285283</v>
      </c>
      <c r="P9" s="10" t="n">
        <v>157.6004</v>
      </c>
      <c r="Q9" s="10" t="n">
        <v>0.7188065</v>
      </c>
      <c r="R9" s="10" t="n">
        <v>2932.331</v>
      </c>
      <c r="S9" s="10" t="n">
        <v>0.6832325</v>
      </c>
      <c r="T9" s="10" t="n">
        <v>2425.749</v>
      </c>
      <c r="U9" s="10" t="n">
        <v>0.6609432</v>
      </c>
      <c r="V9" s="10" t="n">
        <v>6038.118</v>
      </c>
      <c r="W9" s="10" t="n">
        <v>0.6676949</v>
      </c>
      <c r="X9" s="10" t="n">
        <v>0.0538156</v>
      </c>
      <c r="Y9" s="10" t="n">
        <v>0.2891003</v>
      </c>
      <c r="Z9" s="12" t="n">
        <v>250</v>
      </c>
    </row>
    <row r="10" s="10" customFormat="true" ht="15" hidden="false" customHeight="false" outlineLevel="0" collapsed="false">
      <c r="A10" s="10" t="n">
        <v>8</v>
      </c>
      <c r="B10" s="10" t="s">
        <v>35</v>
      </c>
      <c r="C10" s="10" t="s">
        <v>28</v>
      </c>
      <c r="D10" s="11" t="n">
        <v>43313</v>
      </c>
      <c r="E10" s="10" t="n">
        <v>13.6894903182983</v>
      </c>
      <c r="F10" s="10" t="n">
        <v>0.8247377</v>
      </c>
      <c r="G10" s="10" t="n">
        <v>0.09665529</v>
      </c>
      <c r="H10" s="10" t="n">
        <v>2.059179</v>
      </c>
      <c r="I10" s="10" t="n">
        <v>0.07918463</v>
      </c>
      <c r="J10" s="10" t="n">
        <v>18.56293</v>
      </c>
      <c r="K10" s="10" t="n">
        <v>0.2871286</v>
      </c>
      <c r="L10" s="10" t="n">
        <v>15.29935</v>
      </c>
      <c r="M10" s="10" t="n">
        <v>0.2886932</v>
      </c>
      <c r="N10" s="10" t="n">
        <v>38.24039</v>
      </c>
      <c r="O10" s="10" t="n">
        <v>0.2833226</v>
      </c>
      <c r="P10" s="10" t="n">
        <v>159.4324</v>
      </c>
      <c r="Q10" s="10" t="n">
        <v>0.6660577</v>
      </c>
      <c r="R10" s="10" t="n">
        <v>2962.189</v>
      </c>
      <c r="S10" s="10" t="n">
        <v>0.6766296</v>
      </c>
      <c r="T10" s="10" t="n">
        <v>2441.054</v>
      </c>
      <c r="U10" s="10" t="n">
        <v>0.6676202</v>
      </c>
      <c r="V10" s="10" t="n">
        <v>6101.43</v>
      </c>
      <c r="W10" s="10" t="n">
        <v>0.6652674</v>
      </c>
      <c r="X10" s="10" t="n">
        <v>0.05388491</v>
      </c>
      <c r="Y10" s="10" t="n">
        <v>0.2871286</v>
      </c>
      <c r="Z10" s="12" t="n">
        <v>250</v>
      </c>
    </row>
    <row r="11" s="13" customFormat="true" ht="15" hidden="false" customHeight="false" outlineLevel="0" collapsed="false">
      <c r="A11" s="13" t="n">
        <v>9</v>
      </c>
      <c r="B11" s="13" t="s">
        <v>36</v>
      </c>
      <c r="C11" s="13" t="s">
        <v>28</v>
      </c>
      <c r="D11" s="14" t="n">
        <v>43313</v>
      </c>
      <c r="E11" s="13" t="n">
        <v>13.7653799057007</v>
      </c>
      <c r="F11" s="13" t="n">
        <v>0.8243083</v>
      </c>
      <c r="G11" s="13" t="n">
        <v>0.09616263</v>
      </c>
      <c r="H11" s="13" t="n">
        <v>2.057238</v>
      </c>
      <c r="I11" s="13" t="n">
        <v>0.07879705</v>
      </c>
      <c r="J11" s="13" t="n">
        <v>18.61674</v>
      </c>
      <c r="K11" s="13" t="n">
        <v>0.2865671</v>
      </c>
      <c r="L11" s="13" t="n">
        <v>15.32067</v>
      </c>
      <c r="M11" s="13" t="n">
        <v>0.2881187</v>
      </c>
      <c r="N11" s="13" t="n">
        <v>38.25969</v>
      </c>
      <c r="O11" s="13" t="n">
        <v>0.282797</v>
      </c>
      <c r="P11" s="13" t="n">
        <v>159.9837</v>
      </c>
      <c r="Q11" s="13" t="n">
        <v>0.6905939</v>
      </c>
      <c r="R11" s="13" t="n">
        <v>2992.608</v>
      </c>
      <c r="S11" s="13" t="n">
        <v>0.6649136</v>
      </c>
      <c r="T11" s="13" t="n">
        <v>2466.144</v>
      </c>
      <c r="U11" s="13" t="n">
        <v>0.6858605</v>
      </c>
      <c r="V11" s="13" t="n">
        <v>6156.532</v>
      </c>
      <c r="W11" s="13" t="n">
        <v>0.6706324</v>
      </c>
      <c r="X11" s="13" t="n">
        <v>0.05372448</v>
      </c>
      <c r="Y11" s="13" t="n">
        <v>0.2865671</v>
      </c>
      <c r="Z11" s="15" t="n">
        <v>250</v>
      </c>
    </row>
    <row r="12" s="10" customFormat="true" ht="15" hidden="false" customHeight="false" outlineLevel="0" collapsed="false">
      <c r="A12" s="10" t="n">
        <v>1</v>
      </c>
      <c r="B12" s="10" t="s">
        <v>37</v>
      </c>
      <c r="C12" s="10" t="s">
        <v>38</v>
      </c>
      <c r="D12" s="11" t="n">
        <v>43344</v>
      </c>
      <c r="E12" s="10" t="n">
        <v>5.1248779296875</v>
      </c>
      <c r="F12" s="10" t="n">
        <v>0.829489</v>
      </c>
      <c r="G12" s="10" t="n">
        <v>0.2347252</v>
      </c>
      <c r="H12" s="10" t="n">
        <v>2.072472</v>
      </c>
      <c r="I12" s="10" t="n">
        <v>0.1923681</v>
      </c>
      <c r="J12" s="10" t="n">
        <v>18.3744</v>
      </c>
      <c r="K12" s="10" t="n">
        <v>0.6948559</v>
      </c>
      <c r="L12" s="10" t="n">
        <v>15.1926</v>
      </c>
      <c r="M12" s="10" t="n">
        <v>0.6985558</v>
      </c>
      <c r="N12" s="10" t="n">
        <v>38.03113</v>
      </c>
      <c r="O12" s="10" t="n">
        <v>0.6854851</v>
      </c>
      <c r="P12" s="10" t="n">
        <v>26.99873</v>
      </c>
      <c r="Q12" s="10" t="n">
        <v>1.513942</v>
      </c>
      <c r="R12" s="10" t="n">
        <v>500.6139</v>
      </c>
      <c r="S12" s="10" t="n">
        <v>1.399258</v>
      </c>
      <c r="T12" s="10" t="n">
        <v>414.9391</v>
      </c>
      <c r="U12" s="10" t="n">
        <v>1.437252</v>
      </c>
      <c r="V12" s="10" t="n">
        <v>1038.682</v>
      </c>
      <c r="W12" s="10" t="n">
        <v>1.442734</v>
      </c>
      <c r="X12" s="10" t="n">
        <v>0.05450912</v>
      </c>
      <c r="Y12" s="10" t="n">
        <v>0.6948559</v>
      </c>
      <c r="Z12" s="12" t="n">
        <v>500</v>
      </c>
    </row>
    <row r="13" s="10" customFormat="true" ht="15" hidden="false" customHeight="false" outlineLevel="0" collapsed="false">
      <c r="A13" s="10" t="n">
        <v>2</v>
      </c>
      <c r="B13" s="10" t="s">
        <v>39</v>
      </c>
      <c r="C13" s="10" t="s">
        <v>38</v>
      </c>
      <c r="D13" s="11" t="n">
        <v>43344</v>
      </c>
      <c r="E13" s="10" t="n">
        <v>5.64988803863525</v>
      </c>
      <c r="F13" s="10" t="n">
        <v>0.830281</v>
      </c>
      <c r="G13" s="10" t="n">
        <v>0.225482</v>
      </c>
      <c r="H13" s="10" t="n">
        <v>2.070964</v>
      </c>
      <c r="I13" s="10" t="n">
        <v>0.1849017</v>
      </c>
      <c r="J13" s="10" t="n">
        <v>18.39608</v>
      </c>
      <c r="K13" s="10" t="n">
        <v>0.6685535</v>
      </c>
      <c r="L13" s="10" t="n">
        <v>15.33493</v>
      </c>
      <c r="M13" s="10" t="n">
        <v>0.6720827</v>
      </c>
      <c r="N13" s="10" t="n">
        <v>38.27087</v>
      </c>
      <c r="O13" s="10" t="n">
        <v>0.6595769</v>
      </c>
      <c r="P13" s="10" t="n">
        <v>29.48756</v>
      </c>
      <c r="Q13" s="10" t="n">
        <v>1.694536</v>
      </c>
      <c r="R13" s="10" t="n">
        <v>542.1918</v>
      </c>
      <c r="S13" s="10" t="n">
        <v>1.423103</v>
      </c>
      <c r="T13" s="10" t="n">
        <v>449.8687</v>
      </c>
      <c r="U13" s="10" t="n">
        <v>1.412442</v>
      </c>
      <c r="V13" s="10" t="n">
        <v>1122.848</v>
      </c>
      <c r="W13" s="10" t="n">
        <v>1.423335</v>
      </c>
      <c r="X13" s="10" t="n">
        <v>0.0542988</v>
      </c>
      <c r="Y13" s="10" t="n">
        <v>0.6685535</v>
      </c>
      <c r="Z13" s="12" t="n">
        <v>500</v>
      </c>
    </row>
    <row r="14" s="10" customFormat="true" ht="15" hidden="false" customHeight="false" outlineLevel="0" collapsed="false">
      <c r="A14" s="10" t="n">
        <v>3</v>
      </c>
      <c r="B14" s="10" t="s">
        <v>40</v>
      </c>
      <c r="C14" s="10" t="s">
        <v>38</v>
      </c>
      <c r="D14" s="11" t="n">
        <v>43344</v>
      </c>
      <c r="E14" s="10" t="n">
        <v>6.40709018707275</v>
      </c>
      <c r="F14" s="10" t="n">
        <v>0.8336878</v>
      </c>
      <c r="G14" s="10" t="n">
        <v>0.2127194</v>
      </c>
      <c r="H14" s="10" t="n">
        <v>2.075435</v>
      </c>
      <c r="I14" s="10" t="n">
        <v>0.1745364</v>
      </c>
      <c r="J14" s="10" t="n">
        <v>18.36476</v>
      </c>
      <c r="K14" s="10" t="n">
        <v>0.6311701</v>
      </c>
      <c r="L14" s="10" t="n">
        <v>15.32626</v>
      </c>
      <c r="M14" s="10" t="n">
        <v>0.6344315</v>
      </c>
      <c r="N14" s="10" t="n">
        <v>38.13525</v>
      </c>
      <c r="O14" s="10" t="n">
        <v>0.622669</v>
      </c>
      <c r="P14" s="10" t="n">
        <v>33.08507</v>
      </c>
      <c r="Q14" s="10" t="n">
        <v>1.460611</v>
      </c>
      <c r="R14" s="10" t="n">
        <v>607.9729</v>
      </c>
      <c r="S14" s="10" t="n">
        <v>1.337389</v>
      </c>
      <c r="T14" s="10" t="n">
        <v>506.3235</v>
      </c>
      <c r="U14" s="10" t="n">
        <v>1.299537</v>
      </c>
      <c r="V14" s="10" t="n">
        <v>1262.478</v>
      </c>
      <c r="W14" s="10" t="n">
        <v>1.326334</v>
      </c>
      <c r="X14" s="10" t="n">
        <v>0.0543104</v>
      </c>
      <c r="Y14" s="10" t="n">
        <v>0.6311701</v>
      </c>
      <c r="Z14" s="12" t="n">
        <v>500</v>
      </c>
    </row>
    <row r="15" s="10" customFormat="true" ht="15" hidden="false" customHeight="false" outlineLevel="0" collapsed="false">
      <c r="A15" s="10" t="n">
        <v>4</v>
      </c>
      <c r="B15" s="10" t="s">
        <v>41</v>
      </c>
      <c r="C15" s="10" t="s">
        <v>38</v>
      </c>
      <c r="D15" s="11" t="n">
        <v>43344</v>
      </c>
      <c r="E15" s="10" t="n">
        <v>5.97501802444458</v>
      </c>
      <c r="F15" s="10" t="n">
        <v>0.8317301</v>
      </c>
      <c r="G15" s="10" t="n">
        <v>0.2242284</v>
      </c>
      <c r="H15" s="10" t="n">
        <v>2.073347</v>
      </c>
      <c r="I15" s="10" t="n">
        <v>0.1838281</v>
      </c>
      <c r="J15" s="10" t="n">
        <v>18.32667</v>
      </c>
      <c r="K15" s="10" t="n">
        <v>0.6644875</v>
      </c>
      <c r="L15" s="10" t="n">
        <v>15.207</v>
      </c>
      <c r="M15" s="10" t="n">
        <v>0.6679975</v>
      </c>
      <c r="N15" s="10" t="n">
        <v>38.03297</v>
      </c>
      <c r="O15" s="10" t="n">
        <v>0.6555418</v>
      </c>
      <c r="P15" s="10" t="n">
        <v>29.85131</v>
      </c>
      <c r="Q15" s="10" t="n">
        <v>1.578443</v>
      </c>
      <c r="R15" s="10" t="n">
        <v>548.2497</v>
      </c>
      <c r="S15" s="10" t="n">
        <v>1.640486</v>
      </c>
      <c r="T15" s="10" t="n">
        <v>454.9278</v>
      </c>
      <c r="U15" s="10" t="n">
        <v>1.644074</v>
      </c>
      <c r="V15" s="10" t="n">
        <v>1137.266</v>
      </c>
      <c r="W15" s="10" t="n">
        <v>1.591484</v>
      </c>
      <c r="X15" s="10" t="n">
        <v>0.05462584</v>
      </c>
      <c r="Y15" s="10" t="n">
        <v>0.6644875</v>
      </c>
      <c r="Z15" s="12" t="n">
        <v>500</v>
      </c>
    </row>
    <row r="16" s="10" customFormat="true" ht="15" hidden="false" customHeight="false" outlineLevel="0" collapsed="false">
      <c r="A16" s="10" t="n">
        <v>5</v>
      </c>
      <c r="B16" s="10" t="s">
        <v>42</v>
      </c>
      <c r="C16" s="10" t="s">
        <v>38</v>
      </c>
      <c r="D16" s="11" t="n">
        <v>43344</v>
      </c>
      <c r="E16" s="10" t="n">
        <v>6.41076707839966</v>
      </c>
      <c r="F16" s="10" t="n">
        <v>0.8311806</v>
      </c>
      <c r="G16" s="10" t="n">
        <v>0.2244199</v>
      </c>
      <c r="H16" s="10" t="n">
        <v>2.079068</v>
      </c>
      <c r="I16" s="10" t="n">
        <v>0.1771129</v>
      </c>
      <c r="J16" s="10" t="n">
        <v>18.49803</v>
      </c>
      <c r="K16" s="10" t="n">
        <v>0.6411059</v>
      </c>
      <c r="L16" s="10" t="n">
        <v>15.34487</v>
      </c>
      <c r="M16" s="10" t="n">
        <v>0.6444345</v>
      </c>
      <c r="N16" s="10" t="n">
        <v>38.30614</v>
      </c>
      <c r="O16" s="10" t="n">
        <v>0.6324942</v>
      </c>
      <c r="P16" s="10" t="n">
        <v>31.89622</v>
      </c>
      <c r="Q16" s="10" t="n">
        <v>1.396412</v>
      </c>
      <c r="R16" s="10" t="n">
        <v>590.5266</v>
      </c>
      <c r="S16" s="10" t="n">
        <v>1.29586</v>
      </c>
      <c r="T16" s="10" t="n">
        <v>491.225</v>
      </c>
      <c r="U16" s="10" t="n">
        <v>1.30219</v>
      </c>
      <c r="V16" s="10" t="n">
        <v>1225.519</v>
      </c>
      <c r="W16" s="10" t="n">
        <v>1.295311</v>
      </c>
      <c r="X16" s="10" t="n">
        <v>0.0541055</v>
      </c>
      <c r="Y16" s="10" t="n">
        <v>0.6411059</v>
      </c>
      <c r="Z16" s="12" t="n">
        <v>500</v>
      </c>
    </row>
    <row r="17" s="10" customFormat="true" ht="15" hidden="false" customHeight="false" outlineLevel="0" collapsed="false">
      <c r="A17" s="10" t="n">
        <v>6</v>
      </c>
      <c r="B17" s="10" t="s">
        <v>43</v>
      </c>
      <c r="C17" s="10" t="s">
        <v>38</v>
      </c>
      <c r="D17" s="11" t="n">
        <v>43344</v>
      </c>
      <c r="E17" s="10" t="n">
        <v>6.22168207168579</v>
      </c>
      <c r="F17" s="10" t="n">
        <v>0.8291709</v>
      </c>
      <c r="G17" s="10" t="n">
        <v>0.2193017</v>
      </c>
      <c r="H17" s="10" t="n">
        <v>2.075831</v>
      </c>
      <c r="I17" s="10" t="n">
        <v>0.1797775</v>
      </c>
      <c r="J17" s="10" t="n">
        <v>18.67681</v>
      </c>
      <c r="K17" s="10" t="n">
        <v>0.6544428</v>
      </c>
      <c r="L17" s="10" t="n">
        <v>15.46398</v>
      </c>
      <c r="M17" s="10" t="n">
        <v>0.6578548</v>
      </c>
      <c r="N17" s="10" t="n">
        <v>38.75573</v>
      </c>
      <c r="O17" s="10" t="n">
        <v>0.6457551</v>
      </c>
      <c r="P17" s="10" t="n">
        <v>30.75131</v>
      </c>
      <c r="Q17" s="10" t="n">
        <v>2.243516</v>
      </c>
      <c r="R17" s="10" t="n">
        <v>573.2092</v>
      </c>
      <c r="S17" s="10" t="n">
        <v>2.061895</v>
      </c>
      <c r="T17" s="10" t="n">
        <v>475.5654</v>
      </c>
      <c r="U17" s="10" t="n">
        <v>2.064803</v>
      </c>
      <c r="V17" s="10" t="n">
        <v>1189.206</v>
      </c>
      <c r="W17" s="10" t="n">
        <v>2.065412</v>
      </c>
      <c r="X17" s="10" t="n">
        <v>0.05361809</v>
      </c>
      <c r="Y17" s="10" t="n">
        <v>0.6544428</v>
      </c>
      <c r="Z17" s="12" t="n">
        <v>500</v>
      </c>
    </row>
    <row r="18" s="13" customFormat="true" ht="15" hidden="false" customHeight="false" outlineLevel="0" collapsed="false">
      <c r="A18" s="13" t="n">
        <v>7</v>
      </c>
      <c r="B18" s="13" t="s">
        <v>44</v>
      </c>
      <c r="C18" s="13" t="s">
        <v>38</v>
      </c>
      <c r="D18" s="14" t="n">
        <v>43344</v>
      </c>
      <c r="E18" s="13" t="n">
        <v>7.18228483200073</v>
      </c>
      <c r="F18" s="13" t="n">
        <v>0.8308472</v>
      </c>
      <c r="G18" s="13" t="n">
        <v>0.1377045</v>
      </c>
      <c r="H18" s="13" t="n">
        <v>2.074843</v>
      </c>
      <c r="I18" s="13" t="n">
        <v>0.1125653</v>
      </c>
      <c r="J18" s="13" t="n">
        <v>18.52335</v>
      </c>
      <c r="K18" s="13" t="n">
        <v>0.4087182</v>
      </c>
      <c r="L18" s="13" t="n">
        <v>15.37777</v>
      </c>
      <c r="M18" s="13" t="n">
        <v>0.4108502</v>
      </c>
      <c r="N18" s="13" t="n">
        <v>38.42783</v>
      </c>
      <c r="O18" s="13" t="n">
        <v>0.4032651</v>
      </c>
      <c r="P18" s="13" t="n">
        <v>78.86416</v>
      </c>
      <c r="Q18" s="13" t="n">
        <v>1.033056</v>
      </c>
      <c r="R18" s="13" t="n">
        <v>1467.049</v>
      </c>
      <c r="S18" s="13" t="n">
        <v>0.980356</v>
      </c>
      <c r="T18" s="13" t="n">
        <v>1214.088</v>
      </c>
      <c r="U18" s="13" t="n">
        <v>0.9842616</v>
      </c>
      <c r="V18" s="13" t="n">
        <v>3043.22</v>
      </c>
      <c r="W18" s="13" t="n">
        <v>0.9493042</v>
      </c>
      <c r="X18" s="13" t="n">
        <v>0.05401436</v>
      </c>
      <c r="Y18" s="13" t="n">
        <v>0.4087182</v>
      </c>
      <c r="Z18" s="15" t="n">
        <v>500</v>
      </c>
    </row>
    <row r="19" s="10" customFormat="true" ht="15" hidden="false" customHeight="false" outlineLevel="0" collapsed="false">
      <c r="A19" s="16" t="n">
        <v>1</v>
      </c>
      <c r="B19" s="10" t="s">
        <v>45</v>
      </c>
      <c r="C19" s="10" t="s">
        <v>46</v>
      </c>
      <c r="D19" s="11" t="n">
        <v>43405</v>
      </c>
      <c r="E19" s="10" t="n">
        <v>20.0453300476074</v>
      </c>
      <c r="F19" s="10" t="n">
        <v>0.8273946</v>
      </c>
      <c r="G19" s="10" t="n">
        <v>0.110073</v>
      </c>
      <c r="H19" s="10" t="n">
        <v>2.061603</v>
      </c>
      <c r="I19" s="10" t="n">
        <v>0.09023942</v>
      </c>
      <c r="J19" s="10" t="n">
        <v>18.5887</v>
      </c>
      <c r="K19" s="10" t="n">
        <v>0.3276444</v>
      </c>
      <c r="L19" s="10" t="n">
        <v>15.3619</v>
      </c>
      <c r="M19" s="10" t="n">
        <v>0.329396</v>
      </c>
      <c r="N19" s="10" t="n">
        <v>38.30174</v>
      </c>
      <c r="O19" s="10" t="n">
        <v>0.3233092</v>
      </c>
      <c r="P19" s="10" t="n">
        <v>122.7085</v>
      </c>
      <c r="Q19" s="10" t="n">
        <v>2.894686</v>
      </c>
      <c r="R19" s="10" t="n">
        <v>2280.289</v>
      </c>
      <c r="S19" s="10" t="n">
        <v>3.00564</v>
      </c>
      <c r="T19" s="10" t="n">
        <v>1884.633</v>
      </c>
      <c r="U19" s="10" t="n">
        <v>3.000592</v>
      </c>
      <c r="V19" s="10" t="n">
        <v>4699.809</v>
      </c>
      <c r="W19" s="10" t="n">
        <v>3.031407</v>
      </c>
      <c r="X19" s="10" t="n">
        <v>0.05381554</v>
      </c>
      <c r="Y19" s="10" t="n">
        <v>0.3276444</v>
      </c>
      <c r="Z19" s="12" t="n">
        <v>250</v>
      </c>
    </row>
    <row r="20" s="10" customFormat="true" ht="15" hidden="false" customHeight="false" outlineLevel="0" collapsed="false">
      <c r="A20" s="16" t="n">
        <v>2</v>
      </c>
      <c r="B20" s="10" t="s">
        <v>47</v>
      </c>
      <c r="C20" s="10" t="s">
        <v>46</v>
      </c>
      <c r="D20" s="11" t="n">
        <v>43405</v>
      </c>
      <c r="E20" s="10" t="n">
        <v>20.0473594665527</v>
      </c>
      <c r="F20" s="10" t="n">
        <v>0.8268295</v>
      </c>
      <c r="G20" s="10" t="n">
        <v>0.1094949</v>
      </c>
      <c r="H20" s="10" t="n">
        <v>2.064588</v>
      </c>
      <c r="I20" s="10" t="n">
        <v>0.09302283</v>
      </c>
      <c r="J20" s="10" t="n">
        <v>18.56711</v>
      </c>
      <c r="K20" s="10" t="n">
        <v>0.3258046</v>
      </c>
      <c r="L20" s="10" t="n">
        <v>15.36973</v>
      </c>
      <c r="M20" s="10" t="n">
        <v>0.3275344</v>
      </c>
      <c r="N20" s="10" t="n">
        <v>38.33368</v>
      </c>
      <c r="O20" s="10" t="n">
        <v>0.3214791</v>
      </c>
      <c r="P20" s="10" t="n">
        <v>124.1085</v>
      </c>
      <c r="Q20" s="10" t="n">
        <v>3.079976</v>
      </c>
      <c r="R20" s="10" t="n">
        <v>2302.604</v>
      </c>
      <c r="S20" s="10" t="n">
        <v>3.010526</v>
      </c>
      <c r="T20" s="10" t="n">
        <v>1905.838</v>
      </c>
      <c r="U20" s="10" t="n">
        <v>3.003361</v>
      </c>
      <c r="V20" s="10" t="n">
        <v>4754.959</v>
      </c>
      <c r="W20" s="10" t="n">
        <v>3.032933</v>
      </c>
      <c r="X20" s="10" t="n">
        <v>0.05386999</v>
      </c>
      <c r="Y20" s="10" t="n">
        <v>0.3258046</v>
      </c>
      <c r="Z20" s="12" t="n">
        <v>250</v>
      </c>
    </row>
    <row r="21" s="10" customFormat="true" ht="15" hidden="false" customHeight="false" outlineLevel="0" collapsed="false">
      <c r="A21" s="16" t="n">
        <v>3</v>
      </c>
      <c r="B21" s="10" t="s">
        <v>48</v>
      </c>
      <c r="C21" s="10" t="s">
        <v>46</v>
      </c>
      <c r="D21" s="11" t="n">
        <v>43405</v>
      </c>
      <c r="E21" s="10" t="n">
        <v>19.9563789367676</v>
      </c>
      <c r="F21" s="10" t="n">
        <v>0.8279903</v>
      </c>
      <c r="G21" s="10" t="n">
        <v>0.1110123</v>
      </c>
      <c r="H21" s="10" t="n">
        <v>2.065508</v>
      </c>
      <c r="I21" s="10" t="n">
        <v>0.09099092</v>
      </c>
      <c r="J21" s="10" t="n">
        <v>18.51066</v>
      </c>
      <c r="K21" s="10" t="n">
        <v>0.3300805</v>
      </c>
      <c r="L21" s="10" t="n">
        <v>15.32999</v>
      </c>
      <c r="M21" s="10" t="n">
        <v>0.3318448</v>
      </c>
      <c r="N21" s="10" t="n">
        <v>38.22303</v>
      </c>
      <c r="O21" s="10" t="n">
        <v>0.325694</v>
      </c>
      <c r="P21" s="10" t="n">
        <v>120.9197</v>
      </c>
      <c r="Q21" s="10" t="n">
        <v>3.09048</v>
      </c>
      <c r="R21" s="10" t="n">
        <v>2241.304</v>
      </c>
      <c r="S21" s="10" t="n">
        <v>3.130906</v>
      </c>
      <c r="T21" s="10" t="n">
        <v>1853.251</v>
      </c>
      <c r="U21" s="10" t="n">
        <v>3.0924</v>
      </c>
      <c r="V21" s="10" t="n">
        <v>4628.731</v>
      </c>
      <c r="W21" s="10" t="n">
        <v>3.138015</v>
      </c>
      <c r="X21" s="10" t="n">
        <v>0.0540394</v>
      </c>
      <c r="Y21" s="10" t="n">
        <v>0.3300805</v>
      </c>
      <c r="Z21" s="12" t="n">
        <v>250</v>
      </c>
    </row>
    <row r="22" s="10" customFormat="true" ht="15" hidden="false" customHeight="false" outlineLevel="0" collapsed="false">
      <c r="A22" s="16" t="n">
        <v>4</v>
      </c>
      <c r="B22" s="10" t="s">
        <v>49</v>
      </c>
      <c r="C22" s="10" t="s">
        <v>46</v>
      </c>
      <c r="D22" s="11" t="n">
        <v>43405</v>
      </c>
      <c r="E22" s="10" t="n">
        <v>19.8867492675781</v>
      </c>
      <c r="F22" s="10" t="n">
        <v>0.8283507</v>
      </c>
      <c r="G22" s="10" t="n">
        <v>0.1378209</v>
      </c>
      <c r="H22" s="10" t="n">
        <v>2.067323</v>
      </c>
      <c r="I22" s="10" t="n">
        <v>0.09221189</v>
      </c>
      <c r="J22" s="10" t="n">
        <v>18.55457</v>
      </c>
      <c r="K22" s="10" t="n">
        <v>0.3349495</v>
      </c>
      <c r="L22" s="10" t="n">
        <v>15.35371</v>
      </c>
      <c r="M22" s="10" t="n">
        <v>0.3367196</v>
      </c>
      <c r="N22" s="10" t="n">
        <v>38.45036</v>
      </c>
      <c r="O22" s="10" t="n">
        <v>0.334567</v>
      </c>
      <c r="P22" s="10" t="n">
        <v>117.4159</v>
      </c>
      <c r="Q22" s="10" t="n">
        <v>3.307929</v>
      </c>
      <c r="R22" s="10" t="n">
        <v>2181.377</v>
      </c>
      <c r="S22" s="10" t="n">
        <v>3.219986</v>
      </c>
      <c r="T22" s="10" t="n">
        <v>1806.558</v>
      </c>
      <c r="U22" s="10" t="n">
        <v>3.24584</v>
      </c>
      <c r="V22" s="10" t="n">
        <v>4511.025</v>
      </c>
      <c r="W22" s="10" t="n">
        <v>3.249299</v>
      </c>
      <c r="X22" s="10" t="n">
        <v>0.0537905</v>
      </c>
      <c r="Y22" s="10" t="n">
        <v>0.3349495</v>
      </c>
      <c r="Z22" s="12" t="n">
        <v>250</v>
      </c>
    </row>
    <row r="23" s="10" customFormat="true" ht="15" hidden="false" customHeight="false" outlineLevel="0" collapsed="false">
      <c r="A23" s="16" t="n">
        <v>5</v>
      </c>
      <c r="B23" s="10" t="s">
        <v>50</v>
      </c>
      <c r="C23" s="10" t="s">
        <v>46</v>
      </c>
      <c r="D23" s="11" t="n">
        <v>43405</v>
      </c>
      <c r="E23" s="10" t="n">
        <v>19.8796310424805</v>
      </c>
      <c r="F23" s="10" t="n">
        <v>0.8295099</v>
      </c>
      <c r="G23" s="10" t="n">
        <v>0.1174298</v>
      </c>
      <c r="H23" s="10" t="n">
        <v>2.066205</v>
      </c>
      <c r="I23" s="10" t="n">
        <v>0.09171796</v>
      </c>
      <c r="J23" s="10" t="n">
        <v>18.40985</v>
      </c>
      <c r="K23" s="10" t="n">
        <v>0.3395011</v>
      </c>
      <c r="L23" s="10" t="n">
        <v>15.29536</v>
      </c>
      <c r="M23" s="10" t="n">
        <v>0.3337513</v>
      </c>
      <c r="N23" s="10" t="n">
        <v>38.09394</v>
      </c>
      <c r="O23" s="10" t="n">
        <v>0.3492878</v>
      </c>
      <c r="P23" s="10" t="n">
        <v>119.5497</v>
      </c>
      <c r="Q23" s="10" t="n">
        <v>2.983389</v>
      </c>
      <c r="R23" s="10" t="n">
        <v>2205.141</v>
      </c>
      <c r="S23" s="10" t="n">
        <v>3.078697</v>
      </c>
      <c r="T23" s="10" t="n">
        <v>1830.375</v>
      </c>
      <c r="U23" s="10" t="n">
        <v>3.09703</v>
      </c>
      <c r="V23" s="10" t="n">
        <v>4558.878</v>
      </c>
      <c r="W23" s="10" t="n">
        <v>3.102407</v>
      </c>
      <c r="X23" s="10" t="n">
        <v>0.05421874</v>
      </c>
      <c r="Y23" s="10" t="n">
        <v>0.3400927</v>
      </c>
      <c r="Z23" s="12" t="n">
        <v>250</v>
      </c>
    </row>
    <row r="24" s="10" customFormat="true" ht="15" hidden="false" customHeight="false" outlineLevel="0" collapsed="false">
      <c r="A24" s="16" t="n">
        <v>6</v>
      </c>
      <c r="B24" s="10" t="s">
        <v>51</v>
      </c>
      <c r="C24" s="10" t="s">
        <v>46</v>
      </c>
      <c r="D24" s="11" t="n">
        <v>43405</v>
      </c>
      <c r="E24" s="10" t="n">
        <v>19.8535003662109</v>
      </c>
      <c r="F24" s="10" t="n">
        <v>0.8277869</v>
      </c>
      <c r="G24" s="10" t="n">
        <v>0.1115194</v>
      </c>
      <c r="H24" s="10" t="n">
        <v>2.063693</v>
      </c>
      <c r="I24" s="10" t="n">
        <v>0.09145002</v>
      </c>
      <c r="J24" s="10" t="n">
        <v>18.49743</v>
      </c>
      <c r="K24" s="10" t="n">
        <v>0.3309179</v>
      </c>
      <c r="L24" s="10" t="n">
        <v>15.28368</v>
      </c>
      <c r="M24" s="10" t="n">
        <v>0.3326812</v>
      </c>
      <c r="N24" s="10" t="n">
        <v>38.1226</v>
      </c>
      <c r="O24" s="10" t="n">
        <v>0.3265016</v>
      </c>
      <c r="P24" s="10" t="n">
        <v>120.3397</v>
      </c>
      <c r="Q24" s="10" t="n">
        <v>3.004448</v>
      </c>
      <c r="R24" s="10" t="n">
        <v>2219.31</v>
      </c>
      <c r="S24" s="10" t="n">
        <v>3.027967</v>
      </c>
      <c r="T24" s="10" t="n">
        <v>1837.561</v>
      </c>
      <c r="U24" s="10" t="n">
        <v>3.020683</v>
      </c>
      <c r="V24" s="10" t="n">
        <v>4580.406</v>
      </c>
      <c r="W24" s="10" t="n">
        <v>3.045024</v>
      </c>
      <c r="X24" s="10" t="n">
        <v>0.05407307</v>
      </c>
      <c r="Y24" s="10" t="n">
        <v>0.3309179</v>
      </c>
      <c r="Z24" s="12" t="n">
        <v>250</v>
      </c>
    </row>
    <row r="25" s="10" customFormat="true" ht="15" hidden="false" customHeight="false" outlineLevel="0" collapsed="false">
      <c r="A25" s="16" t="n">
        <v>7</v>
      </c>
      <c r="B25" s="10" t="s">
        <v>52</v>
      </c>
      <c r="C25" s="10" t="s">
        <v>46</v>
      </c>
      <c r="D25" s="11" t="n">
        <v>43405</v>
      </c>
      <c r="E25" s="10" t="n">
        <v>19.8422393798828</v>
      </c>
      <c r="F25" s="10" t="n">
        <v>0.8278763</v>
      </c>
      <c r="G25" s="10" t="n">
        <v>0.1119619</v>
      </c>
      <c r="H25" s="10" t="n">
        <v>2.067499</v>
      </c>
      <c r="I25" s="10" t="n">
        <v>0.09683698</v>
      </c>
      <c r="J25" s="10" t="n">
        <v>18.43798</v>
      </c>
      <c r="K25" s="10" t="n">
        <v>0.3322661</v>
      </c>
      <c r="L25" s="10" t="n">
        <v>15.30987</v>
      </c>
      <c r="M25" s="10" t="n">
        <v>0.3340304</v>
      </c>
      <c r="N25" s="10" t="n">
        <v>38.14376</v>
      </c>
      <c r="O25" s="10" t="n">
        <v>0.3278231</v>
      </c>
      <c r="P25" s="10" t="n">
        <v>118.1573</v>
      </c>
      <c r="Q25" s="10" t="n">
        <v>3.00849</v>
      </c>
      <c r="R25" s="10" t="n">
        <v>2201.042</v>
      </c>
      <c r="S25" s="10" t="n">
        <v>3.103144</v>
      </c>
      <c r="T25" s="10" t="n">
        <v>1823.586</v>
      </c>
      <c r="U25" s="10" t="n">
        <v>3.098764</v>
      </c>
      <c r="V25" s="10" t="n">
        <v>4551.548</v>
      </c>
      <c r="W25" s="10" t="n">
        <v>3.09434</v>
      </c>
      <c r="X25" s="10" t="n">
        <v>0.05420068</v>
      </c>
      <c r="Y25" s="10" t="n">
        <v>0.3322661</v>
      </c>
      <c r="Z25" s="12" t="n">
        <v>250</v>
      </c>
    </row>
    <row r="26" s="17" customFormat="true" ht="15" hidden="false" customHeight="false" outlineLevel="0" collapsed="false">
      <c r="A26" s="16" t="n">
        <v>8</v>
      </c>
      <c r="B26" s="17" t="s">
        <v>53</v>
      </c>
      <c r="C26" s="17" t="s">
        <v>46</v>
      </c>
      <c r="D26" s="18" t="n">
        <v>43405</v>
      </c>
      <c r="E26" s="17" t="n">
        <v>19.8787708282471</v>
      </c>
      <c r="F26" s="17" t="n">
        <v>0.8278195</v>
      </c>
      <c r="G26" s="17" t="n">
        <v>0.1119292</v>
      </c>
      <c r="H26" s="17" t="n">
        <v>2.065987</v>
      </c>
      <c r="I26" s="17" t="n">
        <v>0.0917408</v>
      </c>
      <c r="J26" s="17" t="n">
        <v>18.4644</v>
      </c>
      <c r="K26" s="17" t="n">
        <v>0.3324318</v>
      </c>
      <c r="L26" s="17" t="n">
        <v>15.25744</v>
      </c>
      <c r="M26" s="17" t="n">
        <v>0.3342095</v>
      </c>
      <c r="N26" s="17" t="n">
        <v>38.11557</v>
      </c>
      <c r="O26" s="17" t="n">
        <v>0.3280003</v>
      </c>
      <c r="P26" s="17" t="n">
        <v>119.231</v>
      </c>
      <c r="Q26" s="17" t="n">
        <v>2.963147</v>
      </c>
      <c r="R26" s="17" t="n">
        <v>2204.311</v>
      </c>
      <c r="S26" s="17" t="n">
        <v>2.989394</v>
      </c>
      <c r="T26" s="17" t="n">
        <v>1823.294</v>
      </c>
      <c r="U26" s="17" t="n">
        <v>2.968931</v>
      </c>
      <c r="V26" s="17" t="n">
        <v>4555.46</v>
      </c>
      <c r="W26" s="17" t="n">
        <v>2.986853</v>
      </c>
      <c r="X26" s="17" t="n">
        <v>0.054178</v>
      </c>
      <c r="Y26" s="17" t="n">
        <v>0.3324318</v>
      </c>
      <c r="Z26" s="19" t="n">
        <v>2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31"/>
  <sheetViews>
    <sheetView showFormulas="false" showGridLines="true" showRowColHeaders="true" showZeros="true" rightToLeft="false" tabSelected="false" showOutlineSymbols="true" defaultGridColor="true" view="normal" topLeftCell="A16" colorId="64" zoomScale="90" zoomScaleNormal="90" zoomScalePageLayoutView="100" workbookViewId="0">
      <selection pane="topLeft" activeCell="R24" activeCellId="0" sqref="R24"/>
    </sheetView>
  </sheetViews>
  <sheetFormatPr defaultColWidth="8.96484375" defaultRowHeight="15" zeroHeight="false" outlineLevelRow="0" outlineLevelCol="0"/>
  <cols>
    <col collapsed="false" customWidth="true" hidden="false" outlineLevel="0" max="1" min="1" style="42" width="20.85"/>
    <col collapsed="false" customWidth="true" hidden="false" outlineLevel="0" max="2" min="2" style="42" width="40.42"/>
    <col collapsed="false" customWidth="true" hidden="false" outlineLevel="0" max="3" min="3" style="42" width="19.99"/>
    <col collapsed="false" customWidth="true" hidden="false" outlineLevel="0" max="4" min="4" style="42" width="9.14"/>
    <col collapsed="false" customWidth="true" hidden="false" outlineLevel="0" max="5" min="5" style="42" width="12.14"/>
    <col collapsed="false" customWidth="true" hidden="false" outlineLevel="0" max="6" min="6" style="42" width="9.14"/>
    <col collapsed="false" customWidth="true" hidden="false" outlineLevel="0" max="7" min="7" style="42" width="11.85"/>
    <col collapsed="false" customWidth="true" hidden="false" outlineLevel="0" max="8" min="8" style="42" width="9.14"/>
    <col collapsed="false" customWidth="true" hidden="false" outlineLevel="0" max="9" min="9" style="42" width="11.99"/>
    <col collapsed="false" customWidth="true" hidden="false" outlineLevel="0" max="10" min="10" style="42" width="9.14"/>
    <col collapsed="false" customWidth="true" hidden="false" outlineLevel="0" max="11" min="11" style="42" width="14.41"/>
    <col collapsed="false" customWidth="true" hidden="false" outlineLevel="0" max="12" min="12" style="42" width="8.56"/>
    <col collapsed="false" customWidth="true" hidden="false" outlineLevel="0" max="13" min="13" style="42" width="13.14"/>
    <col collapsed="false" customWidth="true" hidden="false" outlineLevel="0" max="14" min="14" style="42" width="9.14"/>
    <col collapsed="false" customWidth="true" hidden="false" outlineLevel="0" max="15" min="15" style="0" width="1.41"/>
    <col collapsed="false" customWidth="true" hidden="false" outlineLevel="0" max="16" min="16" style="0" width="2.28"/>
    <col collapsed="false" customWidth="true" hidden="false" outlineLevel="0" max="17" min="17" style="0" width="2.56"/>
    <col collapsed="false" customWidth="true" hidden="false" outlineLevel="0" max="18" min="18" style="0" width="18.28"/>
    <col collapsed="false" customWidth="true" hidden="false" outlineLevel="0" max="19" min="19" style="51" width="12.56"/>
    <col collapsed="false" customWidth="true" hidden="false" outlineLevel="0" max="20" min="20" style="51" width="1.7"/>
    <col collapsed="false" customWidth="true" hidden="false" outlineLevel="0" max="21" min="21" style="51" width="12.14"/>
    <col collapsed="false" customWidth="true" hidden="false" outlineLevel="0" max="22" min="22" style="51" width="2.56"/>
    <col collapsed="false" customWidth="true" hidden="false" outlineLevel="0" max="23" min="23" style="51" width="12.56"/>
    <col collapsed="false" customWidth="true" hidden="false" outlineLevel="0" max="24" min="24" style="51" width="3.42"/>
    <col collapsed="false" customWidth="true" hidden="false" outlineLevel="0" max="25" min="25" style="51" width="13.14"/>
    <col collapsed="false" customWidth="true" hidden="false" outlineLevel="0" max="26" min="26" style="51" width="1.7"/>
    <col collapsed="false" customWidth="true" hidden="false" outlineLevel="0" max="27" min="27" style="51" width="12.99"/>
    <col collapsed="false" customWidth="true" hidden="false" outlineLevel="0" max="28" min="28" style="51" width="1.13"/>
    <col collapsed="false" customWidth="true" hidden="false" outlineLevel="0" max="29" min="29" style="51" width="16.7"/>
    <col collapsed="false" customWidth="true" hidden="false" outlineLevel="0" max="30" min="30" style="0" width="2.99"/>
    <col collapsed="false" customWidth="true" hidden="false" outlineLevel="0" max="31" min="31" style="0" width="2.28"/>
    <col collapsed="false" customWidth="true" hidden="false" outlineLevel="0" max="32" min="32" style="0" width="0.56"/>
    <col collapsed="false" customWidth="true" hidden="false" outlineLevel="0" max="33" min="33" style="0" width="28.28"/>
    <col collapsed="false" customWidth="true" hidden="false" outlineLevel="0" max="34" min="34" style="0" width="12.28"/>
    <col collapsed="false" customWidth="true" hidden="false" outlineLevel="0" max="36" min="36" style="0" width="12.14"/>
    <col collapsed="false" customWidth="true" hidden="false" outlineLevel="0" max="38" min="38" style="0" width="13.85"/>
    <col collapsed="false" customWidth="true" hidden="false" outlineLevel="0" max="40" min="40" style="0" width="13.41"/>
    <col collapsed="false" customWidth="true" hidden="false" outlineLevel="0" max="41" min="41" style="0" width="8.14"/>
    <col collapsed="false" customWidth="true" hidden="false" outlineLevel="0" max="42" min="42" style="0" width="12.42"/>
    <col collapsed="false" customWidth="true" hidden="false" outlineLevel="0" max="44" min="44" style="0" width="13.14"/>
  </cols>
  <sheetData>
    <row r="1" customFormat="false" ht="15" hidden="false" customHeight="false" outlineLevel="0" collapsed="false">
      <c r="A1" s="52" t="s">
        <v>241</v>
      </c>
      <c r="B1" s="52"/>
      <c r="C1" s="52"/>
      <c r="D1" s="52"/>
      <c r="E1" s="52"/>
      <c r="F1" s="52"/>
      <c r="G1" s="52"/>
      <c r="H1" s="53"/>
      <c r="I1" s="53"/>
      <c r="J1" s="53"/>
      <c r="K1" s="53"/>
      <c r="L1" s="53"/>
      <c r="M1" s="53"/>
      <c r="N1" s="53"/>
      <c r="AG1" s="41"/>
      <c r="AH1" s="54"/>
      <c r="AI1" s="54"/>
      <c r="AJ1" s="54"/>
      <c r="AK1" s="54"/>
      <c r="AL1" s="54"/>
      <c r="AM1" s="54"/>
      <c r="AN1" s="54"/>
      <c r="AO1" s="54"/>
      <c r="AP1" s="54"/>
      <c r="AQ1" s="54"/>
      <c r="AR1" s="54"/>
      <c r="AS1" s="54"/>
    </row>
    <row r="2" customFormat="false" ht="18" hidden="false" customHeight="false" outlineLevel="0" collapsed="false">
      <c r="A2" s="55" t="s">
        <v>242</v>
      </c>
      <c r="B2" s="55" t="s">
        <v>243</v>
      </c>
      <c r="C2" s="56" t="s">
        <v>244</v>
      </c>
      <c r="D2" s="57" t="s">
        <v>245</v>
      </c>
      <c r="E2" s="56" t="s">
        <v>246</v>
      </c>
      <c r="F2" s="57" t="s">
        <v>245</v>
      </c>
      <c r="G2" s="56" t="s">
        <v>247</v>
      </c>
      <c r="H2" s="57" t="s">
        <v>245</v>
      </c>
      <c r="I2" s="56" t="s">
        <v>248</v>
      </c>
      <c r="J2" s="57" t="s">
        <v>245</v>
      </c>
      <c r="K2" s="56" t="s">
        <v>249</v>
      </c>
      <c r="L2" s="57" t="s">
        <v>245</v>
      </c>
      <c r="M2" s="56" t="s">
        <v>250</v>
      </c>
      <c r="N2" s="57" t="s">
        <v>245</v>
      </c>
      <c r="R2" s="58" t="s">
        <v>251</v>
      </c>
      <c r="S2" s="59" t="s">
        <v>244</v>
      </c>
      <c r="T2" s="60"/>
      <c r="U2" s="59" t="s">
        <v>246</v>
      </c>
      <c r="V2" s="60"/>
      <c r="W2" s="59" t="s">
        <v>247</v>
      </c>
      <c r="X2" s="60"/>
      <c r="Y2" s="59" t="s">
        <v>248</v>
      </c>
      <c r="Z2" s="60"/>
      <c r="AA2" s="59" t="s">
        <v>249</v>
      </c>
      <c r="AB2" s="60"/>
      <c r="AC2" s="59" t="s">
        <v>250</v>
      </c>
      <c r="AD2" s="56"/>
      <c r="AE2" s="56"/>
      <c r="AG2" s="61" t="s">
        <v>252</v>
      </c>
      <c r="AH2" s="62" t="s">
        <v>244</v>
      </c>
      <c r="AI2" s="63" t="s">
        <v>245</v>
      </c>
      <c r="AJ2" s="62" t="s">
        <v>246</v>
      </c>
      <c r="AK2" s="63" t="s">
        <v>245</v>
      </c>
      <c r="AL2" s="62" t="s">
        <v>247</v>
      </c>
      <c r="AM2" s="63" t="s">
        <v>245</v>
      </c>
      <c r="AN2" s="62" t="s">
        <v>248</v>
      </c>
      <c r="AO2" s="63" t="s">
        <v>245</v>
      </c>
      <c r="AP2" s="62" t="s">
        <v>249</v>
      </c>
      <c r="AQ2" s="63" t="s">
        <v>245</v>
      </c>
      <c r="AR2" s="62" t="s">
        <v>250</v>
      </c>
      <c r="AS2" s="63" t="s">
        <v>245</v>
      </c>
    </row>
    <row r="3" customFormat="false" ht="15" hidden="false" customHeight="false" outlineLevel="0" collapsed="false">
      <c r="A3" s="42" t="s">
        <v>253</v>
      </c>
      <c r="B3" s="42" t="n">
        <v>9</v>
      </c>
      <c r="C3" s="64" t="n">
        <f aca="false">AVERAGE('dhofar 287'!F3:F11)</f>
        <v>0.825591044444444</v>
      </c>
      <c r="D3" s="65" t="n">
        <f aca="false">(_xlfn.STDEV.P('dhofar 287'!F3:F11))*100/C3</f>
        <v>0.111441093590213</v>
      </c>
      <c r="E3" s="64" t="n">
        <f aca="false">AVERAGE('dhofar 287'!H3:H11)</f>
        <v>2.05860077777778</v>
      </c>
      <c r="F3" s="65" t="n">
        <f aca="false">(_xlfn.STDEV.P('dhofar 287'!H3:H11))*100/E3</f>
        <v>0.128277291349739</v>
      </c>
      <c r="G3" s="65" t="n">
        <f aca="false">AVERAGE('dhofar 287'!J3:J11)</f>
        <v>18.56838</v>
      </c>
      <c r="H3" s="65" t="n">
        <f aca="false">(_xlfn.STDEV.P('dhofar 287'!J3:J11))*100/G3</f>
        <v>0.298910683631975</v>
      </c>
      <c r="I3" s="65" t="n">
        <f aca="false">AVERAGE('dhofar 287'!L3:L11)</f>
        <v>15.3277766666667</v>
      </c>
      <c r="J3" s="65" t="n">
        <f aca="false">(_xlfn.STDEV.P('dhofar 287'!L3:L11))*100/I3</f>
        <v>0.366342557501824</v>
      </c>
      <c r="K3" s="65" t="n">
        <f aca="false">AVERAGE('dhofar 287'!N3:N11)</f>
        <v>38.2245088888889</v>
      </c>
      <c r="L3" s="65" t="n">
        <f aca="false">(_xlfn.STDEV.P('dhofar 287'!N3:N11))*100/K3</f>
        <v>0.307606300692288</v>
      </c>
      <c r="M3" s="64" t="n">
        <f aca="false">AVERAGE('dhofar 287'!X3:X11)</f>
        <v>0.0538747644444444</v>
      </c>
      <c r="N3" s="65" t="n">
        <f aca="false">(_xlfn.STDEV.P('dhofar 287'!X3:X11))*100/M3</f>
        <v>0.302965285899999</v>
      </c>
      <c r="S3" s="51" t="n">
        <f aca="false">AH$3/C3</f>
        <v>1.00873187227995</v>
      </c>
      <c r="U3" s="51" t="n">
        <f aca="false">AJ$3/E3</f>
        <v>1.00238959504695</v>
      </c>
      <c r="W3" s="51" t="n">
        <f aca="false">AL$3/G3</f>
        <v>1.00978114407396</v>
      </c>
      <c r="Y3" s="51" t="n">
        <f aca="false">AN$3/I3</f>
        <v>1.01873874728081</v>
      </c>
      <c r="AA3" s="51" t="n">
        <f aca="false">AP$3/K3</f>
        <v>1.01220397919218</v>
      </c>
      <c r="AC3" s="51" t="n">
        <f aca="false">AR$3/M3</f>
        <v>0.989950190656157</v>
      </c>
      <c r="AG3" s="66" t="s">
        <v>254</v>
      </c>
      <c r="AH3" s="67" t="n">
        <v>0.8328</v>
      </c>
      <c r="AI3" s="67" t="n">
        <v>0.0406001673354624</v>
      </c>
      <c r="AJ3" s="67" t="n">
        <v>2.06352</v>
      </c>
      <c r="AK3" s="67" t="n">
        <v>0.033669666351361</v>
      </c>
      <c r="AL3" s="67" t="n">
        <v>18.75</v>
      </c>
      <c r="AM3" s="67" t="n">
        <v>0.0566956228845252</v>
      </c>
      <c r="AN3" s="67" t="n">
        <v>15.615</v>
      </c>
      <c r="AO3" s="67" t="n">
        <v>0.0209156985187995</v>
      </c>
      <c r="AP3" s="67" t="n">
        <v>38.691</v>
      </c>
      <c r="AQ3" s="67" t="n">
        <v>0.0539834419705124</v>
      </c>
      <c r="AR3" s="67" t="n">
        <v>0.0533333333333333</v>
      </c>
      <c r="AS3" s="67" t="n">
        <v>0.0567070053835261</v>
      </c>
    </row>
    <row r="4" customFormat="false" ht="15" hidden="false" customHeight="false" outlineLevel="0" collapsed="false">
      <c r="A4" s="42" t="s">
        <v>255</v>
      </c>
      <c r="B4" s="42" t="n">
        <v>7</v>
      </c>
      <c r="C4" s="64" t="n">
        <f aca="false">AVERAGE('dhofar 287'!F12:F18)</f>
        <v>0.830912371428571</v>
      </c>
      <c r="D4" s="65" t="n">
        <f aca="false">((_xlfn.STDEV.P('dhofar 287'!F12:F18))*100)/C4</f>
        <v>0.169622957911002</v>
      </c>
      <c r="E4" s="64" t="n">
        <f aca="false">AVERAGE('dhofar 287'!H12:H18)</f>
        <v>2.07456571428571</v>
      </c>
      <c r="F4" s="65" t="n">
        <f aca="false">((_xlfn.STDEV.P('dhofar 287'!H12:H18))*100)/E4</f>
        <v>0.117431561305422</v>
      </c>
      <c r="G4" s="65" t="n">
        <f aca="false">AVERAGE('dhofar 287'!J12:J18)</f>
        <v>18.4514428571429</v>
      </c>
      <c r="H4" s="65" t="n">
        <f aca="false">((_xlfn.STDEV.P('dhofar 287'!J12:J18))*100)/G4</f>
        <v>0.615259104868743</v>
      </c>
      <c r="I4" s="65" t="n">
        <f aca="false">AVERAGE('dhofar 287'!L12:L18)</f>
        <v>15.3210585714286</v>
      </c>
      <c r="J4" s="65" t="n">
        <f aca="false">((_xlfn.STDEV.P('dhofar 287'!L12:L18))*100)/I4</f>
        <v>0.5729519957095</v>
      </c>
      <c r="K4" s="65" t="n">
        <f aca="false">AVERAGE('dhofar 287'!N12:N18)</f>
        <v>38.2799885714286</v>
      </c>
      <c r="L4" s="65" t="n">
        <f aca="false">((_xlfn.STDEV.P('dhofar 287'!N12:N18))*100)/K4</f>
        <v>0.618861829218656</v>
      </c>
      <c r="M4" s="64" t="n">
        <f aca="false">AVERAGE('dhofar 287'!X12:X18)</f>
        <v>0.05421173</v>
      </c>
      <c r="N4" s="65" t="n">
        <f aca="false">((_xlfn.STDEV.P('dhofar 287'!X12:X18))*100)/M4</f>
        <v>0.574881072623742</v>
      </c>
      <c r="S4" s="51" t="n">
        <f aca="false">AH$3/C4</f>
        <v>1.00227175408182</v>
      </c>
      <c r="U4" s="51" t="n">
        <f aca="false">AJ$3/E4</f>
        <v>0.99467564984341</v>
      </c>
      <c r="W4" s="51" t="n">
        <f aca="false">AL$3/G4</f>
        <v>1.01618069357332</v>
      </c>
      <c r="Y4" s="51" t="n">
        <f aca="false">AN$3/I4</f>
        <v>1.01918545165799</v>
      </c>
      <c r="AA4" s="51" t="n">
        <f aca="false">AP$3/K4</f>
        <v>1.01073697887356</v>
      </c>
      <c r="AC4" s="51" t="n">
        <f aca="false">AR$3/M4</f>
        <v>0.983796926114207</v>
      </c>
      <c r="AG4" s="68" t="s">
        <v>256</v>
      </c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</row>
    <row r="5" customFormat="false" ht="15" hidden="false" customHeight="false" outlineLevel="0" collapsed="false">
      <c r="A5" s="42" t="s">
        <v>257</v>
      </c>
      <c r="B5" s="42" t="n">
        <v>8</v>
      </c>
      <c r="C5" s="64" t="n">
        <f aca="false">AVERAGE('dhofar 287'!F19:F26)</f>
        <v>0.8279447125</v>
      </c>
      <c r="D5" s="65" t="n">
        <f aca="false">(_xlfn.STDEV.P('dhofar 287'!F19:F26)*100)/C5</f>
        <v>0.0876006065110086</v>
      </c>
      <c r="E5" s="64" t="n">
        <f aca="false">AVERAGE('dhofar 287'!H19:H26)</f>
        <v>2.06530075</v>
      </c>
      <c r="F5" s="65" t="n">
        <f aca="false">(_xlfn.STDEV.P('dhofar 287'!H19:H26)*100)/E5</f>
        <v>0.088983819840206</v>
      </c>
      <c r="G5" s="65" t="n">
        <f aca="false">AVERAGE('dhofar 287'!J19:J26)</f>
        <v>18.5038375</v>
      </c>
      <c r="H5" s="65" t="n">
        <f aca="false">(_xlfn.STDEV.P('dhofar 287'!J19:J26)*100)/G5</f>
        <v>0.323087510883205</v>
      </c>
      <c r="I5" s="65" t="n">
        <f aca="false">AVERAGE('dhofar 287'!L19:L26)</f>
        <v>15.32021</v>
      </c>
      <c r="J5" s="65" t="n">
        <f aca="false">(_xlfn.STDEV.P('dhofar 287'!L19:L26)*100)/I5</f>
        <v>0.246478256373496</v>
      </c>
      <c r="K5" s="65" t="n">
        <f aca="false">AVERAGE('dhofar 287'!N19:N26)</f>
        <v>38.223085</v>
      </c>
      <c r="L5" s="65" t="n">
        <f aca="false">(_xlfn.STDEV.P('dhofar 287'!N19:N26)*100)/K5</f>
        <v>0.313263518947878</v>
      </c>
      <c r="M5" s="64" t="n">
        <f aca="false">AVERAGE('dhofar 287'!X19:X26)</f>
        <v>0.05402324</v>
      </c>
      <c r="N5" s="65" t="n">
        <f aca="false">(_xlfn.STDEV.P('dhofar 287'!X19:X26)*100)/M5</f>
        <v>0.304998067276223</v>
      </c>
      <c r="S5" s="51" t="n">
        <f aca="false">AH$3/C5</f>
        <v>1.00586426536301</v>
      </c>
      <c r="U5" s="51" t="n">
        <f aca="false">AJ$3/E5</f>
        <v>0.99913777690731</v>
      </c>
      <c r="W5" s="51" t="n">
        <f aca="false">AL$3/G5</f>
        <v>1.01330332154073</v>
      </c>
      <c r="Y5" s="51" t="n">
        <f aca="false">AN$3/I5</f>
        <v>1.01924190334206</v>
      </c>
      <c r="AA5" s="51" t="n">
        <f aca="false">AP$3/K5</f>
        <v>1.01224168588171</v>
      </c>
      <c r="AC5" s="51" t="n">
        <f aca="false">AR$3/M5</f>
        <v>0.987229446685044</v>
      </c>
    </row>
    <row r="6" customFormat="false" ht="15" hidden="false" customHeight="false" outlineLevel="0" collapsed="false">
      <c r="C6" s="64"/>
      <c r="D6" s="65"/>
      <c r="E6" s="64"/>
      <c r="F6" s="65"/>
      <c r="G6" s="65"/>
      <c r="H6" s="65"/>
      <c r="I6" s="65"/>
      <c r="J6" s="65"/>
      <c r="K6" s="65"/>
      <c r="L6" s="65"/>
      <c r="M6" s="64"/>
      <c r="N6" s="65"/>
    </row>
    <row r="7" customFormat="false" ht="15" hidden="false" customHeight="false" outlineLevel="0" collapsed="false">
      <c r="A7" s="42" t="s">
        <v>258</v>
      </c>
      <c r="B7" s="42" t="n">
        <v>7</v>
      </c>
      <c r="C7" s="64" t="n">
        <f aca="false">AVERAGE('NWA 773'!F3:F9)</f>
        <v>0.827062971428571</v>
      </c>
      <c r="D7" s="65" t="n">
        <f aca="false">_xlfn.STDEV.P('NWA 773'!F3:F9)*100/C7</f>
        <v>0.140583028293249</v>
      </c>
      <c r="E7" s="64" t="n">
        <f aca="false">AVERAGE('NWA 773'!H3:H9)</f>
        <v>2.06029928571429</v>
      </c>
      <c r="F7" s="65" t="n">
        <f aca="false">_xlfn.STDEV.P('NWA 773'!H3:H9)*100/E7</f>
        <v>0.124224633851492</v>
      </c>
      <c r="G7" s="65" t="n">
        <f aca="false">AVERAGE('NWA 773'!J3:J9)</f>
        <v>18.5744557142857</v>
      </c>
      <c r="H7" s="65" t="n">
        <f aca="false">_xlfn.STDEV.P('NWA 773'!J3:J9)*100/G7</f>
        <v>0.316283217947766</v>
      </c>
      <c r="I7" s="65" t="n">
        <f aca="false">AVERAGE('NWA 773'!L3:L9)</f>
        <v>15.3597357142857</v>
      </c>
      <c r="J7" s="65" t="n">
        <f aca="false">_xlfn.STDEV.P('NWA 773'!L3:L9)*100/I7</f>
        <v>0.349941682394216</v>
      </c>
      <c r="K7" s="65" t="n">
        <f aca="false">AVERAGE('NWA 773'!N3:N9)</f>
        <v>38.2895971428571</v>
      </c>
      <c r="L7" s="65" t="n">
        <f aca="false">_xlfn.STDEV.P('NWA 773'!N3:N9)*100/K7</f>
        <v>0.404005042875724</v>
      </c>
      <c r="M7" s="64" t="n">
        <f aca="false">AVERAGE('NWA 773'!X3:X9)</f>
        <v>0.0538278185714286</v>
      </c>
      <c r="N7" s="65" t="n">
        <f aca="false">_xlfn.STDEV.P('NWA 773'!X3:X9)*100/M7</f>
        <v>0.328533668384771</v>
      </c>
      <c r="S7" s="51" t="n">
        <f aca="false">AH$3/C7</f>
        <v>1.00693662849096</v>
      </c>
      <c r="U7" s="51" t="n">
        <f aca="false">AJ$3/E7</f>
        <v>1.00156322642446</v>
      </c>
      <c r="W7" s="51" t="n">
        <f aca="false">AL$3/G7</f>
        <v>1.00945084412779</v>
      </c>
      <c r="Y7" s="51" t="n">
        <f aca="false">AN$3/I7</f>
        <v>1.01661905455032</v>
      </c>
      <c r="AA7" s="51" t="n">
        <f aca="false">AP$3/K7</f>
        <v>1.01048333978666</v>
      </c>
      <c r="AC7" s="51" t="n">
        <f aca="false">AR$3/M7</f>
        <v>0.990813574630763</v>
      </c>
    </row>
    <row r="8" customFormat="false" ht="15" hidden="false" customHeight="false" outlineLevel="0" collapsed="false">
      <c r="A8" s="42" t="s">
        <v>259</v>
      </c>
      <c r="B8" s="42" t="n">
        <v>8</v>
      </c>
      <c r="C8" s="64" t="n">
        <f aca="false">AVERAGE('NWA 773'!F10:F17)</f>
        <v>0.8286876</v>
      </c>
      <c r="D8" s="65" t="n">
        <f aca="false">_xlfn.STDEV.P('NWA 773'!F10:F17)*100/C8</f>
        <v>0.100827272703091</v>
      </c>
      <c r="E8" s="64" t="n">
        <f aca="false">AVERAGE('NWA 773'!H10:H17)</f>
        <v>2.066493875</v>
      </c>
      <c r="F8" s="65" t="n">
        <f aca="false">_xlfn.STDEV.P('NWA 773'!H10:H17)*100/E8</f>
        <v>0.0398735339981374</v>
      </c>
      <c r="G8" s="65" t="n">
        <f aca="false">AVERAGE('NWA 773'!J10:J17)</f>
        <v>18.50407875</v>
      </c>
      <c r="H8" s="65" t="n">
        <f aca="false">_xlfn.STDEV.P('NWA 773'!J10:J17)*100/G8</f>
        <v>0.331889576640526</v>
      </c>
      <c r="I8" s="65" t="n">
        <f aca="false">AVERAGE('NWA 773'!L10:L17)</f>
        <v>15.33277375</v>
      </c>
      <c r="J8" s="65" t="n">
        <f aca="false">_xlfn.STDEV.P('NWA 773'!L10:L17)*100/I8</f>
        <v>0.314774919767601</v>
      </c>
      <c r="K8" s="65" t="n">
        <f aca="false">AVERAGE('NWA 773'!N10:N17)</f>
        <v>38.23935625</v>
      </c>
      <c r="L8" s="65" t="n">
        <f aca="false">_xlfn.STDEV.P('NWA 773'!N10:N17)*100/K8</f>
        <v>0.292693139391389</v>
      </c>
      <c r="M8" s="64" t="n">
        <f aca="false">AVERAGE('NWA 773'!X10:X17)</f>
        <v>0.05404658</v>
      </c>
      <c r="N8" s="65" t="n">
        <f aca="false">_xlfn.STDEV.P('NWA 773'!X10:X17)*100/M8</f>
        <v>0.317340485582624</v>
      </c>
      <c r="S8" s="51" t="n">
        <f aca="false">AH$3/C8</f>
        <v>1.00496254559619</v>
      </c>
      <c r="U8" s="51" t="n">
        <f aca="false">AJ$3/E8</f>
        <v>0.998560907904941</v>
      </c>
      <c r="W8" s="51" t="n">
        <f aca="false">AL$3/G8</f>
        <v>1.01329011043038</v>
      </c>
      <c r="Y8" s="51" t="n">
        <f aca="false">AN$3/I8</f>
        <v>1.01840673152827</v>
      </c>
      <c r="AA8" s="51" t="n">
        <f aca="false">AP$3/K8</f>
        <v>1.01181096635224</v>
      </c>
      <c r="AC8" s="51" t="n">
        <f aca="false">AR$3/M8</f>
        <v>0.986803111932954</v>
      </c>
    </row>
    <row r="9" customFormat="false" ht="15" hidden="false" customHeight="false" outlineLevel="0" collapsed="false">
      <c r="C9" s="64"/>
      <c r="D9" s="65"/>
      <c r="E9" s="64"/>
      <c r="F9" s="65"/>
      <c r="G9" s="65"/>
      <c r="H9" s="65"/>
      <c r="I9" s="65"/>
      <c r="J9" s="65"/>
      <c r="K9" s="65"/>
      <c r="L9" s="65"/>
      <c r="M9" s="64"/>
      <c r="N9" s="65"/>
    </row>
    <row r="10" customFormat="false" ht="15" hidden="false" customHeight="false" outlineLevel="0" collapsed="false">
      <c r="A10" s="42" t="s">
        <v>260</v>
      </c>
      <c r="B10" s="42" t="n">
        <v>6</v>
      </c>
      <c r="C10" s="64" t="n">
        <f aca="false">AVERAGE('NWA 2727'!F3:F8)</f>
        <v>0.833507383333333</v>
      </c>
      <c r="D10" s="65" t="n">
        <f aca="false">(_xlfn.STDEV.P('NWA 2727'!F3:F8)*100)/C10</f>
        <v>0.874154824602768</v>
      </c>
      <c r="E10" s="64" t="n">
        <f aca="false">AVERAGE('NWA 2727'!H3:H8)</f>
        <v>2.00802216666667</v>
      </c>
      <c r="F10" s="65" t="n">
        <f aca="false">(_xlfn.STDEV.P('NWA 2727'!H3:H8)*100)/E10</f>
        <v>2.23861263459035</v>
      </c>
      <c r="G10" s="65" t="n">
        <f aca="false">AVERAGE('NWA 2727'!J3:J8)</f>
        <v>18.3079316666667</v>
      </c>
      <c r="H10" s="65" t="n">
        <f aca="false">(_xlfn.STDEV.P('NWA 2727'!J3:J8)*100)/G10</f>
        <v>1.43457619625665</v>
      </c>
      <c r="I10" s="65" t="n">
        <f aca="false">AVERAGE('NWA 2727'!L3:L8)</f>
        <v>15.2575716666667</v>
      </c>
      <c r="J10" s="65" t="n">
        <f aca="false">(_xlfn.STDEV.P('NWA 2727'!L3:L8)*100)/I10</f>
        <v>0.670354448445892</v>
      </c>
      <c r="K10" s="65" t="n">
        <f aca="false">AVERAGE('NWA 2727'!N3:N8)</f>
        <v>36.7643333333333</v>
      </c>
      <c r="L10" s="65" t="n">
        <f aca="false">(_xlfn.STDEV.P('NWA 2727'!N3:N8)*100)/K10</f>
        <v>3.66044273208945</v>
      </c>
      <c r="M10" s="64" t="n">
        <f aca="false">AVERAGE('NWA 2727'!X3:X8)</f>
        <v>0.0546185566666667</v>
      </c>
      <c r="N10" s="65" t="n">
        <f aca="false">(_xlfn.STDEV.P('NWA 2727'!X3:X8)*100)/M10</f>
        <v>1.37276867397511</v>
      </c>
      <c r="S10" s="51" t="n">
        <f aca="false">AH$3/C10</f>
        <v>0.999151317255878</v>
      </c>
      <c r="U10" s="51" t="n">
        <f aca="false">AJ$3/E10</f>
        <v>1.02763805811241</v>
      </c>
      <c r="W10" s="51" t="n">
        <f aca="false">AL$3/G10</f>
        <v>1.02414627394192</v>
      </c>
      <c r="Y10" s="51" t="n">
        <f aca="false">AN$3/I10</f>
        <v>1.02342629227915</v>
      </c>
      <c r="AA10" s="51" t="n">
        <f aca="false">AP$3/K10</f>
        <v>1.05240586437943</v>
      </c>
      <c r="AC10" s="51" t="n">
        <f aca="false">AR$3/M10</f>
        <v>0.9764691084538</v>
      </c>
    </row>
    <row r="11" customFormat="false" ht="15" hidden="false" customHeight="false" outlineLevel="0" collapsed="false">
      <c r="A11" s="42" t="s">
        <v>261</v>
      </c>
      <c r="B11" s="42" t="n">
        <v>4</v>
      </c>
      <c r="C11" s="64" t="n">
        <f aca="false">AVERAGE('NWA 2727'!F9:F12)</f>
        <v>0.827730075</v>
      </c>
      <c r="D11" s="65" t="n">
        <f aca="false">_xlfn.STDEV.P('NWA 2727'!F9:F12)*100/C11</f>
        <v>0.111912177635696</v>
      </c>
      <c r="E11" s="64" t="n">
        <f aca="false">'NWA 2727'!H9:H12</f>
        <v>2.075754</v>
      </c>
      <c r="F11" s="65" t="n">
        <f aca="false">_xlfn.STDEV.P('NWA 2727'!H9:H12)*100/E11</f>
        <v>0.0385258850986716</v>
      </c>
      <c r="G11" s="65" t="n">
        <f aca="false">'NWA 2727'!J9:J12</f>
        <v>18.48752</v>
      </c>
      <c r="H11" s="65" t="n">
        <f aca="false">_xlfn.STDEV.P('NWA 2727'!J9:J12)*100/G11</f>
        <v>0.316963119035333</v>
      </c>
      <c r="I11" s="65" t="n">
        <f aca="false">'NWA 2727'!L9:L12</f>
        <v>15.31775</v>
      </c>
      <c r="J11" s="65" t="n">
        <f aca="false">_xlfn.STDEV.P('NWA 2727'!L9:L12)*100/I11</f>
        <v>0.264632481059669</v>
      </c>
      <c r="K11" s="65" t="n">
        <f aca="false">'NWA 2727'!N9:N12</f>
        <v>38.35948</v>
      </c>
      <c r="L11" s="65" t="n">
        <f aca="false">_xlfn.STDEV.P('NWA 2727'!N9:N12)*100/K11</f>
        <v>0.217110277394793</v>
      </c>
      <c r="M11" s="64" t="n">
        <f aca="false">'NWA 2727'!X9:X12</f>
        <v>0.05410503</v>
      </c>
      <c r="N11" s="65" t="n">
        <f aca="false">_xlfn.STDEV.P('NWA 2727'!X9:X12)*100/M11</f>
        <v>0.272101716767988</v>
      </c>
      <c r="S11" s="51" t="n">
        <f aca="false">AH$3/C11</f>
        <v>1.00612509458473</v>
      </c>
      <c r="U11" s="51" t="n">
        <f aca="false">AJ$3/E11</f>
        <v>0.994106238022425</v>
      </c>
      <c r="W11" s="51" t="n">
        <f aca="false">AL$3/G11</f>
        <v>1.0141976857902</v>
      </c>
      <c r="Y11" s="51" t="n">
        <f aca="false">AN$3/I11</f>
        <v>1.01940559155228</v>
      </c>
      <c r="AA11" s="51" t="n">
        <f aca="false">AP$3/K11</f>
        <v>1.00864245292168</v>
      </c>
      <c r="AC11" s="51" t="n">
        <f aca="false">AR$3/M11</f>
        <v>0.985737062401284</v>
      </c>
    </row>
    <row r="12" customFormat="false" ht="15" hidden="false" customHeight="false" outlineLevel="0" collapsed="false">
      <c r="A12" s="42" t="s">
        <v>262</v>
      </c>
      <c r="B12" s="42" t="n">
        <v>7</v>
      </c>
      <c r="C12" s="64" t="n">
        <f aca="false">AVERAGE('NWA 2727'!F13:F19)</f>
        <v>0.81133</v>
      </c>
      <c r="D12" s="65" t="n">
        <f aca="false">_xlfn.STDEV.P('NWA 2727'!F13:F19)*100/C12</f>
        <v>0.176608569517322</v>
      </c>
      <c r="E12" s="64" t="n">
        <f aca="false">AVERAGE('NWA 2727'!H13:H19)</f>
        <v>2.06323342857143</v>
      </c>
      <c r="F12" s="65" t="n">
        <f aca="false">_xlfn.STDEV.P('NWA 2727'!H13:H19)*100/E12</f>
        <v>0.105816697595384</v>
      </c>
      <c r="G12" s="65" t="n">
        <f aca="false">AVERAGE('NWA 2727'!J13:J19)</f>
        <v>18.5826871428571</v>
      </c>
      <c r="H12" s="65" t="n">
        <f aca="false">_xlfn.STDEV.P('NWA 2727'!J13:J19)*100/G12</f>
        <v>0.294319893404886</v>
      </c>
      <c r="I12" s="65" t="n">
        <f aca="false">AVERAGE('NWA 2727'!L13:L19)</f>
        <v>15.09096</v>
      </c>
      <c r="J12" s="65" t="n">
        <f aca="false">_xlfn.STDEV.P('NWA 2727'!L13:L19)*100/I12</f>
        <v>0.282016979295561</v>
      </c>
      <c r="K12" s="65" t="n">
        <f aca="false">AVERAGE('NWA 2727'!N13:N19)</f>
        <v>38.36374</v>
      </c>
      <c r="L12" s="65" t="n">
        <f aca="false">_xlfn.STDEV.P('NWA 2727'!N13:N19)*100/K12</f>
        <v>0.312457689349826</v>
      </c>
      <c r="M12" s="64" t="n">
        <f aca="false">AVERAGE('NWA 2727'!X13:X19)</f>
        <v>0.0538149314285714</v>
      </c>
      <c r="N12" s="65" t="n">
        <f aca="false">_xlfn.STDEV.P('NWA 2727'!X13:X19)*100/M12</f>
        <v>0.287659873248591</v>
      </c>
      <c r="S12" s="51" t="n">
        <f aca="false">AH$3/C12</f>
        <v>1.02646272170387</v>
      </c>
      <c r="U12" s="51" t="n">
        <f aca="false">AJ$3/E12</f>
        <v>1.00013889433188</v>
      </c>
      <c r="W12" s="51" t="n">
        <f aca="false">AL$3/G12</f>
        <v>1.00900369552889</v>
      </c>
      <c r="Y12" s="51" t="n">
        <f aca="false">AN$3/I12</f>
        <v>1.03472542502266</v>
      </c>
      <c r="AA12" s="51" t="n">
        <f aca="false">AP$3/K12</f>
        <v>1.0085304508893</v>
      </c>
      <c r="AC12" s="51" t="n">
        <f aca="false">AR$3/M12</f>
        <v>0.991050846253009</v>
      </c>
    </row>
    <row r="13" customFormat="false" ht="15" hidden="false" customHeight="false" outlineLevel="0" collapsed="false">
      <c r="A13" s="42" t="s">
        <v>263</v>
      </c>
      <c r="B13" s="42" t="n">
        <v>7</v>
      </c>
      <c r="C13" s="64" t="n">
        <f aca="false">AVERAGE('NWA 2727'!F20:F26)</f>
        <v>0.828022985714286</v>
      </c>
      <c r="D13" s="65" t="n">
        <f aca="false">_xlfn.STDEV.P('NWA 2727'!F20:F26)*100/C13</f>
        <v>0.0790334825584309</v>
      </c>
      <c r="E13" s="64" t="n">
        <f aca="false">AVERAGE('NWA 2727'!H20:H26)</f>
        <v>2.06482385714286</v>
      </c>
      <c r="F13" s="65" t="n">
        <f aca="false">_xlfn.STDEV.P('NWA 2727'!H20:H26)*100/E13</f>
        <v>0.064796786498071</v>
      </c>
      <c r="G13" s="65" t="n">
        <f aca="false">AVERAGE('NWA 2727'!J20:J26)</f>
        <v>18.5071814285714</v>
      </c>
      <c r="H13" s="65" t="n">
        <f aca="false">_xlfn.STDEV.P('NWA 2727'!J20:J26)*100/G13</f>
        <v>0.348943504422123</v>
      </c>
      <c r="I13" s="65" t="n">
        <f aca="false">AVERAGE('NWA 2727'!L20:L26)</f>
        <v>15.33899</v>
      </c>
      <c r="J13" s="65" t="n">
        <f aca="false">_xlfn.STDEV.P('NWA 2727'!L20:L26)*100/I13</f>
        <v>0.346802721436853</v>
      </c>
      <c r="K13" s="65" t="n">
        <f aca="false">AVERAGE('NWA 2727'!N20:N26)</f>
        <v>38.2379585714286</v>
      </c>
      <c r="L13" s="65" t="n">
        <f aca="false">_xlfn.STDEV.P('NWA 2727'!N20:N26)*100/K13</f>
        <v>0.346989117824842</v>
      </c>
      <c r="M13" s="64" t="n">
        <f aca="false">AVERAGE('NWA 2727'!X20:X26)</f>
        <v>0.0540158428571429</v>
      </c>
      <c r="N13" s="65" t="n">
        <f aca="false">_xlfn.STDEV.P('NWA 2727'!X20:X26)*100/M13</f>
        <v>0.359219802720447</v>
      </c>
      <c r="S13" s="51" t="n">
        <f aca="false">AH$3/C13</f>
        <v>1.00576918076929</v>
      </c>
      <c r="U13" s="51" t="n">
        <f aca="false">AJ$3/E13</f>
        <v>0.999368538319457</v>
      </c>
      <c r="W13" s="51" t="n">
        <f aca="false">AL$3/G13</f>
        <v>1.01312023510256</v>
      </c>
      <c r="Y13" s="51" t="n">
        <f aca="false">AN$3/I13</f>
        <v>1.01799401394746</v>
      </c>
      <c r="AA13" s="51" t="n">
        <f aca="false">AP$3/K13</f>
        <v>1.0118479501913</v>
      </c>
      <c r="AC13" s="51" t="n">
        <f aca="false">AR$3/M13</f>
        <v>0.987364641784549</v>
      </c>
    </row>
    <row r="14" customFormat="false" ht="15" hidden="false" customHeight="false" outlineLevel="0" collapsed="false">
      <c r="C14" s="64"/>
      <c r="D14" s="65"/>
      <c r="E14" s="64"/>
      <c r="F14" s="65"/>
      <c r="G14" s="65"/>
      <c r="H14" s="65"/>
      <c r="I14" s="65"/>
      <c r="J14" s="65"/>
      <c r="K14" s="65"/>
      <c r="L14" s="65"/>
      <c r="M14" s="64"/>
      <c r="N14" s="65"/>
    </row>
    <row r="15" customFormat="false" ht="15" hidden="false" customHeight="false" outlineLevel="0" collapsed="false">
      <c r="A15" s="42" t="s">
        <v>264</v>
      </c>
      <c r="B15" s="42" t="n">
        <v>13</v>
      </c>
      <c r="C15" s="64" t="n">
        <f aca="false">AVERAGE('NWA 3333'!F3:F15)</f>
        <v>0.832276192307692</v>
      </c>
      <c r="D15" s="65" t="n">
        <f aca="false">_xlfn.STDEV.P('NWA 3333'!F3:F15)*100/C15</f>
        <v>0.518907454448324</v>
      </c>
      <c r="E15" s="64" t="n">
        <f aca="false">AVERAGE('NWA 3333'!H3:H15)</f>
        <v>2.02974438461538</v>
      </c>
      <c r="F15" s="65" t="n">
        <f aca="false">_xlfn.STDEV.P('NWA 3333'!H3:H15)*100/E15</f>
        <v>0.721553844022127</v>
      </c>
      <c r="G15" s="65" t="n">
        <f aca="false">AVERAGE('NWA 3333'!J3:J15)</f>
        <v>18.3969276923077</v>
      </c>
      <c r="H15" s="65" t="n">
        <f aca="false">_xlfn.STDEV.P('NWA 3333'!J3:J15)*100/G15</f>
        <v>1.19446660072198</v>
      </c>
      <c r="I15" s="65" t="n">
        <f aca="false">AVERAGE('NWA 3333'!L3:L15)</f>
        <v>15.3066276923077</v>
      </c>
      <c r="J15" s="65" t="n">
        <f aca="false">_xlfn.STDEV.P('NWA 3333'!L3:L15)*100/I15</f>
        <v>0.91802448984668</v>
      </c>
      <c r="K15" s="65" t="n">
        <f aca="false">AVERAGE('NWA 3333'!N3:N15)</f>
        <v>37.3131815384615</v>
      </c>
      <c r="L15" s="65" t="n">
        <f aca="false">_xlfn.STDEV.P('NWA 3333'!N3:N15)*100/K15</f>
        <v>1.80332403337559</v>
      </c>
      <c r="M15" s="64" t="n">
        <f aca="false">AVERAGE('NWA 3333'!X3:X15)</f>
        <v>0.0543863846153846</v>
      </c>
      <c r="N15" s="65" t="n">
        <f aca="false">_xlfn.STDEV.P('NWA 3333'!X3:X15)*100/M15</f>
        <v>1.2157953426765</v>
      </c>
      <c r="S15" s="51" t="n">
        <f aca="false">AH$3/C15</f>
        <v>1.00062936762718</v>
      </c>
      <c r="U15" s="51" t="n">
        <f aca="false">AJ$3/E15</f>
        <v>1.01664032951175</v>
      </c>
      <c r="W15" s="51" t="n">
        <f aca="false">AL$3/G15</f>
        <v>1.01919191691121</v>
      </c>
      <c r="Y15" s="51" t="n">
        <f aca="false">AN$3/I15</f>
        <v>1.02014632575451</v>
      </c>
      <c r="AA15" s="51" t="n">
        <f aca="false">AP$3/K15</f>
        <v>1.03692578345586</v>
      </c>
      <c r="AC15" s="51" t="n">
        <f aca="false">AR$3/M15</f>
        <v>0.980637593590779</v>
      </c>
    </row>
    <row r="16" customFormat="false" ht="15" hidden="false" customHeight="false" outlineLevel="0" collapsed="false">
      <c r="A16" s="42" t="s">
        <v>265</v>
      </c>
      <c r="B16" s="42" t="n">
        <v>7</v>
      </c>
      <c r="C16" s="64" t="n">
        <f aca="false">AVERAGE('NWA 3333'!F16:F22)</f>
        <v>0.819853671428572</v>
      </c>
      <c r="D16" s="65" t="n">
        <f aca="false">_xlfn.STDEV.P('NWA 3333'!F16:F22)*100/C16</f>
        <v>0.164164699904689</v>
      </c>
      <c r="E16" s="64" t="n">
        <f aca="false">AVERAGE('NWA 3333'!H16:H22)</f>
        <v>2.06763757142857</v>
      </c>
      <c r="F16" s="65" t="n">
        <f aca="false">_xlfn.STDEV.P('NWA 3333'!H16:H22)*100/E16</f>
        <v>0.111985882386879</v>
      </c>
      <c r="G16" s="65" t="n">
        <f aca="false">AVERAGE('NWA 3333'!J16:J22)</f>
        <v>18.5240842857143</v>
      </c>
      <c r="H16" s="65" t="n">
        <f aca="false">_xlfn.STDEV.P('NWA 3333'!J16:J22)*100/G16</f>
        <v>0.770978689681888</v>
      </c>
      <c r="I16" s="65" t="n">
        <f aca="false">AVERAGE('NWA 3333'!L16:L22)</f>
        <v>15.1836857142857</v>
      </c>
      <c r="J16" s="65" t="n">
        <f aca="false">_xlfn.STDEV.P('NWA 3333'!L16:L22)*100/I16</f>
        <v>0.577035909284206</v>
      </c>
      <c r="K16" s="65" t="n">
        <f aca="false">AVERAGE('NWA 3333'!N16:N22)</f>
        <v>38.3334885714286</v>
      </c>
      <c r="L16" s="65" t="n">
        <f aca="false">_xlfn.STDEV.P('NWA 3333'!N16:N22)*100/K16</f>
        <v>0.695033366265312</v>
      </c>
      <c r="M16" s="64" t="n">
        <f aca="false">AVERAGE('NWA 3333'!X16:X22)</f>
        <v>0.0540127928571429</v>
      </c>
      <c r="N16" s="65" t="n">
        <f aca="false">_xlfn.STDEV.P('NWA 3333'!X16:X22)*100/M16</f>
        <v>0.758790804795963</v>
      </c>
      <c r="S16" s="51" t="n">
        <f aca="false">AH$3/C16</f>
        <v>1.0157910234748</v>
      </c>
      <c r="U16" s="51" t="n">
        <f aca="false">AJ$3/E16</f>
        <v>0.998008562290863</v>
      </c>
      <c r="W16" s="51" t="n">
        <f aca="false">AL$3/G16</f>
        <v>1.01219578311139</v>
      </c>
      <c r="Y16" s="51" t="n">
        <f aca="false">AN$3/I16</f>
        <v>1.02840642870449</v>
      </c>
      <c r="AA16" s="51" t="n">
        <f aca="false">AP$3/K16</f>
        <v>1.00932634732436</v>
      </c>
      <c r="AC16" s="51" t="n">
        <f aca="false">AR$3/M16</f>
        <v>0.987420396393747</v>
      </c>
    </row>
    <row r="17" customFormat="false" ht="15" hidden="false" customHeight="false" outlineLevel="0" collapsed="false">
      <c r="A17" s="42" t="s">
        <v>266</v>
      </c>
      <c r="B17" s="42" t="n">
        <v>12</v>
      </c>
      <c r="C17" s="64" t="n">
        <f aca="false">AVERAGE('NWA 3333'!F23:F34)</f>
        <v>0.83115075</v>
      </c>
      <c r="D17" s="65" t="n">
        <f aca="false">_xlfn.STDEV.P('NWA 3333'!F23:F34)*100/C17</f>
        <v>0.275850432537157</v>
      </c>
      <c r="E17" s="64" t="n">
        <f aca="false">AVERAGE('NWA 3333'!H23:H34)</f>
        <v>2.07327316666667</v>
      </c>
      <c r="F17" s="65" t="n">
        <f aca="false">_xlfn.STDEV.P('NWA 3333'!H23:H34)*100/E17</f>
        <v>0.175227399332755</v>
      </c>
      <c r="G17" s="65" t="n">
        <f aca="false">AVERAGE('NWA 3333'!J23:J34)</f>
        <v>18.5047583333333</v>
      </c>
      <c r="H17" s="65" t="n">
        <f aca="false">_xlfn.STDEV.P('NWA 3333'!J23:J34)*100/G17</f>
        <v>0.722266378023758</v>
      </c>
      <c r="I17" s="65" t="n">
        <f aca="false">AVERAGE('NWA 3333'!L23:L34)</f>
        <v>15.3688941666667</v>
      </c>
      <c r="J17" s="65" t="n">
        <f aca="false">_xlfn.STDEV.P('NWA 3333'!L23:L34)*100/I17</f>
        <v>0.687063963423981</v>
      </c>
      <c r="K17" s="65" t="n">
        <f aca="false">AVERAGE('NWA 3333'!N23:N34)</f>
        <v>38.3625683333333</v>
      </c>
      <c r="L17" s="65" t="n">
        <f aca="false">_xlfn.STDEV.P('NWA 3333'!N23:N34)*100/K17</f>
        <v>0.610280667930166</v>
      </c>
      <c r="M17" s="64" t="n">
        <f aca="false">AVERAGE('NWA 3333'!X23:X34)</f>
        <v>0.0540384683333333</v>
      </c>
      <c r="N17" s="65" t="n">
        <f aca="false">_xlfn.STDEV.P('NWA 3333'!X23:X34)*100/M17</f>
        <v>0.680222321941541</v>
      </c>
      <c r="S17" s="51" t="n">
        <f aca="false">AH$3/C17</f>
        <v>1.00198429707246</v>
      </c>
      <c r="U17" s="51" t="n">
        <f aca="false">AJ$3/E17</f>
        <v>0.995295763807937</v>
      </c>
      <c r="W17" s="51" t="n">
        <f aca="false">AL$3/G17</f>
        <v>1.01325289756554</v>
      </c>
      <c r="Y17" s="51" t="n">
        <f aca="false">AN$3/I17</f>
        <v>1.01601324276584</v>
      </c>
      <c r="AA17" s="51" t="n">
        <f aca="false">AP$3/K17</f>
        <v>1.00856125335022</v>
      </c>
      <c r="AC17" s="51" t="n">
        <f aca="false">AR$3/M17</f>
        <v>0.986951240074933</v>
      </c>
    </row>
    <row r="18" customFormat="false" ht="15" hidden="false" customHeight="false" outlineLevel="0" collapsed="false">
      <c r="A18" s="42" t="s">
        <v>267</v>
      </c>
      <c r="B18" s="42" t="n">
        <v>6</v>
      </c>
      <c r="C18" s="64" t="n">
        <f aca="false">AVERAGE('NWA 3333'!F35:F40)</f>
        <v>0.827722566666667</v>
      </c>
      <c r="D18" s="65" t="n">
        <f aca="false">_xlfn.STDEV.P('NWA 3333'!F35:F40)*100/C18</f>
        <v>0.101833930289603</v>
      </c>
      <c r="E18" s="64" t="n">
        <f aca="false">AVERAGE('NWA 3333'!H35:H40)</f>
        <v>2.065141</v>
      </c>
      <c r="F18" s="65" t="n">
        <f aca="false">_xlfn.STDEV.P('NWA 3333'!H35:H40)*100/E18</f>
        <v>0.0926390466452272</v>
      </c>
      <c r="G18" s="65" t="n">
        <f aca="false">AVERAGE('NWA 3333'!J35:J40)</f>
        <v>18.5092083333333</v>
      </c>
      <c r="H18" s="65" t="n">
        <f aca="false">_xlfn.STDEV.P('NWA 3333'!J35:J40)*100/G18</f>
        <v>0.443586709021985</v>
      </c>
      <c r="I18" s="65" t="n">
        <f aca="false">AVERAGE('NWA 3333'!L35:L40)</f>
        <v>15.3242133333333</v>
      </c>
      <c r="J18" s="65" t="n">
        <f aca="false">_xlfn.STDEV.P('NWA 3333'!L35:L40)*100/I18</f>
        <v>0.389599843838579</v>
      </c>
      <c r="K18" s="65" t="n">
        <f aca="false">AVERAGE('NWA 3333'!N35:N40)</f>
        <v>38.239655</v>
      </c>
      <c r="L18" s="65" t="n">
        <f aca="false">_xlfn.STDEV.P('NWA 3333'!N35:N40)*100/K18</f>
        <v>0.344882387693897</v>
      </c>
      <c r="M18" s="64" t="n">
        <f aca="false">AVERAGE('NWA 3333'!X35:X40)</f>
        <v>0.054037605</v>
      </c>
      <c r="N18" s="65" t="n">
        <f aca="false">_xlfn.STDEV.P('NWA 3333'!X35:X40)*100/M18</f>
        <v>0.432706040151588</v>
      </c>
      <c r="S18" s="51" t="n">
        <f aca="false">AH$3/C18</f>
        <v>1.00613422122074</v>
      </c>
      <c r="U18" s="51" t="n">
        <f aca="false">AJ$3/E18</f>
        <v>0.999215065702536</v>
      </c>
      <c r="W18" s="51" t="n">
        <f aca="false">AL$3/G18</f>
        <v>1.01300929042076</v>
      </c>
      <c r="Y18" s="51" t="n">
        <f aca="false">AN$3/I18</f>
        <v>1.0189756342033</v>
      </c>
      <c r="AA18" s="51" t="n">
        <f aca="false">AP$3/K18</f>
        <v>1.01180306150775</v>
      </c>
      <c r="AC18" s="51" t="n">
        <f aca="false">AR$3/M18</f>
        <v>0.986967008129493</v>
      </c>
    </row>
    <row r="19" customFormat="false" ht="15" hidden="false" customHeight="false" outlineLevel="0" collapsed="false">
      <c r="C19" s="64"/>
      <c r="D19" s="65"/>
      <c r="E19" s="64"/>
      <c r="F19" s="65"/>
      <c r="G19" s="65"/>
      <c r="H19" s="65"/>
      <c r="I19" s="65"/>
      <c r="J19" s="65"/>
      <c r="K19" s="65"/>
      <c r="L19" s="65"/>
      <c r="M19" s="64"/>
      <c r="N19" s="65"/>
    </row>
    <row r="20" customFormat="false" ht="15" hidden="false" customHeight="false" outlineLevel="0" collapsed="false">
      <c r="A20" s="42" t="s">
        <v>268</v>
      </c>
      <c r="B20" s="42" t="n">
        <v>6</v>
      </c>
      <c r="C20" s="64" t="n">
        <f aca="false">AVERAGE('NWA 2700'!F3:F8)</f>
        <v>0.827584766666667</v>
      </c>
      <c r="D20" s="65" t="n">
        <f aca="false">_xlfn.STDEV.P('NWA 2700'!F3:F8)*100/C20</f>
        <v>0.111586477765771</v>
      </c>
      <c r="E20" s="64" t="n">
        <f aca="false">AVERAGE('NWA 2700'!H3:H8)</f>
        <v>2.0640865</v>
      </c>
      <c r="F20" s="65" t="n">
        <f aca="false">_xlfn.STDEV.P('NWA 2700'!H3:H8)*100/E20</f>
        <v>0.0940776730219991</v>
      </c>
      <c r="G20" s="65" t="n">
        <f aca="false">AVERAGE('NWA 2700'!J3:J8)</f>
        <v>18.5341383333333</v>
      </c>
      <c r="H20" s="65" t="n">
        <f aca="false">_xlfn.STDEV.P('NWA 2700'!J3:J8)*100/G20</f>
        <v>0.260008889244963</v>
      </c>
      <c r="I20" s="65" t="n">
        <f aca="false">AVERAGE('NWA 2700'!L3:L8)</f>
        <v>15.3374983333333</v>
      </c>
      <c r="J20" s="65" t="n">
        <f aca="false">_xlfn.STDEV.P('NWA 2700'!L3:L8)*100/I20</f>
        <v>0.266897447358205</v>
      </c>
      <c r="K20" s="65" t="n">
        <f aca="false">AVERAGE('NWA 2700'!N3:N8)</f>
        <v>38.235805</v>
      </c>
      <c r="L20" s="65" t="n">
        <f aca="false">_xlfn.STDEV.P('NWA 2700'!N3:N8)*100/K20</f>
        <v>0.240125365621008</v>
      </c>
      <c r="M20" s="64" t="n">
        <f aca="false">AVERAGE('NWA 2700'!X3:X8)</f>
        <v>0.0539704716666667</v>
      </c>
      <c r="N20" s="65" t="n">
        <f aca="false">_xlfn.STDEV.P('NWA 2700'!X3:X8)*100/M20</f>
        <v>0.295861180403348</v>
      </c>
      <c r="S20" s="51" t="n">
        <f aca="false">AH$3/C20</f>
        <v>1.00630175124458</v>
      </c>
      <c r="U20" s="51" t="n">
        <f aca="false">AJ$3/E20</f>
        <v>0.999725544447871</v>
      </c>
      <c r="W20" s="51" t="n">
        <f aca="false">AL$3/G20</f>
        <v>1.01164670635259</v>
      </c>
      <c r="Y20" s="51" t="n">
        <f aca="false">AN$3/I20</f>
        <v>1.01809302016767</v>
      </c>
      <c r="AA20" s="51" t="n">
        <f aca="false">AP$3/K20</f>
        <v>1.01190494093167</v>
      </c>
      <c r="AC20" s="51" t="n">
        <f aca="false">AR$3/M20</f>
        <v>0.988194686582166</v>
      </c>
    </row>
    <row r="21" customFormat="false" ht="15" hidden="false" customHeight="false" outlineLevel="0" collapsed="false">
      <c r="A21" s="42" t="s">
        <v>269</v>
      </c>
      <c r="B21" s="42" t="n">
        <v>6</v>
      </c>
      <c r="C21" s="64" t="n">
        <f aca="false">AVERAGE('NWA 2700'!F9:F14)</f>
        <v>0.82667345</v>
      </c>
      <c r="D21" s="65" t="n">
        <f aca="false">_xlfn.STDEV.P('NWA 2700'!F9:F14)*100/C21</f>
        <v>0.268841255978689</v>
      </c>
      <c r="E21" s="64" t="n">
        <f aca="false">AVERAGE('NWA 2700'!H9:H14)</f>
        <v>2.071525</v>
      </c>
      <c r="F21" s="65" t="n">
        <f aca="false">_xlfn.STDEV.P('NWA 2700'!H9:H14)*100/E21</f>
        <v>0.112305335765231</v>
      </c>
      <c r="G21" s="65" t="n">
        <f aca="false">AVERAGE('NWA 2700'!J9:J14)</f>
        <v>18.4038483333333</v>
      </c>
      <c r="H21" s="65" t="n">
        <f aca="false">_xlfn.STDEV.P('NWA 2700'!J9:J14)*100/G21</f>
        <v>0.487933618787677</v>
      </c>
      <c r="I21" s="65" t="n">
        <f aca="false">AVERAGE('NWA 2700'!L9:L14)</f>
        <v>15.212875</v>
      </c>
      <c r="J21" s="65" t="n">
        <f aca="false">_xlfn.STDEV.P('NWA 2700'!L9:L14)*100/I21</f>
        <v>0.357246312780485</v>
      </c>
      <c r="K21" s="65" t="n">
        <f aca="false">AVERAGE('NWA 2700'!N9:N14)</f>
        <v>38.1410916666667</v>
      </c>
      <c r="L21" s="65" t="n">
        <f aca="false">_xlfn.STDEV.P('NWA 2700'!N9:N14)*100/K21</f>
        <v>0.464248851610367</v>
      </c>
      <c r="M21" s="64" t="n">
        <f aca="false">AVERAGE('NWA 2700'!X9:X14)</f>
        <v>0.0543358566666667</v>
      </c>
      <c r="N21" s="65" t="n">
        <f aca="false">_xlfn.STDEV.P('NWA 2700'!X9:X14)*100/M21</f>
        <v>0.479843403750421</v>
      </c>
      <c r="S21" s="51" t="n">
        <f aca="false">AH$3/C21</f>
        <v>1.00741108838079</v>
      </c>
      <c r="U21" s="51" t="n">
        <f aca="false">AJ$3/E21</f>
        <v>0.996135697131341</v>
      </c>
      <c r="W21" s="51" t="n">
        <f aca="false">AL$3/G21</f>
        <v>1.0188086567764</v>
      </c>
      <c r="Y21" s="51" t="n">
        <f aca="false">AN$3/I21</f>
        <v>1.02643320213964</v>
      </c>
      <c r="AA21" s="51" t="n">
        <f aca="false">AP$3/K21</f>
        <v>1.01441773974744</v>
      </c>
      <c r="AC21" s="51" t="n">
        <f aca="false">AR$3/M21</f>
        <v>0.981549507179329</v>
      </c>
    </row>
    <row r="22" customFormat="false" ht="15" hidden="false" customHeight="false" outlineLevel="0" collapsed="false">
      <c r="A22" s="42" t="s">
        <v>270</v>
      </c>
      <c r="B22" s="42" t="n">
        <v>32</v>
      </c>
      <c r="C22" s="64" t="n">
        <f aca="false">AVERAGE('NWA 2700'!F15:F46)</f>
        <v>0.830870971875</v>
      </c>
      <c r="D22" s="65" t="n">
        <f aca="false">_xlfn.STDEV.P('NWA 2700'!F15:F46)*100/C22</f>
        <v>0.180725039812817</v>
      </c>
      <c r="E22" s="64" t="n">
        <f aca="false">AVERAGE('NWA 2700'!H15:H46)</f>
        <v>2.0635575</v>
      </c>
      <c r="F22" s="65" t="n">
        <f aca="false">_xlfn.STDEV.P('NWA 2700'!H15:H46)*100/E22</f>
        <v>0.0993982310999176</v>
      </c>
      <c r="G22" s="65" t="n">
        <f aca="false">AVERAGE('NWA 2700'!J15:J46)</f>
        <v>18.469665</v>
      </c>
      <c r="H22" s="65" t="n">
        <f aca="false">_xlfn.STDEV.P('NWA 2700'!J15:J46)*100/G22</f>
        <v>0.41942522957646</v>
      </c>
      <c r="I22" s="65" t="n">
        <f aca="false">AVERAGE('NWA 2700'!L15:L46)</f>
        <v>15.343475625</v>
      </c>
      <c r="J22" s="65" t="n">
        <f aca="false">_xlfn.STDEV.P('NWA 2700'!L15:L46)*100/I22</f>
        <v>0.484569048044195</v>
      </c>
      <c r="K22" s="65" t="n">
        <f aca="false">AVERAGE('NWA 2700'!N15:N46)</f>
        <v>38.1215359375</v>
      </c>
      <c r="L22" s="65" t="n">
        <f aca="false">_xlfn.STDEV.P('NWA 2700'!N15:N46)*100/K22</f>
        <v>0.399706515515516</v>
      </c>
      <c r="M22" s="64" t="n">
        <f aca="false">AVERAGE('NWA 2700'!X15:X46)</f>
        <v>0.0541587921875</v>
      </c>
      <c r="N22" s="65" t="n">
        <f aca="false">_xlfn.STDEV.P('NWA 2700'!X15:X46)*100/M22</f>
        <v>0.427920970058394</v>
      </c>
      <c r="S22" s="51" t="n">
        <f aca="false">AH$3/C22</f>
        <v>1.0023216939697</v>
      </c>
      <c r="U22" s="51" t="n">
        <f aca="false">AJ$3/E22</f>
        <v>0.999981827499355</v>
      </c>
      <c r="W22" s="51" t="n">
        <f aca="false">AL$3/G22</f>
        <v>1.01517813127634</v>
      </c>
      <c r="Y22" s="51" t="n">
        <f aca="false">AN$3/I22</f>
        <v>1.01769640605793</v>
      </c>
      <c r="AA22" s="51" t="n">
        <f aca="false">AP$3/K22</f>
        <v>1.01493811958242</v>
      </c>
      <c r="AC22" s="51" t="n">
        <f aca="false">AR$3/M22</f>
        <v>0.984758543888703</v>
      </c>
    </row>
    <row r="23" customFormat="false" ht="15" hidden="false" customHeight="false" outlineLevel="0" collapsed="false">
      <c r="C23" s="64"/>
      <c r="D23" s="65"/>
      <c r="E23" s="64"/>
      <c r="F23" s="65"/>
      <c r="G23" s="65"/>
      <c r="H23" s="65"/>
      <c r="I23" s="65"/>
      <c r="J23" s="65"/>
      <c r="K23" s="65"/>
      <c r="L23" s="65"/>
      <c r="M23" s="64"/>
      <c r="N23" s="65"/>
    </row>
    <row r="24" customFormat="false" ht="15" hidden="false" customHeight="false" outlineLevel="0" collapsed="false">
      <c r="A24" s="42" t="s">
        <v>271</v>
      </c>
      <c r="B24" s="42" t="n">
        <v>11</v>
      </c>
      <c r="C24" s="64" t="n">
        <f aca="false">AVERAGE('NWA 2977'!F3:F13)</f>
        <v>0.829809745454545</v>
      </c>
      <c r="D24" s="65" t="n">
        <f aca="false">_xlfn.STDEV.P('NWA 2977'!F3:F13)*100/C24</f>
        <v>0.402193405654093</v>
      </c>
      <c r="E24" s="64" t="n">
        <f aca="false">AVERAGE('NWA 2977'!H3:H13)</f>
        <v>2.07654136363636</v>
      </c>
      <c r="F24" s="65" t="n">
        <f aca="false">_xlfn.STDEV.P('NWA 2977'!H3:H13)*100/E24</f>
        <v>0.215214920598296</v>
      </c>
      <c r="G24" s="65" t="n">
        <f aca="false">AVERAGE('NWA 2977'!J3:J13)</f>
        <v>18.4416227272727</v>
      </c>
      <c r="H24" s="65" t="n">
        <f aca="false">_xlfn.STDEV.P('NWA 2977'!J3:J13)*100/G24</f>
        <v>1.09515958458891</v>
      </c>
      <c r="I24" s="65" t="n">
        <f aca="false">AVERAGE('NWA 2977'!L3:L13)</f>
        <v>15.3172336363636</v>
      </c>
      <c r="J24" s="65" t="n">
        <f aca="false">_xlfn.STDEV.P('NWA 2977'!L3:L13)*100/I24</f>
        <v>1.17293076580643</v>
      </c>
      <c r="K24" s="65" t="n">
        <f aca="false">AVERAGE('NWA 2977'!N3:N13)</f>
        <v>38.3098272727273</v>
      </c>
      <c r="L24" s="65" t="n">
        <f aca="false">_xlfn.STDEV.P('NWA 2977'!N3:N13)*100/K24</f>
        <v>1.15292377375635</v>
      </c>
      <c r="M24" s="64" t="n">
        <f aca="false">AVERAGE('NWA 2977'!X3:X13)</f>
        <v>0.0542037736363636</v>
      </c>
      <c r="N24" s="65" t="n">
        <f aca="false">_xlfn.STDEV.P('NWA 2977'!X3:X13)*100/M24</f>
        <v>1.04994913835856</v>
      </c>
      <c r="S24" s="51" t="n">
        <f aca="false">AH$3/C24</f>
        <v>1.00360354233224</v>
      </c>
      <c r="U24" s="51" t="n">
        <f aca="false">AJ$3/E24</f>
        <v>0.993729302067183</v>
      </c>
      <c r="W24" s="51" t="n">
        <f aca="false">AL$3/G24</f>
        <v>1.01672180790637</v>
      </c>
      <c r="Y24" s="51" t="n">
        <f aca="false">AN$3/I24</f>
        <v>1.01943995702523</v>
      </c>
      <c r="AA24" s="51" t="n">
        <f aca="false">AP$3/K24</f>
        <v>1.00994973755844</v>
      </c>
      <c r="AC24" s="51" t="n">
        <f aca="false">AR$3/M24</f>
        <v>0.98394133388443</v>
      </c>
    </row>
    <row r="25" customFormat="false" ht="15" hidden="false" customHeight="false" outlineLevel="0" collapsed="false">
      <c r="A25" s="42" t="s">
        <v>272</v>
      </c>
      <c r="B25" s="42" t="n">
        <v>9</v>
      </c>
      <c r="C25" s="64" t="n">
        <f aca="false">AVERAGE('NWA 2977'!F14:F22)</f>
        <v>0.825076633333333</v>
      </c>
      <c r="D25" s="65" t="n">
        <f aca="false">_xlfn.STDEV.P('NWA 2977'!F14:F22)*100/C25</f>
        <v>0.115686867440237</v>
      </c>
      <c r="E25" s="64" t="n">
        <f aca="false">AVERAGE('NWA 2977'!H14:H22)</f>
        <v>2.07326088888889</v>
      </c>
      <c r="F25" s="65" t="n">
        <f aca="false">_xlfn.STDEV.P('NWA 2977'!H14:H22)*100/E25</f>
        <v>0.220310013812653</v>
      </c>
      <c r="G25" s="65" t="n">
        <f aca="false">AVERAGE('NWA 2977'!J14:J22)</f>
        <v>18.8857888888889</v>
      </c>
      <c r="H25" s="65" t="n">
        <f aca="false">_xlfn.STDEV.P('NWA 2977'!J14:J22)*100/G25</f>
        <v>0.396786802815369</v>
      </c>
      <c r="I25" s="65" t="n">
        <f aca="false">AVERAGE('NWA 2977'!L14:L22)</f>
        <v>15.5909377777778</v>
      </c>
      <c r="J25" s="65" t="n">
        <f aca="false">_xlfn.STDEV.P('NWA 2977'!L14:L22)*100/I25</f>
        <v>0.409527261752512</v>
      </c>
      <c r="K25" s="65" t="n">
        <f aca="false">AVERAGE('NWA 2977'!N14:N22)</f>
        <v>39.1249711111111</v>
      </c>
      <c r="L25" s="65" t="n">
        <f aca="false">_xlfn.STDEV.P('NWA 2977'!N14:N22)*100/K25</f>
        <v>0.386459470088959</v>
      </c>
      <c r="M25" s="64" t="n">
        <f aca="false">AVERAGE('NWA 2977'!X14:X22)</f>
        <v>0.0529516133333333</v>
      </c>
      <c r="N25" s="65" t="n">
        <f aca="false">_xlfn.STDEV.P('NWA 2977'!X14:X22)*100/M25</f>
        <v>0.390276421274114</v>
      </c>
      <c r="S25" s="51" t="n">
        <f aca="false">AH$3/C25</f>
        <v>1.00936078705255</v>
      </c>
      <c r="U25" s="51" t="n">
        <f aca="false">AJ$3/E25</f>
        <v>0.995301657914307</v>
      </c>
      <c r="W25" s="51" t="n">
        <f aca="false">AL$3/G25</f>
        <v>0.992809996464126</v>
      </c>
      <c r="Y25" s="51" t="n">
        <f aca="false">AN$3/I25</f>
        <v>1.00154334669057</v>
      </c>
      <c r="AA25" s="51" t="n">
        <f aca="false">AP$3/K25</f>
        <v>0.98890807842698</v>
      </c>
      <c r="AC25" s="51" t="n">
        <f aca="false">AR$3/M25</f>
        <v>1.00720884550952</v>
      </c>
    </row>
    <row r="26" customFormat="false" ht="15" hidden="false" customHeight="false" outlineLevel="0" collapsed="false">
      <c r="C26" s="64"/>
      <c r="D26" s="65"/>
      <c r="E26" s="64"/>
      <c r="F26" s="65"/>
      <c r="G26" s="65"/>
      <c r="H26" s="65"/>
      <c r="I26" s="65"/>
      <c r="J26" s="65"/>
      <c r="K26" s="65"/>
      <c r="L26" s="65"/>
      <c r="M26" s="64"/>
      <c r="N26" s="65"/>
    </row>
    <row r="27" customFormat="false" ht="15" hidden="false" customHeight="false" outlineLevel="0" collapsed="false">
      <c r="A27" s="42" t="s">
        <v>273</v>
      </c>
      <c r="B27" s="42" t="n">
        <v>7</v>
      </c>
      <c r="C27" s="64" t="n">
        <f aca="false">AVERAGE('NWA 3170'!F3:F9)</f>
        <v>0.829778657142857</v>
      </c>
      <c r="D27" s="65" t="n">
        <f aca="false">_xlfn.STDEV.P('NWA 3170'!F3:F9)*100/C27</f>
        <v>0.195568766031157</v>
      </c>
      <c r="E27" s="64" t="n">
        <f aca="false">AVERAGE('NWA 3170'!H3:H9)</f>
        <v>2.074589</v>
      </c>
      <c r="F27" s="65" t="n">
        <f aca="false">_xlfn.STDEV.P('NWA 3170'!H3:H9)*100/E27</f>
        <v>0.122282457193644</v>
      </c>
      <c r="G27" s="65" t="n">
        <f aca="false">AVERAGE('NWA 3170'!J3:J9)</f>
        <v>18.4891171428571</v>
      </c>
      <c r="H27" s="65" t="n">
        <f aca="false">_xlfn.STDEV.P('NWA 3170'!J3:J9)*100/G27</f>
        <v>0.838026171859211</v>
      </c>
      <c r="I27" s="65" t="n">
        <f aca="false">AVERAGE('NWA 3170'!L3:L9)</f>
        <v>15.33649</v>
      </c>
      <c r="J27" s="65" t="n">
        <f aca="false">_xlfn.STDEV.P('NWA 3170'!L3:L9)*100/I27</f>
        <v>1.0465428082209</v>
      </c>
      <c r="K27" s="65" t="n">
        <f aca="false">AVERAGE('NWA 3170'!N3:N9)</f>
        <v>38.3717414285714</v>
      </c>
      <c r="L27" s="65" t="n">
        <f aca="false">_xlfn.STDEV.P('NWA 3170'!N3:N9)*100/K27</f>
        <v>0.848029401373976</v>
      </c>
      <c r="M27" s="64" t="n">
        <f aca="false">AVERAGE('NWA 3170'!X3:X9)</f>
        <v>0.05410992</v>
      </c>
      <c r="N27" s="65" t="n">
        <f aca="false">_xlfn.STDEV.P('NWA 3170'!X3:X9)*100/M27</f>
        <v>0.858366814947674</v>
      </c>
      <c r="S27" s="51" t="n">
        <f aca="false">AH$3/C27</f>
        <v>1.00364114313032</v>
      </c>
      <c r="U27" s="51" t="n">
        <f aca="false">AJ$3/E27</f>
        <v>0.994664485351074</v>
      </c>
      <c r="W27" s="51" t="n">
        <f aca="false">AL$3/G27</f>
        <v>1.01411007649133</v>
      </c>
      <c r="Y27" s="51" t="n">
        <f aca="false">AN$3/I27</f>
        <v>1.01815995706971</v>
      </c>
      <c r="AA27" s="51" t="n">
        <f aca="false">AP$3/K27</f>
        <v>1.00832014809708</v>
      </c>
      <c r="AC27" s="51" t="n">
        <f aca="false">AR$3/M27</f>
        <v>0.985647979766618</v>
      </c>
    </row>
    <row r="28" customFormat="false" ht="15" hidden="false" customHeight="false" outlineLevel="0" collapsed="false">
      <c r="A28" s="42" t="s">
        <v>274</v>
      </c>
      <c r="B28" s="42" t="n">
        <v>11</v>
      </c>
      <c r="C28" s="64" t="n">
        <f aca="false">AVERAGE('NWA 3170'!F10:F20)</f>
        <v>0.8271521</v>
      </c>
      <c r="D28" s="65" t="n">
        <f aca="false">_xlfn.STDEV.P('NWA 3170'!F10:F20)*100/C28</f>
        <v>0.233158578523814</v>
      </c>
      <c r="E28" s="64" t="n">
        <f aca="false">AVERAGE('NWA 3170'!H10:H20)</f>
        <v>2.07284609090909</v>
      </c>
      <c r="F28" s="65" t="n">
        <f aca="false">_xlfn.STDEV.P('NWA 3170'!H10:H20)*100/E28</f>
        <v>0.212329202679925</v>
      </c>
      <c r="G28" s="65" t="n">
        <f aca="false">AVERAGE('NWA 3170'!J10:J20)</f>
        <v>18.46634</v>
      </c>
      <c r="H28" s="65" t="n">
        <f aca="false">_xlfn.STDEV.P('NWA 3170'!J10:J20)*100/G28</f>
        <v>1.10847111045165</v>
      </c>
      <c r="I28" s="65" t="n">
        <f aca="false">AVERAGE('NWA 3170'!L10:L20)</f>
        <v>15.2750554545455</v>
      </c>
      <c r="J28" s="65" t="n">
        <f aca="false">_xlfn.STDEV.P('NWA 3170'!L10:L20)*100/I28</f>
        <v>1.20419219617373</v>
      </c>
      <c r="K28" s="65" t="n">
        <f aca="false">AVERAGE('NWA 3170'!N10:N20)</f>
        <v>38.3053863636364</v>
      </c>
      <c r="L28" s="65" t="n">
        <f aca="false">_xlfn.STDEV.P('NWA 3170'!N10:N20)*100/K28</f>
        <v>1.29966192965548</v>
      </c>
      <c r="M28" s="64" t="n">
        <f aca="false">AVERAGE('NWA 3170'!X10:X20)</f>
        <v>0.0541448563636364</v>
      </c>
      <c r="N28" s="65" t="n">
        <f aca="false">_xlfn.STDEV.P('NWA 3170'!X10:X20)*100/M28</f>
        <v>1.21932937973383</v>
      </c>
      <c r="S28" s="51" t="n">
        <f aca="false">AH$3/C28</f>
        <v>1.00682812749916</v>
      </c>
      <c r="U28" s="51" t="n">
        <f aca="false">AJ$3/E28</f>
        <v>0.995500828088495</v>
      </c>
      <c r="W28" s="51" t="n">
        <f aca="false">AL$3/G28</f>
        <v>1.01536092154699</v>
      </c>
      <c r="Y28" s="51" t="n">
        <f aca="false">AN$3/I28</f>
        <v>1.02225488126483</v>
      </c>
      <c r="AA28" s="51" t="n">
        <f aca="false">AP$3/K28</f>
        <v>1.01006682539899</v>
      </c>
      <c r="AC28" s="51" t="n">
        <f aca="false">AR$3/M28</f>
        <v>0.985012001419805</v>
      </c>
    </row>
    <row r="29" customFormat="false" ht="15" hidden="false" customHeight="false" outlineLevel="0" collapsed="false">
      <c r="A29" s="42" t="s">
        <v>275</v>
      </c>
      <c r="B29" s="42" t="n">
        <v>4</v>
      </c>
      <c r="C29" s="64" t="n">
        <f aca="false">AVERAGE('NWA 3170'!F21:F24)</f>
        <v>0.827034375</v>
      </c>
      <c r="D29" s="65" t="n">
        <f aca="false">_xlfn.STDEV.P('NWA 3170'!F21:F24)*100/C29</f>
        <v>0.15264050438608</v>
      </c>
      <c r="E29" s="64" t="n">
        <f aca="false">AVERAGE('NWA 3170'!H21:H24)</f>
        <v>2.07713325</v>
      </c>
      <c r="F29" s="65" t="n">
        <f aca="false">_xlfn.STDEV.P('NWA 3170'!H21:H24)*100/E29</f>
        <v>0.190326737141052</v>
      </c>
      <c r="G29" s="65" t="n">
        <f aca="false">AVERAGE('NWA 3170'!J21:J24)</f>
        <v>18.9906575</v>
      </c>
      <c r="H29" s="65" t="n">
        <f aca="false">_xlfn.STDEV.P('NWA 3170'!J21:J24)*100/G29</f>
        <v>0.625129132641161</v>
      </c>
      <c r="I29" s="65" t="n">
        <f aca="false">AVERAGE('NWA 3170'!L21:L24)</f>
        <v>15.7060925</v>
      </c>
      <c r="J29" s="65" t="n">
        <f aca="false">_xlfn.STDEV.P('NWA 3170'!L21:L24)*100/I29</f>
        <v>0.540562449398731</v>
      </c>
      <c r="K29" s="65" t="n">
        <f aca="false">AVERAGE('NWA 3170'!N21:N24)</f>
        <v>39.47463</v>
      </c>
      <c r="L29" s="65" t="n">
        <f aca="false">_xlfn.STDEV.P('NWA 3170'!N21:N24)*100/K29</f>
        <v>0.519825886635776</v>
      </c>
      <c r="M29" s="64" t="n">
        <f aca="false">AVERAGE('NWA 3170'!X21:X24)</f>
        <v>0.0526976225</v>
      </c>
      <c r="N29" s="65" t="n">
        <f aca="false">_xlfn.STDEV.P('NWA 3170'!X21:X24)*100/M29</f>
        <v>0.637434088502478</v>
      </c>
      <c r="S29" s="51" t="n">
        <f aca="false">AH$3/C29</f>
        <v>1.00697144541302</v>
      </c>
      <c r="U29" s="51" t="n">
        <f aca="false">AJ$3/E29</f>
        <v>0.993446135436906</v>
      </c>
      <c r="W29" s="51" t="n">
        <f aca="false">AL$3/G29</f>
        <v>0.987327584629442</v>
      </c>
      <c r="Y29" s="51" t="n">
        <f aca="false">AN$3/I29</f>
        <v>0.994200180598707</v>
      </c>
      <c r="AA29" s="51" t="n">
        <f aca="false">AP$3/K29</f>
        <v>0.980148515641565</v>
      </c>
      <c r="AC29" s="51" t="n">
        <f aca="false">AR$3/M29</f>
        <v>1.01206336838694</v>
      </c>
    </row>
    <row r="30" customFormat="false" ht="15" hidden="false" customHeight="false" outlineLevel="0" collapsed="false">
      <c r="C30" s="64"/>
      <c r="D30" s="65"/>
      <c r="E30" s="64"/>
      <c r="F30" s="65"/>
      <c r="G30" s="65"/>
      <c r="H30" s="65"/>
      <c r="I30" s="65"/>
      <c r="J30" s="65"/>
      <c r="K30" s="65"/>
      <c r="L30" s="65"/>
      <c r="M30" s="64"/>
      <c r="N30" s="65"/>
    </row>
    <row r="31" s="41" customFormat="true" ht="15" hidden="false" customHeight="false" outlineLevel="0" collapsed="false">
      <c r="A31" s="69" t="s">
        <v>276</v>
      </c>
      <c r="B31" s="69" t="n">
        <v>11</v>
      </c>
      <c r="C31" s="70" t="n">
        <f aca="false">AVERAGE(NWA4734!F3:F13)</f>
        <v>0.824248581818182</v>
      </c>
      <c r="D31" s="71" t="n">
        <f aca="false">_xlfn.STDEV.P(NWA4734!F3:F13)*100/C31</f>
        <v>0.350065301036437</v>
      </c>
      <c r="E31" s="70" t="n">
        <f aca="false">AVERAGE(NWA4734!H3:H13)</f>
        <v>2.06856254545455</v>
      </c>
      <c r="F31" s="71" t="n">
        <f aca="false">_xlfn.STDEV.P(NWA4734!H3:H13)*100/E31</f>
        <v>0.310865814211047</v>
      </c>
      <c r="G31" s="71" t="n">
        <f aca="false">AVERAGE(NWA4734!J3:J13)</f>
        <v>18.6295409090909</v>
      </c>
      <c r="H31" s="71" t="n">
        <f aca="false">_xlfn.STDEV.P(NWA4734!J3:J13)*100/G31</f>
        <v>1.28580706499412</v>
      </c>
      <c r="I31" s="71" t="n">
        <f aca="false">AVERAGE(NWA4734!L3:L13)</f>
        <v>15.3694981818182</v>
      </c>
      <c r="J31" s="71" t="n">
        <f aca="false">_xlfn.STDEV.P(NWA4734!L3:L13)*100/I31</f>
        <v>1.12744726524465</v>
      </c>
      <c r="K31" s="71" t="n">
        <f aca="false">AVERAGE(NWA4734!N3:N13)</f>
        <v>38.5611109090909</v>
      </c>
      <c r="L31" s="71" t="n">
        <f aca="false">_xlfn.STDEV.P(NWA4734!N3:N13)*100/K31</f>
        <v>1.37467518987928</v>
      </c>
      <c r="M31" s="70" t="n">
        <f aca="false">AVERAGE(NWA4734!X3:X13)</f>
        <v>0.05367386</v>
      </c>
      <c r="N31" s="71" t="n">
        <f aca="false">_xlfn.STDEV.P(NWA4734!X3:X13)*100/M31</f>
        <v>1.34710265958407</v>
      </c>
      <c r="S31" s="72" t="n">
        <f aca="false">AH$3/C31</f>
        <v>1.01037480484705</v>
      </c>
      <c r="T31" s="72"/>
      <c r="U31" s="72" t="n">
        <f aca="false">AJ$3/E31</f>
        <v>0.997562294905887</v>
      </c>
      <c r="V31" s="72"/>
      <c r="W31" s="72" t="n">
        <f aca="false">AL$3/G31</f>
        <v>1.00646602573284</v>
      </c>
      <c r="X31" s="72"/>
      <c r="Y31" s="72" t="n">
        <f aca="false">AN$3/I31</f>
        <v>1.01597331385043</v>
      </c>
      <c r="Z31" s="72"/>
      <c r="AA31" s="72" t="n">
        <f aca="false">AP$3/K31</f>
        <v>1.00336839597841</v>
      </c>
      <c r="AB31" s="72"/>
      <c r="AC31" s="72" t="n">
        <f aca="false">AR$3/M31</f>
        <v>0.993655632990311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0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N43" activeCellId="0" sqref="N4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0" width="10.71"/>
    <col collapsed="false" customWidth="true" hidden="false" outlineLevel="0" max="2" min="2" style="20" width="32.56"/>
    <col collapsed="false" customWidth="true" hidden="false" outlineLevel="0" max="3" min="3" style="20" width="11.13"/>
    <col collapsed="false" customWidth="true" hidden="false" outlineLevel="0" max="4" min="4" style="20" width="11.56"/>
    <col collapsed="false" customWidth="false" hidden="false" outlineLevel="0" max="5" min="5" style="20" width="9.14"/>
    <col collapsed="false" customWidth="true" hidden="false" outlineLevel="0" max="6" min="6" style="20" width="11.99"/>
    <col collapsed="false" customWidth="false" hidden="false" outlineLevel="0" max="7" min="7" style="20" width="9.14"/>
    <col collapsed="false" customWidth="true" hidden="false" outlineLevel="0" max="8" min="8" style="20" width="12.99"/>
    <col collapsed="false" customWidth="false" hidden="false" outlineLevel="0" max="9" min="9" style="20" width="9.14"/>
    <col collapsed="false" customWidth="true" hidden="false" outlineLevel="0" max="10" min="10" style="20" width="12.14"/>
    <col collapsed="false" customWidth="false" hidden="false" outlineLevel="0" max="23" min="11" style="20" width="9.14"/>
    <col collapsed="false" customWidth="true" hidden="false" outlineLevel="0" max="24" min="24" style="20" width="10.56"/>
    <col collapsed="false" customWidth="false" hidden="false" outlineLevel="0" max="25" min="25" style="20" width="9.14"/>
    <col collapsed="false" customWidth="false" hidden="false" outlineLevel="0" max="26" min="26" style="21" width="9.14"/>
    <col collapsed="false" customWidth="false" hidden="false" outlineLevel="0" max="257" min="27" style="22" width="9.14"/>
  </cols>
  <sheetData>
    <row r="1" s="23" customFormat="true" ht="12.75" hidden="false" customHeight="false" outlineLevel="0" collapsed="false">
      <c r="A1" s="2" t="s">
        <v>0</v>
      </c>
      <c r="B1" s="3" t="s">
        <v>1</v>
      </c>
      <c r="D1" s="24"/>
      <c r="E1" s="23" t="s">
        <v>2</v>
      </c>
      <c r="F1" s="23" t="s">
        <v>3</v>
      </c>
      <c r="G1" s="23" t="s">
        <v>4</v>
      </c>
      <c r="H1" s="23" t="s">
        <v>5</v>
      </c>
      <c r="I1" s="23" t="s">
        <v>4</v>
      </c>
      <c r="J1" s="23" t="s">
        <v>6</v>
      </c>
      <c r="K1" s="23" t="s">
        <v>4</v>
      </c>
      <c r="L1" s="23" t="s">
        <v>7</v>
      </c>
      <c r="M1" s="23" t="s">
        <v>4</v>
      </c>
      <c r="N1" s="23" t="s">
        <v>8</v>
      </c>
      <c r="O1" s="23" t="s">
        <v>4</v>
      </c>
      <c r="P1" s="23" t="s">
        <v>9</v>
      </c>
      <c r="Q1" s="23" t="s">
        <v>4</v>
      </c>
      <c r="R1" s="23" t="s">
        <v>10</v>
      </c>
      <c r="S1" s="23" t="s">
        <v>4</v>
      </c>
      <c r="T1" s="23" t="s">
        <v>11</v>
      </c>
      <c r="U1" s="23" t="s">
        <v>4</v>
      </c>
      <c r="V1" s="25" t="s">
        <v>12</v>
      </c>
      <c r="W1" s="23" t="s">
        <v>4</v>
      </c>
      <c r="X1" s="23" t="s">
        <v>13</v>
      </c>
      <c r="Y1" s="23" t="s">
        <v>4</v>
      </c>
      <c r="Z1" s="26"/>
      <c r="AA1" s="27"/>
      <c r="AB1" s="27"/>
      <c r="AC1" s="27"/>
      <c r="AD1" s="27"/>
      <c r="AE1" s="27"/>
      <c r="AF1" s="27"/>
      <c r="AG1" s="27"/>
      <c r="AH1" s="28"/>
      <c r="AI1" s="28"/>
      <c r="AJ1" s="27"/>
      <c r="AK1" s="27"/>
      <c r="AL1" s="27"/>
      <c r="AM1" s="27"/>
      <c r="AN1" s="27"/>
      <c r="AO1" s="28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/>
      <c r="BF1" s="27"/>
      <c r="BG1" s="27"/>
      <c r="BH1" s="27"/>
      <c r="BI1" s="27"/>
      <c r="BJ1" s="27"/>
      <c r="BK1" s="27"/>
      <c r="BL1" s="27"/>
      <c r="BM1" s="27"/>
      <c r="BN1" s="27"/>
      <c r="BO1" s="27"/>
      <c r="BP1" s="27"/>
      <c r="BQ1" s="27"/>
      <c r="BR1" s="27"/>
      <c r="BS1" s="27"/>
      <c r="BT1" s="27"/>
      <c r="BU1" s="27"/>
      <c r="BV1" s="27"/>
      <c r="BW1" s="27"/>
      <c r="BX1" s="27"/>
      <c r="BY1" s="27"/>
      <c r="BZ1" s="27"/>
      <c r="CA1" s="27"/>
      <c r="CB1" s="27"/>
      <c r="CC1" s="27"/>
      <c r="CD1" s="27"/>
      <c r="CE1" s="27"/>
      <c r="CF1" s="27"/>
      <c r="CG1" s="27"/>
      <c r="CH1" s="27"/>
      <c r="CI1" s="27"/>
      <c r="CJ1" s="27"/>
      <c r="CK1" s="27"/>
      <c r="CL1" s="27"/>
      <c r="CM1" s="27"/>
      <c r="CN1" s="27"/>
      <c r="CO1" s="27"/>
      <c r="CP1" s="27"/>
      <c r="CQ1" s="27"/>
      <c r="CR1" s="27"/>
      <c r="CS1" s="27"/>
      <c r="CT1" s="27"/>
      <c r="CU1" s="27"/>
      <c r="CV1" s="27"/>
      <c r="CW1" s="27"/>
      <c r="CX1" s="27"/>
      <c r="CY1" s="27"/>
      <c r="CZ1" s="27"/>
      <c r="DA1" s="27"/>
      <c r="DB1" s="27"/>
      <c r="DC1" s="27"/>
      <c r="DD1" s="27"/>
      <c r="DE1" s="27"/>
      <c r="DF1" s="27"/>
      <c r="DG1" s="27"/>
      <c r="DH1" s="27"/>
      <c r="DI1" s="27"/>
      <c r="DJ1" s="27"/>
      <c r="DK1" s="27"/>
      <c r="DL1" s="27"/>
      <c r="DM1" s="27"/>
      <c r="DN1" s="27"/>
      <c r="DO1" s="27"/>
      <c r="DP1" s="27"/>
      <c r="DQ1" s="27"/>
      <c r="DR1" s="27"/>
      <c r="DS1" s="27"/>
      <c r="DT1" s="27"/>
      <c r="DU1" s="27"/>
      <c r="DV1" s="27"/>
      <c r="DW1" s="27"/>
      <c r="DX1" s="27"/>
      <c r="DY1" s="27"/>
      <c r="DZ1" s="27"/>
      <c r="EA1" s="27"/>
      <c r="EB1" s="27"/>
      <c r="EC1" s="27"/>
      <c r="ED1" s="27"/>
      <c r="EE1" s="27"/>
      <c r="EF1" s="27"/>
      <c r="EG1" s="27"/>
      <c r="EH1" s="27"/>
      <c r="EI1" s="27"/>
      <c r="EJ1" s="27"/>
      <c r="EK1" s="27"/>
      <c r="EL1" s="27"/>
      <c r="EM1" s="27"/>
      <c r="EN1" s="27"/>
      <c r="EO1" s="27"/>
      <c r="EP1" s="27"/>
      <c r="EQ1" s="27"/>
      <c r="ER1" s="27"/>
      <c r="ES1" s="27"/>
      <c r="ET1" s="27"/>
      <c r="EU1" s="27"/>
      <c r="EV1" s="27"/>
      <c r="EW1" s="27"/>
      <c r="EX1" s="27"/>
      <c r="EY1" s="27"/>
      <c r="EZ1" s="27"/>
      <c r="FA1" s="27"/>
      <c r="FB1" s="27"/>
      <c r="FC1" s="27"/>
      <c r="FD1" s="27"/>
      <c r="FE1" s="27"/>
      <c r="FF1" s="27"/>
      <c r="FG1" s="27"/>
      <c r="FH1" s="27"/>
      <c r="FI1" s="27"/>
      <c r="FJ1" s="27"/>
      <c r="FK1" s="27"/>
      <c r="FL1" s="27"/>
      <c r="FM1" s="27"/>
      <c r="FN1" s="27"/>
      <c r="FO1" s="27"/>
      <c r="FP1" s="27"/>
      <c r="FQ1" s="27"/>
      <c r="FR1" s="27"/>
      <c r="FS1" s="27"/>
      <c r="FT1" s="27"/>
      <c r="FU1" s="27"/>
      <c r="FV1" s="27"/>
      <c r="FW1" s="27"/>
      <c r="FX1" s="27"/>
      <c r="FY1" s="27"/>
      <c r="FZ1" s="27"/>
      <c r="GA1" s="27"/>
      <c r="GB1" s="27"/>
      <c r="GC1" s="27"/>
      <c r="GD1" s="27"/>
      <c r="GE1" s="27"/>
      <c r="GF1" s="27"/>
      <c r="GG1" s="27"/>
      <c r="GH1" s="27"/>
      <c r="GI1" s="27"/>
      <c r="GJ1" s="27"/>
      <c r="GK1" s="27"/>
      <c r="GL1" s="27"/>
      <c r="GM1" s="27"/>
      <c r="GN1" s="27"/>
      <c r="GO1" s="27"/>
      <c r="GP1" s="27"/>
      <c r="GQ1" s="27"/>
      <c r="GR1" s="27"/>
      <c r="GS1" s="27"/>
      <c r="GT1" s="27"/>
      <c r="GU1" s="27"/>
      <c r="GV1" s="27"/>
      <c r="GW1" s="27"/>
      <c r="GX1" s="27"/>
      <c r="GY1" s="27"/>
      <c r="GZ1" s="27"/>
      <c r="HA1" s="27"/>
      <c r="HB1" s="27"/>
      <c r="HC1" s="27"/>
      <c r="HD1" s="27"/>
      <c r="HE1" s="27"/>
      <c r="HF1" s="27"/>
      <c r="HG1" s="27"/>
      <c r="HH1" s="27"/>
      <c r="HI1" s="27"/>
      <c r="HJ1" s="27"/>
      <c r="HK1" s="27"/>
      <c r="HL1" s="27"/>
      <c r="HM1" s="27"/>
      <c r="HN1" s="27"/>
      <c r="HO1" s="27"/>
      <c r="HP1" s="27"/>
      <c r="HQ1" s="27"/>
      <c r="HR1" s="27"/>
      <c r="HS1" s="27"/>
      <c r="HT1" s="27"/>
      <c r="HU1" s="27"/>
      <c r="HV1" s="27"/>
      <c r="HW1" s="27"/>
      <c r="HX1" s="27"/>
      <c r="HY1" s="27"/>
      <c r="HZ1" s="27"/>
      <c r="IA1" s="27"/>
      <c r="IB1" s="27"/>
      <c r="IC1" s="27"/>
      <c r="ID1" s="27"/>
      <c r="IE1" s="27"/>
      <c r="IF1" s="27"/>
      <c r="IG1" s="27"/>
      <c r="IH1" s="27"/>
      <c r="II1" s="27"/>
      <c r="IJ1" s="27"/>
      <c r="IK1" s="27"/>
      <c r="IL1" s="27"/>
      <c r="IM1" s="27"/>
      <c r="IN1" s="27"/>
      <c r="IO1" s="27"/>
      <c r="IP1" s="27"/>
      <c r="IQ1" s="27"/>
      <c r="IR1" s="27"/>
      <c r="IS1" s="27"/>
      <c r="IT1" s="27"/>
      <c r="IU1" s="27"/>
      <c r="IV1" s="27"/>
    </row>
    <row r="2" s="29" customFormat="true" ht="15.75" hidden="false" customHeight="false" outlineLevel="0" collapsed="false">
      <c r="C2" s="7" t="s">
        <v>14</v>
      </c>
      <c r="D2" s="8" t="s">
        <v>15</v>
      </c>
      <c r="F2" s="29" t="s">
        <v>16</v>
      </c>
      <c r="H2" s="29" t="s">
        <v>17</v>
      </c>
      <c r="J2" s="29" t="s">
        <v>18</v>
      </c>
      <c r="L2" s="29" t="s">
        <v>19</v>
      </c>
      <c r="N2" s="29" t="s">
        <v>20</v>
      </c>
      <c r="P2" s="29" t="s">
        <v>21</v>
      </c>
      <c r="R2" s="29" t="s">
        <v>22</v>
      </c>
      <c r="T2" s="29" t="s">
        <v>23</v>
      </c>
      <c r="V2" s="30" t="s">
        <v>24</v>
      </c>
      <c r="X2" s="29" t="s">
        <v>25</v>
      </c>
      <c r="Z2" s="31" t="s">
        <v>26</v>
      </c>
      <c r="AA2" s="32"/>
      <c r="AB2" s="32"/>
      <c r="AC2" s="32"/>
      <c r="AD2" s="32"/>
      <c r="AE2" s="32"/>
      <c r="AF2" s="32"/>
      <c r="AG2" s="32"/>
      <c r="AH2" s="33"/>
      <c r="AI2" s="33"/>
      <c r="AJ2" s="32"/>
      <c r="AK2" s="34"/>
      <c r="AL2" s="32"/>
      <c r="AM2" s="32"/>
      <c r="AN2" s="32"/>
      <c r="AO2" s="33"/>
      <c r="AP2" s="32"/>
      <c r="AQ2" s="32"/>
      <c r="AR2" s="32"/>
      <c r="AS2" s="32"/>
      <c r="AT2" s="32"/>
      <c r="AU2" s="32"/>
      <c r="AV2" s="32"/>
      <c r="AW2" s="32"/>
      <c r="AX2" s="32"/>
      <c r="AY2" s="32"/>
      <c r="AZ2" s="32"/>
      <c r="BA2" s="32"/>
      <c r="BB2" s="32"/>
      <c r="BC2" s="32"/>
      <c r="BD2" s="32"/>
      <c r="BE2" s="32"/>
      <c r="BF2" s="32"/>
      <c r="BG2" s="32"/>
      <c r="BH2" s="32"/>
      <c r="BI2" s="32"/>
      <c r="BJ2" s="32"/>
      <c r="BK2" s="32"/>
      <c r="BL2" s="32"/>
      <c r="BM2" s="32"/>
      <c r="BN2" s="32"/>
      <c r="BO2" s="32"/>
      <c r="BP2" s="32"/>
      <c r="BQ2" s="32"/>
      <c r="BR2" s="32"/>
      <c r="BS2" s="32"/>
      <c r="BT2" s="32"/>
      <c r="BU2" s="32"/>
      <c r="BV2" s="32"/>
      <c r="BW2" s="32"/>
      <c r="BX2" s="32"/>
      <c r="BY2" s="32"/>
      <c r="BZ2" s="32"/>
      <c r="CA2" s="32"/>
      <c r="CB2" s="32"/>
      <c r="CC2" s="32"/>
      <c r="CD2" s="32"/>
      <c r="CE2" s="32"/>
      <c r="CF2" s="32"/>
      <c r="CG2" s="32"/>
      <c r="CH2" s="32"/>
      <c r="CI2" s="32"/>
      <c r="CJ2" s="32"/>
      <c r="CK2" s="32"/>
      <c r="CL2" s="32"/>
      <c r="CM2" s="32"/>
      <c r="CN2" s="32"/>
      <c r="CO2" s="32"/>
      <c r="CP2" s="32"/>
      <c r="CQ2" s="32"/>
      <c r="CR2" s="32"/>
      <c r="CS2" s="32"/>
      <c r="CT2" s="32"/>
      <c r="CU2" s="32"/>
      <c r="CV2" s="32"/>
      <c r="CW2" s="32"/>
      <c r="CX2" s="32"/>
      <c r="CY2" s="32"/>
      <c r="CZ2" s="32"/>
      <c r="DA2" s="32"/>
      <c r="DB2" s="32"/>
      <c r="DC2" s="32"/>
      <c r="DD2" s="32"/>
      <c r="DE2" s="32"/>
      <c r="DF2" s="32"/>
      <c r="DG2" s="32"/>
      <c r="DH2" s="32"/>
      <c r="DI2" s="32"/>
      <c r="DJ2" s="32"/>
      <c r="DK2" s="32"/>
      <c r="DL2" s="32"/>
      <c r="DM2" s="32"/>
      <c r="DN2" s="32"/>
      <c r="DO2" s="32"/>
      <c r="DP2" s="32"/>
      <c r="DQ2" s="32"/>
      <c r="DR2" s="32"/>
      <c r="DS2" s="32"/>
      <c r="DT2" s="32"/>
      <c r="DU2" s="32"/>
      <c r="DV2" s="32"/>
      <c r="DW2" s="32"/>
      <c r="DX2" s="32"/>
      <c r="DY2" s="32"/>
      <c r="DZ2" s="32"/>
      <c r="EA2" s="32"/>
      <c r="EB2" s="32"/>
      <c r="EC2" s="32"/>
      <c r="ED2" s="32"/>
      <c r="EE2" s="32"/>
      <c r="EF2" s="32"/>
      <c r="EG2" s="32"/>
      <c r="EH2" s="32"/>
      <c r="EI2" s="32"/>
      <c r="EJ2" s="32"/>
      <c r="EK2" s="32"/>
      <c r="EL2" s="32"/>
      <c r="EM2" s="32"/>
      <c r="EN2" s="32"/>
      <c r="EO2" s="32"/>
      <c r="EP2" s="32"/>
      <c r="EQ2" s="32"/>
      <c r="ER2" s="32"/>
      <c r="ES2" s="32"/>
      <c r="ET2" s="32"/>
      <c r="EU2" s="32"/>
      <c r="EV2" s="32"/>
      <c r="EW2" s="32"/>
      <c r="EX2" s="32"/>
      <c r="EY2" s="32"/>
      <c r="EZ2" s="32"/>
      <c r="FA2" s="32"/>
      <c r="FB2" s="32"/>
      <c r="FC2" s="32"/>
      <c r="FD2" s="32"/>
      <c r="FE2" s="32"/>
      <c r="FF2" s="32"/>
      <c r="FG2" s="32"/>
      <c r="FH2" s="32"/>
      <c r="FI2" s="32"/>
      <c r="FJ2" s="32"/>
      <c r="FK2" s="32"/>
      <c r="FL2" s="32"/>
      <c r="FM2" s="32"/>
      <c r="FN2" s="32"/>
      <c r="FO2" s="32"/>
      <c r="FP2" s="32"/>
      <c r="FQ2" s="32"/>
      <c r="FR2" s="32"/>
      <c r="FS2" s="32"/>
      <c r="FT2" s="32"/>
      <c r="FU2" s="32"/>
      <c r="FV2" s="32"/>
      <c r="FW2" s="32"/>
      <c r="FX2" s="32"/>
      <c r="FY2" s="32"/>
      <c r="FZ2" s="32"/>
      <c r="GA2" s="32"/>
      <c r="GB2" s="32"/>
      <c r="GC2" s="32"/>
      <c r="GD2" s="32"/>
      <c r="GE2" s="32"/>
      <c r="GF2" s="32"/>
      <c r="GG2" s="32"/>
      <c r="GH2" s="32"/>
      <c r="GI2" s="32"/>
      <c r="GJ2" s="32"/>
      <c r="GK2" s="32"/>
      <c r="GL2" s="32"/>
      <c r="GM2" s="32"/>
      <c r="GN2" s="32"/>
      <c r="GO2" s="32"/>
      <c r="GP2" s="32"/>
      <c r="GQ2" s="32"/>
      <c r="GR2" s="32"/>
      <c r="GS2" s="32"/>
      <c r="GT2" s="32"/>
      <c r="GU2" s="32"/>
      <c r="GV2" s="32"/>
      <c r="GW2" s="32"/>
      <c r="GX2" s="32"/>
      <c r="GY2" s="32"/>
      <c r="GZ2" s="32"/>
      <c r="HA2" s="32"/>
      <c r="HB2" s="32"/>
      <c r="HC2" s="32"/>
      <c r="HD2" s="32"/>
      <c r="HE2" s="32"/>
      <c r="HF2" s="32"/>
      <c r="HG2" s="32"/>
      <c r="HH2" s="32"/>
      <c r="HI2" s="32"/>
      <c r="HJ2" s="32"/>
      <c r="HK2" s="32"/>
      <c r="HL2" s="32"/>
      <c r="HM2" s="32"/>
      <c r="HN2" s="32"/>
      <c r="HO2" s="32"/>
      <c r="HP2" s="32"/>
      <c r="HQ2" s="32"/>
      <c r="HR2" s="32"/>
      <c r="HS2" s="32"/>
      <c r="HT2" s="32"/>
      <c r="HU2" s="32"/>
      <c r="HV2" s="32"/>
      <c r="HW2" s="32"/>
      <c r="HX2" s="32"/>
      <c r="HY2" s="32"/>
      <c r="HZ2" s="32"/>
      <c r="IA2" s="32"/>
      <c r="IB2" s="32"/>
      <c r="IC2" s="32"/>
      <c r="ID2" s="32"/>
      <c r="IE2" s="32"/>
      <c r="IF2" s="32"/>
      <c r="IG2" s="32"/>
      <c r="IH2" s="32"/>
      <c r="II2" s="32"/>
      <c r="IJ2" s="32"/>
      <c r="IK2" s="32"/>
      <c r="IL2" s="32"/>
      <c r="IM2" s="32"/>
      <c r="IN2" s="32"/>
      <c r="IO2" s="32"/>
      <c r="IP2" s="32"/>
      <c r="IQ2" s="32"/>
      <c r="IR2" s="32"/>
      <c r="IS2" s="32"/>
      <c r="IT2" s="32"/>
      <c r="IU2" s="32"/>
      <c r="IV2" s="32"/>
    </row>
    <row r="3" s="35" customFormat="true" ht="15" hidden="false" customHeight="false" outlineLevel="0" collapsed="false">
      <c r="A3" s="35" t="n">
        <v>1</v>
      </c>
      <c r="B3" s="35" t="s">
        <v>54</v>
      </c>
      <c r="C3" s="10" t="s">
        <v>28</v>
      </c>
      <c r="D3" s="11" t="n">
        <v>43313</v>
      </c>
      <c r="E3" s="35" t="n">
        <v>21.7054691314697</v>
      </c>
      <c r="F3" s="35" t="n">
        <v>0.8271841</v>
      </c>
      <c r="G3" s="35" t="n">
        <v>0.0769573</v>
      </c>
      <c r="H3" s="35" t="n">
        <v>2.057657</v>
      </c>
      <c r="I3" s="35" t="n">
        <v>0.06311779</v>
      </c>
      <c r="J3" s="35" t="n">
        <v>18.63705</v>
      </c>
      <c r="K3" s="35" t="n">
        <v>0.2291961</v>
      </c>
      <c r="L3" s="35" t="n">
        <v>15.40046</v>
      </c>
      <c r="M3" s="35" t="n">
        <v>0.2304159</v>
      </c>
      <c r="N3" s="35" t="n">
        <v>38.40809</v>
      </c>
      <c r="O3" s="35" t="n">
        <v>0.2261701</v>
      </c>
      <c r="P3" s="35" t="n">
        <v>250.7566</v>
      </c>
      <c r="Q3" s="35" t="n">
        <v>1.030329</v>
      </c>
      <c r="R3" s="35" t="n">
        <v>4664.064</v>
      </c>
      <c r="S3" s="35" t="n">
        <v>0.9642994</v>
      </c>
      <c r="T3" s="35" t="n">
        <v>3857.186</v>
      </c>
      <c r="U3" s="35" t="n">
        <v>0.9621338</v>
      </c>
      <c r="V3" s="35" t="n">
        <v>9599.631</v>
      </c>
      <c r="W3" s="35" t="n">
        <v>0.9539352</v>
      </c>
      <c r="X3" s="35" t="n">
        <v>0.0536637</v>
      </c>
      <c r="Y3" s="35" t="n">
        <v>0.2291961</v>
      </c>
      <c r="Z3" s="12" t="n">
        <v>250</v>
      </c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  <c r="AL3" s="36"/>
      <c r="AM3" s="36"/>
      <c r="AN3" s="36"/>
      <c r="AO3" s="36"/>
      <c r="AP3" s="36"/>
      <c r="AQ3" s="36"/>
      <c r="AR3" s="36"/>
      <c r="AS3" s="36"/>
      <c r="AT3" s="36"/>
      <c r="AU3" s="36"/>
      <c r="AV3" s="36"/>
      <c r="AW3" s="36"/>
      <c r="AX3" s="36"/>
      <c r="AY3" s="36"/>
      <c r="AZ3" s="36"/>
      <c r="BA3" s="36"/>
      <c r="BB3" s="36"/>
      <c r="BC3" s="36"/>
      <c r="BD3" s="36"/>
      <c r="BE3" s="36"/>
      <c r="BF3" s="36"/>
      <c r="BG3" s="36"/>
      <c r="BH3" s="36"/>
      <c r="BI3" s="36"/>
      <c r="BJ3" s="36"/>
      <c r="BK3" s="36"/>
      <c r="BL3" s="36"/>
      <c r="BM3" s="36"/>
      <c r="BN3" s="36"/>
      <c r="BO3" s="36"/>
      <c r="BP3" s="36"/>
      <c r="BQ3" s="36"/>
      <c r="BR3" s="36"/>
      <c r="BS3" s="36"/>
      <c r="BT3" s="36"/>
      <c r="BU3" s="36"/>
      <c r="BV3" s="36"/>
      <c r="BW3" s="36"/>
      <c r="BX3" s="36"/>
      <c r="BY3" s="36"/>
      <c r="BZ3" s="36"/>
      <c r="CA3" s="36"/>
      <c r="CB3" s="36"/>
      <c r="CC3" s="36"/>
      <c r="CD3" s="36"/>
      <c r="CE3" s="36"/>
      <c r="CF3" s="36"/>
      <c r="CG3" s="36"/>
      <c r="CH3" s="36"/>
      <c r="CI3" s="36"/>
      <c r="CJ3" s="36"/>
      <c r="CK3" s="36"/>
      <c r="CL3" s="36"/>
      <c r="CM3" s="36"/>
      <c r="CN3" s="36"/>
      <c r="CO3" s="36"/>
      <c r="CP3" s="36"/>
      <c r="CQ3" s="36"/>
      <c r="CR3" s="36"/>
      <c r="CS3" s="36"/>
      <c r="CT3" s="36"/>
      <c r="CU3" s="36"/>
      <c r="CV3" s="36"/>
      <c r="CW3" s="36"/>
      <c r="CX3" s="36"/>
      <c r="CY3" s="36"/>
      <c r="CZ3" s="36"/>
      <c r="DA3" s="36"/>
      <c r="DB3" s="36"/>
      <c r="DC3" s="36"/>
      <c r="DD3" s="36"/>
      <c r="DE3" s="36"/>
      <c r="DF3" s="36"/>
      <c r="DG3" s="36"/>
      <c r="DH3" s="36"/>
      <c r="DI3" s="36"/>
      <c r="DJ3" s="36"/>
      <c r="DK3" s="36"/>
      <c r="DL3" s="36"/>
      <c r="DM3" s="36"/>
      <c r="DN3" s="36"/>
      <c r="DO3" s="36"/>
      <c r="DP3" s="36"/>
      <c r="DQ3" s="36"/>
      <c r="DR3" s="36"/>
      <c r="DS3" s="36"/>
      <c r="DT3" s="36"/>
      <c r="DU3" s="36"/>
      <c r="DV3" s="36"/>
      <c r="DW3" s="36"/>
      <c r="DX3" s="36"/>
      <c r="DY3" s="36"/>
      <c r="DZ3" s="36"/>
      <c r="EA3" s="36"/>
      <c r="EB3" s="36"/>
      <c r="EC3" s="36"/>
      <c r="ED3" s="36"/>
      <c r="EE3" s="36"/>
      <c r="EF3" s="36"/>
      <c r="EG3" s="36"/>
      <c r="EH3" s="36"/>
      <c r="EI3" s="36"/>
      <c r="EJ3" s="36"/>
      <c r="EK3" s="36"/>
      <c r="EL3" s="36"/>
      <c r="EM3" s="36"/>
      <c r="EN3" s="36"/>
      <c r="EO3" s="36"/>
      <c r="EP3" s="36"/>
      <c r="EQ3" s="36"/>
      <c r="ER3" s="36"/>
      <c r="ES3" s="36"/>
      <c r="ET3" s="36"/>
      <c r="EU3" s="36"/>
      <c r="EV3" s="36"/>
      <c r="EW3" s="36"/>
      <c r="EX3" s="36"/>
      <c r="EY3" s="36"/>
      <c r="EZ3" s="36"/>
      <c r="FA3" s="36"/>
      <c r="FB3" s="36"/>
      <c r="FC3" s="36"/>
      <c r="FD3" s="36"/>
      <c r="FE3" s="36"/>
      <c r="FF3" s="36"/>
      <c r="FG3" s="36"/>
      <c r="FH3" s="36"/>
      <c r="FI3" s="36"/>
      <c r="FJ3" s="36"/>
      <c r="FK3" s="36"/>
      <c r="FL3" s="36"/>
      <c r="FM3" s="36"/>
      <c r="FN3" s="36"/>
      <c r="FO3" s="36"/>
      <c r="FP3" s="36"/>
      <c r="FQ3" s="36"/>
      <c r="FR3" s="36"/>
      <c r="FS3" s="36"/>
      <c r="FT3" s="36"/>
      <c r="FU3" s="36"/>
      <c r="FV3" s="36"/>
      <c r="FW3" s="36"/>
      <c r="FX3" s="36"/>
      <c r="FY3" s="36"/>
      <c r="FZ3" s="36"/>
      <c r="GA3" s="36"/>
      <c r="GB3" s="36"/>
      <c r="GC3" s="36"/>
      <c r="GD3" s="36"/>
      <c r="GE3" s="36"/>
      <c r="GF3" s="36"/>
      <c r="GG3" s="36"/>
      <c r="GH3" s="36"/>
      <c r="GI3" s="36"/>
      <c r="GJ3" s="36"/>
      <c r="GK3" s="36"/>
      <c r="GL3" s="36"/>
      <c r="GM3" s="36"/>
      <c r="GN3" s="36"/>
      <c r="GO3" s="36"/>
      <c r="GP3" s="36"/>
      <c r="GQ3" s="36"/>
      <c r="GR3" s="36"/>
      <c r="GS3" s="36"/>
      <c r="GT3" s="36"/>
      <c r="GU3" s="36"/>
      <c r="GV3" s="36"/>
      <c r="GW3" s="36"/>
      <c r="GX3" s="36"/>
      <c r="GY3" s="36"/>
      <c r="GZ3" s="36"/>
      <c r="HA3" s="36"/>
      <c r="HB3" s="36"/>
      <c r="HC3" s="36"/>
      <c r="HD3" s="36"/>
      <c r="HE3" s="36"/>
      <c r="HF3" s="36"/>
      <c r="HG3" s="36"/>
      <c r="HH3" s="36"/>
      <c r="HI3" s="36"/>
      <c r="HJ3" s="36"/>
      <c r="HK3" s="36"/>
      <c r="HL3" s="36"/>
      <c r="HM3" s="36"/>
      <c r="HN3" s="36"/>
      <c r="HO3" s="36"/>
      <c r="HP3" s="36"/>
      <c r="HQ3" s="36"/>
      <c r="HR3" s="36"/>
      <c r="HS3" s="36"/>
      <c r="HT3" s="36"/>
      <c r="HU3" s="36"/>
      <c r="HV3" s="36"/>
      <c r="HW3" s="36"/>
      <c r="HX3" s="36"/>
      <c r="HY3" s="36"/>
      <c r="HZ3" s="36"/>
      <c r="IA3" s="36"/>
      <c r="IB3" s="36"/>
      <c r="IC3" s="36"/>
      <c r="ID3" s="36"/>
      <c r="IE3" s="36"/>
      <c r="IF3" s="36"/>
      <c r="IG3" s="36"/>
      <c r="IH3" s="36"/>
      <c r="II3" s="36"/>
      <c r="IJ3" s="36"/>
      <c r="IK3" s="36"/>
      <c r="IL3" s="36"/>
      <c r="IM3" s="36"/>
      <c r="IN3" s="36"/>
      <c r="IO3" s="36"/>
      <c r="IP3" s="36"/>
      <c r="IQ3" s="36"/>
      <c r="IR3" s="36"/>
      <c r="IS3" s="36"/>
      <c r="IT3" s="36"/>
      <c r="IU3" s="36"/>
      <c r="IV3" s="36"/>
    </row>
    <row r="4" s="35" customFormat="true" ht="15" hidden="false" customHeight="false" outlineLevel="0" collapsed="false">
      <c r="A4" s="35" t="n">
        <v>2</v>
      </c>
      <c r="B4" s="35" t="s">
        <v>55</v>
      </c>
      <c r="C4" s="10" t="s">
        <v>28</v>
      </c>
      <c r="D4" s="11" t="n">
        <v>43313</v>
      </c>
      <c r="E4" s="35" t="n">
        <v>5.02474117279053</v>
      </c>
      <c r="F4" s="35" t="n">
        <v>0.825657</v>
      </c>
      <c r="G4" s="35" t="n">
        <v>0.1460618</v>
      </c>
      <c r="H4" s="35" t="n">
        <v>2.061087</v>
      </c>
      <c r="I4" s="35" t="n">
        <v>0.1196765</v>
      </c>
      <c r="J4" s="35" t="n">
        <v>18.66136</v>
      </c>
      <c r="K4" s="35" t="n">
        <v>0.4360563</v>
      </c>
      <c r="L4" s="35" t="n">
        <v>15.38682</v>
      </c>
      <c r="M4" s="35" t="n">
        <v>0.4383986</v>
      </c>
      <c r="N4" s="35" t="n">
        <v>38.45113</v>
      </c>
      <c r="O4" s="35" t="n">
        <v>0.4303274</v>
      </c>
      <c r="P4" s="35" t="n">
        <v>69.25156</v>
      </c>
      <c r="Q4" s="35" t="n">
        <v>1.496248</v>
      </c>
      <c r="R4" s="35" t="n">
        <v>1296.398</v>
      </c>
      <c r="S4" s="35" t="n">
        <v>1.508875</v>
      </c>
      <c r="T4" s="35" t="n">
        <v>1069.264</v>
      </c>
      <c r="U4" s="35" t="n">
        <v>1.507687</v>
      </c>
      <c r="V4" s="35" t="n">
        <v>2671.679</v>
      </c>
      <c r="W4" s="35" t="n">
        <v>1.502777</v>
      </c>
      <c r="X4" s="35" t="n">
        <v>0.05353754</v>
      </c>
      <c r="Y4" s="35" t="n">
        <v>0.4360563</v>
      </c>
      <c r="Z4" s="12" t="n">
        <v>250</v>
      </c>
      <c r="AA4" s="36"/>
      <c r="AB4" s="36"/>
      <c r="AC4" s="36"/>
      <c r="AD4" s="36"/>
      <c r="AE4" s="36"/>
      <c r="AF4" s="36"/>
      <c r="AG4" s="36"/>
      <c r="AH4" s="36"/>
      <c r="AI4" s="36"/>
      <c r="AJ4" s="36"/>
      <c r="AK4" s="36"/>
      <c r="AL4" s="36"/>
      <c r="AM4" s="36"/>
      <c r="AN4" s="36"/>
      <c r="AO4" s="36"/>
      <c r="AP4" s="36"/>
      <c r="AQ4" s="36"/>
      <c r="AR4" s="36"/>
      <c r="AS4" s="36"/>
      <c r="AT4" s="36"/>
      <c r="AU4" s="36"/>
      <c r="AV4" s="36"/>
      <c r="AW4" s="36"/>
      <c r="AX4" s="36"/>
      <c r="AY4" s="36"/>
      <c r="AZ4" s="36"/>
      <c r="BA4" s="36"/>
      <c r="BB4" s="36"/>
      <c r="BC4" s="36"/>
      <c r="BD4" s="36"/>
      <c r="BE4" s="36"/>
      <c r="BF4" s="36"/>
      <c r="BG4" s="36"/>
      <c r="BH4" s="36"/>
      <c r="BI4" s="36"/>
      <c r="BJ4" s="36"/>
      <c r="BK4" s="36"/>
      <c r="BL4" s="36"/>
      <c r="BM4" s="36"/>
      <c r="BN4" s="36"/>
      <c r="BO4" s="36"/>
      <c r="BP4" s="36"/>
      <c r="BQ4" s="36"/>
      <c r="BR4" s="36"/>
      <c r="BS4" s="36"/>
      <c r="BT4" s="36"/>
      <c r="BU4" s="36"/>
      <c r="BV4" s="36"/>
      <c r="BW4" s="36"/>
      <c r="BX4" s="36"/>
      <c r="BY4" s="36"/>
      <c r="BZ4" s="36"/>
      <c r="CA4" s="36"/>
      <c r="CB4" s="36"/>
      <c r="CC4" s="36"/>
      <c r="CD4" s="36"/>
      <c r="CE4" s="36"/>
      <c r="CF4" s="36"/>
      <c r="CG4" s="36"/>
      <c r="CH4" s="36"/>
      <c r="CI4" s="36"/>
      <c r="CJ4" s="36"/>
      <c r="CK4" s="36"/>
      <c r="CL4" s="36"/>
      <c r="CM4" s="36"/>
      <c r="CN4" s="36"/>
      <c r="CO4" s="36"/>
      <c r="CP4" s="36"/>
      <c r="CQ4" s="36"/>
      <c r="CR4" s="36"/>
      <c r="CS4" s="36"/>
      <c r="CT4" s="36"/>
      <c r="CU4" s="36"/>
      <c r="CV4" s="36"/>
      <c r="CW4" s="36"/>
      <c r="CX4" s="36"/>
      <c r="CY4" s="36"/>
      <c r="CZ4" s="36"/>
      <c r="DA4" s="36"/>
      <c r="DB4" s="36"/>
      <c r="DC4" s="36"/>
      <c r="DD4" s="36"/>
      <c r="DE4" s="36"/>
      <c r="DF4" s="36"/>
      <c r="DG4" s="36"/>
      <c r="DH4" s="36"/>
      <c r="DI4" s="36"/>
      <c r="DJ4" s="36"/>
      <c r="DK4" s="36"/>
      <c r="DL4" s="36"/>
      <c r="DM4" s="36"/>
      <c r="DN4" s="36"/>
      <c r="DO4" s="36"/>
      <c r="DP4" s="36"/>
      <c r="DQ4" s="36"/>
      <c r="DR4" s="36"/>
      <c r="DS4" s="36"/>
      <c r="DT4" s="36"/>
      <c r="DU4" s="36"/>
      <c r="DV4" s="36"/>
      <c r="DW4" s="36"/>
      <c r="DX4" s="36"/>
      <c r="DY4" s="36"/>
      <c r="DZ4" s="36"/>
      <c r="EA4" s="36"/>
      <c r="EB4" s="36"/>
      <c r="EC4" s="36"/>
      <c r="ED4" s="36"/>
      <c r="EE4" s="36"/>
      <c r="EF4" s="36"/>
      <c r="EG4" s="36"/>
      <c r="EH4" s="36"/>
      <c r="EI4" s="36"/>
      <c r="EJ4" s="36"/>
      <c r="EK4" s="36"/>
      <c r="EL4" s="36"/>
      <c r="EM4" s="36"/>
      <c r="EN4" s="36"/>
      <c r="EO4" s="36"/>
      <c r="EP4" s="36"/>
      <c r="EQ4" s="36"/>
      <c r="ER4" s="36"/>
      <c r="ES4" s="36"/>
      <c r="ET4" s="36"/>
      <c r="EU4" s="36"/>
      <c r="EV4" s="36"/>
      <c r="EW4" s="36"/>
      <c r="EX4" s="36"/>
      <c r="EY4" s="36"/>
      <c r="EZ4" s="36"/>
      <c r="FA4" s="36"/>
      <c r="FB4" s="36"/>
      <c r="FC4" s="36"/>
      <c r="FD4" s="36"/>
      <c r="FE4" s="36"/>
      <c r="FF4" s="36"/>
      <c r="FG4" s="36"/>
      <c r="FH4" s="36"/>
      <c r="FI4" s="36"/>
      <c r="FJ4" s="36"/>
      <c r="FK4" s="36"/>
      <c r="FL4" s="36"/>
      <c r="FM4" s="36"/>
      <c r="FN4" s="36"/>
      <c r="FO4" s="36"/>
      <c r="FP4" s="36"/>
      <c r="FQ4" s="36"/>
      <c r="FR4" s="36"/>
      <c r="FS4" s="36"/>
      <c r="FT4" s="36"/>
      <c r="FU4" s="36"/>
      <c r="FV4" s="36"/>
      <c r="FW4" s="36"/>
      <c r="FX4" s="36"/>
      <c r="FY4" s="36"/>
      <c r="FZ4" s="36"/>
      <c r="GA4" s="36"/>
      <c r="GB4" s="36"/>
      <c r="GC4" s="36"/>
      <c r="GD4" s="36"/>
      <c r="GE4" s="36"/>
      <c r="GF4" s="36"/>
      <c r="GG4" s="36"/>
      <c r="GH4" s="36"/>
      <c r="GI4" s="36"/>
      <c r="GJ4" s="36"/>
      <c r="GK4" s="36"/>
      <c r="GL4" s="36"/>
      <c r="GM4" s="36"/>
      <c r="GN4" s="36"/>
      <c r="GO4" s="36"/>
      <c r="GP4" s="36"/>
      <c r="GQ4" s="36"/>
      <c r="GR4" s="36"/>
      <c r="GS4" s="36"/>
      <c r="GT4" s="36"/>
      <c r="GU4" s="36"/>
      <c r="GV4" s="36"/>
      <c r="GW4" s="36"/>
      <c r="GX4" s="36"/>
      <c r="GY4" s="36"/>
      <c r="GZ4" s="36"/>
      <c r="HA4" s="36"/>
      <c r="HB4" s="36"/>
      <c r="HC4" s="36"/>
      <c r="HD4" s="36"/>
      <c r="HE4" s="36"/>
      <c r="HF4" s="36"/>
      <c r="HG4" s="36"/>
      <c r="HH4" s="36"/>
      <c r="HI4" s="36"/>
      <c r="HJ4" s="36"/>
      <c r="HK4" s="36"/>
      <c r="HL4" s="36"/>
      <c r="HM4" s="36"/>
      <c r="HN4" s="36"/>
      <c r="HO4" s="36"/>
      <c r="HP4" s="36"/>
      <c r="HQ4" s="36"/>
      <c r="HR4" s="36"/>
      <c r="HS4" s="36"/>
      <c r="HT4" s="36"/>
      <c r="HU4" s="36"/>
      <c r="HV4" s="36"/>
      <c r="HW4" s="36"/>
      <c r="HX4" s="36"/>
      <c r="HY4" s="36"/>
      <c r="HZ4" s="36"/>
      <c r="IA4" s="36"/>
      <c r="IB4" s="36"/>
      <c r="IC4" s="36"/>
      <c r="ID4" s="36"/>
      <c r="IE4" s="36"/>
      <c r="IF4" s="36"/>
      <c r="IG4" s="36"/>
      <c r="IH4" s="36"/>
      <c r="II4" s="36"/>
      <c r="IJ4" s="36"/>
      <c r="IK4" s="36"/>
      <c r="IL4" s="36"/>
      <c r="IM4" s="36"/>
      <c r="IN4" s="36"/>
      <c r="IO4" s="36"/>
      <c r="IP4" s="36"/>
      <c r="IQ4" s="36"/>
      <c r="IR4" s="36"/>
      <c r="IS4" s="36"/>
      <c r="IT4" s="36"/>
      <c r="IU4" s="36"/>
      <c r="IV4" s="36"/>
    </row>
    <row r="5" s="35" customFormat="true" ht="15" hidden="false" customHeight="false" outlineLevel="0" collapsed="false">
      <c r="A5" s="35" t="n">
        <v>3</v>
      </c>
      <c r="B5" s="35" t="s">
        <v>56</v>
      </c>
      <c r="C5" s="10" t="s">
        <v>28</v>
      </c>
      <c r="D5" s="11" t="n">
        <v>43313</v>
      </c>
      <c r="E5" s="35" t="n">
        <v>4.99665594100952</v>
      </c>
      <c r="F5" s="35" t="n">
        <v>0.825917</v>
      </c>
      <c r="G5" s="35" t="n">
        <v>0.14646</v>
      </c>
      <c r="H5" s="35" t="n">
        <v>2.063819</v>
      </c>
      <c r="I5" s="35" t="n">
        <v>0.1200327</v>
      </c>
      <c r="J5" s="35" t="n">
        <v>18.47915</v>
      </c>
      <c r="K5" s="35" t="n">
        <v>0.434898</v>
      </c>
      <c r="L5" s="35" t="n">
        <v>15.25936</v>
      </c>
      <c r="M5" s="35" t="n">
        <v>0.4372425</v>
      </c>
      <c r="N5" s="35" t="n">
        <v>38.10822</v>
      </c>
      <c r="O5" s="35" t="n">
        <v>0.4291134</v>
      </c>
      <c r="P5" s="35" t="n">
        <v>70.04391</v>
      </c>
      <c r="Q5" s="35" t="n">
        <v>1.490133</v>
      </c>
      <c r="R5" s="35" t="n">
        <v>1288.386</v>
      </c>
      <c r="S5" s="35" t="n">
        <v>1.476905</v>
      </c>
      <c r="T5" s="35" t="n">
        <v>1064.119</v>
      </c>
      <c r="U5" s="35" t="n">
        <v>1.502913</v>
      </c>
      <c r="V5" s="35" t="n">
        <v>2657.238</v>
      </c>
      <c r="W5" s="35" t="n">
        <v>1.489132</v>
      </c>
      <c r="X5" s="35" t="n">
        <v>0.05407395</v>
      </c>
      <c r="Y5" s="35" t="n">
        <v>0.434898</v>
      </c>
      <c r="Z5" s="12" t="n">
        <v>250</v>
      </c>
      <c r="AA5" s="36"/>
      <c r="AB5" s="36"/>
      <c r="AC5" s="36"/>
      <c r="AD5" s="36"/>
      <c r="AE5" s="36"/>
      <c r="AF5" s="36"/>
      <c r="AG5" s="36"/>
      <c r="AH5" s="36"/>
      <c r="AI5" s="36"/>
      <c r="AJ5" s="36"/>
      <c r="AK5" s="36"/>
      <c r="AL5" s="36"/>
      <c r="AM5" s="36"/>
      <c r="AN5" s="36"/>
      <c r="AO5" s="36"/>
      <c r="AP5" s="36"/>
      <c r="AQ5" s="36"/>
      <c r="AR5" s="36"/>
      <c r="AS5" s="36"/>
      <c r="AT5" s="36"/>
      <c r="AU5" s="36"/>
      <c r="AV5" s="36"/>
      <c r="AW5" s="36"/>
      <c r="AX5" s="36"/>
      <c r="AY5" s="36"/>
      <c r="AZ5" s="36"/>
      <c r="BA5" s="36"/>
      <c r="BB5" s="36"/>
      <c r="BC5" s="36"/>
      <c r="BD5" s="36"/>
      <c r="BE5" s="36"/>
      <c r="BF5" s="36"/>
      <c r="BG5" s="36"/>
      <c r="BH5" s="36"/>
      <c r="BI5" s="36"/>
      <c r="BJ5" s="36"/>
      <c r="BK5" s="36"/>
      <c r="BL5" s="36"/>
      <c r="BM5" s="36"/>
      <c r="BN5" s="36"/>
      <c r="BO5" s="36"/>
      <c r="BP5" s="36"/>
      <c r="BQ5" s="36"/>
      <c r="BR5" s="36"/>
      <c r="BS5" s="36"/>
      <c r="BT5" s="36"/>
      <c r="BU5" s="36"/>
      <c r="BV5" s="36"/>
      <c r="BW5" s="36"/>
      <c r="BX5" s="36"/>
      <c r="BY5" s="36"/>
      <c r="BZ5" s="36"/>
      <c r="CA5" s="36"/>
      <c r="CB5" s="36"/>
      <c r="CC5" s="36"/>
      <c r="CD5" s="36"/>
      <c r="CE5" s="36"/>
      <c r="CF5" s="36"/>
      <c r="CG5" s="36"/>
      <c r="CH5" s="36"/>
      <c r="CI5" s="36"/>
      <c r="CJ5" s="36"/>
      <c r="CK5" s="36"/>
      <c r="CL5" s="36"/>
      <c r="CM5" s="36"/>
      <c r="CN5" s="36"/>
      <c r="CO5" s="36"/>
      <c r="CP5" s="36"/>
      <c r="CQ5" s="36"/>
      <c r="CR5" s="36"/>
      <c r="CS5" s="36"/>
      <c r="CT5" s="36"/>
      <c r="CU5" s="36"/>
      <c r="CV5" s="36"/>
      <c r="CW5" s="36"/>
      <c r="CX5" s="36"/>
      <c r="CY5" s="36"/>
      <c r="CZ5" s="36"/>
      <c r="DA5" s="36"/>
      <c r="DB5" s="36"/>
      <c r="DC5" s="36"/>
      <c r="DD5" s="36"/>
      <c r="DE5" s="36"/>
      <c r="DF5" s="36"/>
      <c r="DG5" s="36"/>
      <c r="DH5" s="36"/>
      <c r="DI5" s="36"/>
      <c r="DJ5" s="36"/>
      <c r="DK5" s="36"/>
      <c r="DL5" s="36"/>
      <c r="DM5" s="36"/>
      <c r="DN5" s="36"/>
      <c r="DO5" s="36"/>
      <c r="DP5" s="36"/>
      <c r="DQ5" s="36"/>
      <c r="DR5" s="36"/>
      <c r="DS5" s="36"/>
      <c r="DT5" s="36"/>
      <c r="DU5" s="36"/>
      <c r="DV5" s="36"/>
      <c r="DW5" s="36"/>
      <c r="DX5" s="36"/>
      <c r="DY5" s="36"/>
      <c r="DZ5" s="36"/>
      <c r="EA5" s="36"/>
      <c r="EB5" s="36"/>
      <c r="EC5" s="36"/>
      <c r="ED5" s="36"/>
      <c r="EE5" s="36"/>
      <c r="EF5" s="36"/>
      <c r="EG5" s="36"/>
      <c r="EH5" s="36"/>
      <c r="EI5" s="36"/>
      <c r="EJ5" s="36"/>
      <c r="EK5" s="36"/>
      <c r="EL5" s="36"/>
      <c r="EM5" s="36"/>
      <c r="EN5" s="36"/>
      <c r="EO5" s="36"/>
      <c r="EP5" s="36"/>
      <c r="EQ5" s="36"/>
      <c r="ER5" s="36"/>
      <c r="ES5" s="36"/>
      <c r="ET5" s="36"/>
      <c r="EU5" s="36"/>
      <c r="EV5" s="36"/>
      <c r="EW5" s="36"/>
      <c r="EX5" s="36"/>
      <c r="EY5" s="36"/>
      <c r="EZ5" s="36"/>
      <c r="FA5" s="36"/>
      <c r="FB5" s="36"/>
      <c r="FC5" s="36"/>
      <c r="FD5" s="36"/>
      <c r="FE5" s="36"/>
      <c r="FF5" s="36"/>
      <c r="FG5" s="36"/>
      <c r="FH5" s="36"/>
      <c r="FI5" s="36"/>
      <c r="FJ5" s="36"/>
      <c r="FK5" s="36"/>
      <c r="FL5" s="36"/>
      <c r="FM5" s="36"/>
      <c r="FN5" s="36"/>
      <c r="FO5" s="36"/>
      <c r="FP5" s="36"/>
      <c r="FQ5" s="36"/>
      <c r="FR5" s="36"/>
      <c r="FS5" s="36"/>
      <c r="FT5" s="36"/>
      <c r="FU5" s="36"/>
      <c r="FV5" s="36"/>
      <c r="FW5" s="36"/>
      <c r="FX5" s="36"/>
      <c r="FY5" s="36"/>
      <c r="FZ5" s="36"/>
      <c r="GA5" s="36"/>
      <c r="GB5" s="36"/>
      <c r="GC5" s="36"/>
      <c r="GD5" s="36"/>
      <c r="GE5" s="36"/>
      <c r="GF5" s="36"/>
      <c r="GG5" s="36"/>
      <c r="GH5" s="36"/>
      <c r="GI5" s="36"/>
      <c r="GJ5" s="36"/>
      <c r="GK5" s="36"/>
      <c r="GL5" s="36"/>
      <c r="GM5" s="36"/>
      <c r="GN5" s="36"/>
      <c r="GO5" s="36"/>
      <c r="GP5" s="36"/>
      <c r="GQ5" s="36"/>
      <c r="GR5" s="36"/>
      <c r="GS5" s="36"/>
      <c r="GT5" s="36"/>
      <c r="GU5" s="36"/>
      <c r="GV5" s="36"/>
      <c r="GW5" s="36"/>
      <c r="GX5" s="36"/>
      <c r="GY5" s="36"/>
      <c r="GZ5" s="36"/>
      <c r="HA5" s="36"/>
      <c r="HB5" s="36"/>
      <c r="HC5" s="36"/>
      <c r="HD5" s="36"/>
      <c r="HE5" s="36"/>
      <c r="HF5" s="36"/>
      <c r="HG5" s="36"/>
      <c r="HH5" s="36"/>
      <c r="HI5" s="36"/>
      <c r="HJ5" s="36"/>
      <c r="HK5" s="36"/>
      <c r="HL5" s="36"/>
      <c r="HM5" s="36"/>
      <c r="HN5" s="36"/>
      <c r="HO5" s="36"/>
      <c r="HP5" s="36"/>
      <c r="HQ5" s="36"/>
      <c r="HR5" s="36"/>
      <c r="HS5" s="36"/>
      <c r="HT5" s="36"/>
      <c r="HU5" s="36"/>
      <c r="HV5" s="36"/>
      <c r="HW5" s="36"/>
      <c r="HX5" s="36"/>
      <c r="HY5" s="36"/>
      <c r="HZ5" s="36"/>
      <c r="IA5" s="36"/>
      <c r="IB5" s="36"/>
      <c r="IC5" s="36"/>
      <c r="ID5" s="36"/>
      <c r="IE5" s="36"/>
      <c r="IF5" s="36"/>
      <c r="IG5" s="36"/>
      <c r="IH5" s="36"/>
      <c r="II5" s="36"/>
      <c r="IJ5" s="36"/>
      <c r="IK5" s="36"/>
      <c r="IL5" s="36"/>
      <c r="IM5" s="36"/>
      <c r="IN5" s="36"/>
      <c r="IO5" s="36"/>
      <c r="IP5" s="36"/>
      <c r="IQ5" s="36"/>
      <c r="IR5" s="36"/>
      <c r="IS5" s="36"/>
      <c r="IT5" s="36"/>
      <c r="IU5" s="36"/>
      <c r="IV5" s="36"/>
    </row>
    <row r="6" s="35" customFormat="true" ht="15" hidden="false" customHeight="false" outlineLevel="0" collapsed="false">
      <c r="A6" s="35" t="n">
        <v>4</v>
      </c>
      <c r="B6" s="35" t="s">
        <v>57</v>
      </c>
      <c r="C6" s="10" t="s">
        <v>28</v>
      </c>
      <c r="D6" s="11" t="n">
        <v>43313</v>
      </c>
      <c r="E6" s="35" t="n">
        <v>4.96481609344482</v>
      </c>
      <c r="F6" s="35" t="n">
        <v>0.8264215</v>
      </c>
      <c r="G6" s="35" t="n">
        <v>0.173817</v>
      </c>
      <c r="H6" s="35" t="n">
        <v>2.064206</v>
      </c>
      <c r="I6" s="35" t="n">
        <v>0.1432823</v>
      </c>
      <c r="J6" s="35" t="n">
        <v>18.56144</v>
      </c>
      <c r="K6" s="35" t="n">
        <v>0.4384359</v>
      </c>
      <c r="L6" s="35" t="n">
        <v>15.39293</v>
      </c>
      <c r="M6" s="35" t="n">
        <v>0.4407713</v>
      </c>
      <c r="N6" s="35" t="n">
        <v>38.49933</v>
      </c>
      <c r="O6" s="35" t="n">
        <v>0.4326288</v>
      </c>
      <c r="P6" s="35" t="n">
        <v>68.52406</v>
      </c>
      <c r="Q6" s="35" t="n">
        <v>1.563323</v>
      </c>
      <c r="R6" s="35" t="n">
        <v>1274.639</v>
      </c>
      <c r="S6" s="35" t="n">
        <v>1.45069</v>
      </c>
      <c r="T6" s="35" t="n">
        <v>1053.96</v>
      </c>
      <c r="U6" s="35" t="n">
        <v>1.448008</v>
      </c>
      <c r="V6" s="35" t="n">
        <v>2632.507</v>
      </c>
      <c r="W6" s="35" t="n">
        <v>1.453735</v>
      </c>
      <c r="X6" s="35" t="n">
        <v>0.05390252</v>
      </c>
      <c r="Y6" s="35" t="n">
        <v>0.4384359</v>
      </c>
      <c r="Z6" s="12" t="n">
        <v>250</v>
      </c>
      <c r="AA6" s="36"/>
      <c r="AB6" s="36"/>
      <c r="AC6" s="36"/>
      <c r="AD6" s="36"/>
      <c r="AE6" s="36"/>
      <c r="AF6" s="36"/>
      <c r="AG6" s="36"/>
      <c r="AH6" s="36"/>
      <c r="AI6" s="36"/>
      <c r="AJ6" s="36"/>
      <c r="AK6" s="36"/>
      <c r="AL6" s="36"/>
      <c r="AM6" s="36"/>
      <c r="AN6" s="36"/>
      <c r="AO6" s="36"/>
      <c r="AP6" s="36"/>
      <c r="AQ6" s="36"/>
      <c r="AR6" s="36"/>
      <c r="AS6" s="36"/>
      <c r="AT6" s="36"/>
      <c r="AU6" s="36"/>
      <c r="AV6" s="36"/>
      <c r="AW6" s="36"/>
      <c r="AX6" s="36"/>
      <c r="AY6" s="36"/>
      <c r="AZ6" s="36"/>
      <c r="BA6" s="36"/>
      <c r="BB6" s="36"/>
      <c r="BC6" s="36"/>
      <c r="BD6" s="36"/>
      <c r="BE6" s="36"/>
      <c r="BF6" s="36"/>
      <c r="BG6" s="36"/>
      <c r="BH6" s="36"/>
      <c r="BI6" s="36"/>
      <c r="BJ6" s="36"/>
      <c r="BK6" s="36"/>
      <c r="BL6" s="36"/>
      <c r="BM6" s="36"/>
      <c r="BN6" s="36"/>
      <c r="BO6" s="36"/>
      <c r="BP6" s="36"/>
      <c r="BQ6" s="36"/>
      <c r="BR6" s="36"/>
      <c r="BS6" s="36"/>
      <c r="BT6" s="36"/>
      <c r="BU6" s="36"/>
      <c r="BV6" s="36"/>
      <c r="BW6" s="36"/>
      <c r="BX6" s="36"/>
      <c r="BY6" s="36"/>
      <c r="BZ6" s="36"/>
      <c r="CA6" s="36"/>
      <c r="CB6" s="36"/>
      <c r="CC6" s="36"/>
      <c r="CD6" s="36"/>
      <c r="CE6" s="36"/>
      <c r="CF6" s="36"/>
      <c r="CG6" s="36"/>
      <c r="CH6" s="36"/>
      <c r="CI6" s="36"/>
      <c r="CJ6" s="36"/>
      <c r="CK6" s="36"/>
      <c r="CL6" s="36"/>
      <c r="CM6" s="36"/>
      <c r="CN6" s="36"/>
      <c r="CO6" s="36"/>
      <c r="CP6" s="36"/>
      <c r="CQ6" s="36"/>
      <c r="CR6" s="36"/>
      <c r="CS6" s="36"/>
      <c r="CT6" s="36"/>
      <c r="CU6" s="36"/>
      <c r="CV6" s="36"/>
      <c r="CW6" s="36"/>
      <c r="CX6" s="36"/>
      <c r="CY6" s="36"/>
      <c r="CZ6" s="36"/>
      <c r="DA6" s="36"/>
      <c r="DB6" s="36"/>
      <c r="DC6" s="36"/>
      <c r="DD6" s="36"/>
      <c r="DE6" s="36"/>
      <c r="DF6" s="36"/>
      <c r="DG6" s="36"/>
      <c r="DH6" s="36"/>
      <c r="DI6" s="36"/>
      <c r="DJ6" s="36"/>
      <c r="DK6" s="36"/>
      <c r="DL6" s="36"/>
      <c r="DM6" s="36"/>
      <c r="DN6" s="36"/>
      <c r="DO6" s="36"/>
      <c r="DP6" s="36"/>
      <c r="DQ6" s="36"/>
      <c r="DR6" s="36"/>
      <c r="DS6" s="36"/>
      <c r="DT6" s="36"/>
      <c r="DU6" s="36"/>
      <c r="DV6" s="36"/>
      <c r="DW6" s="36"/>
      <c r="DX6" s="36"/>
      <c r="DY6" s="36"/>
      <c r="DZ6" s="36"/>
      <c r="EA6" s="36"/>
      <c r="EB6" s="36"/>
      <c r="EC6" s="36"/>
      <c r="ED6" s="36"/>
      <c r="EE6" s="36"/>
      <c r="EF6" s="36"/>
      <c r="EG6" s="36"/>
      <c r="EH6" s="36"/>
      <c r="EI6" s="36"/>
      <c r="EJ6" s="36"/>
      <c r="EK6" s="36"/>
      <c r="EL6" s="36"/>
      <c r="EM6" s="36"/>
      <c r="EN6" s="36"/>
      <c r="EO6" s="36"/>
      <c r="EP6" s="36"/>
      <c r="EQ6" s="36"/>
      <c r="ER6" s="36"/>
      <c r="ES6" s="36"/>
      <c r="ET6" s="36"/>
      <c r="EU6" s="36"/>
      <c r="EV6" s="36"/>
      <c r="EW6" s="36"/>
      <c r="EX6" s="36"/>
      <c r="EY6" s="36"/>
      <c r="EZ6" s="36"/>
      <c r="FA6" s="36"/>
      <c r="FB6" s="36"/>
      <c r="FC6" s="36"/>
      <c r="FD6" s="36"/>
      <c r="FE6" s="36"/>
      <c r="FF6" s="36"/>
      <c r="FG6" s="36"/>
      <c r="FH6" s="36"/>
      <c r="FI6" s="36"/>
      <c r="FJ6" s="36"/>
      <c r="FK6" s="36"/>
      <c r="FL6" s="36"/>
      <c r="FM6" s="36"/>
      <c r="FN6" s="36"/>
      <c r="FO6" s="36"/>
      <c r="FP6" s="36"/>
      <c r="FQ6" s="36"/>
      <c r="FR6" s="36"/>
      <c r="FS6" s="36"/>
      <c r="FT6" s="36"/>
      <c r="FU6" s="36"/>
      <c r="FV6" s="36"/>
      <c r="FW6" s="36"/>
      <c r="FX6" s="36"/>
      <c r="FY6" s="36"/>
      <c r="FZ6" s="36"/>
      <c r="GA6" s="36"/>
      <c r="GB6" s="36"/>
      <c r="GC6" s="36"/>
      <c r="GD6" s="36"/>
      <c r="GE6" s="36"/>
      <c r="GF6" s="36"/>
      <c r="GG6" s="36"/>
      <c r="GH6" s="36"/>
      <c r="GI6" s="36"/>
      <c r="GJ6" s="36"/>
      <c r="GK6" s="36"/>
      <c r="GL6" s="36"/>
      <c r="GM6" s="36"/>
      <c r="GN6" s="36"/>
      <c r="GO6" s="36"/>
      <c r="GP6" s="36"/>
      <c r="GQ6" s="36"/>
      <c r="GR6" s="36"/>
      <c r="GS6" s="36"/>
      <c r="GT6" s="36"/>
      <c r="GU6" s="36"/>
      <c r="GV6" s="36"/>
      <c r="GW6" s="36"/>
      <c r="GX6" s="36"/>
      <c r="GY6" s="36"/>
      <c r="GZ6" s="36"/>
      <c r="HA6" s="36"/>
      <c r="HB6" s="36"/>
      <c r="HC6" s="36"/>
      <c r="HD6" s="36"/>
      <c r="HE6" s="36"/>
      <c r="HF6" s="36"/>
      <c r="HG6" s="36"/>
      <c r="HH6" s="36"/>
      <c r="HI6" s="36"/>
      <c r="HJ6" s="36"/>
      <c r="HK6" s="36"/>
      <c r="HL6" s="36"/>
      <c r="HM6" s="36"/>
      <c r="HN6" s="36"/>
      <c r="HO6" s="36"/>
      <c r="HP6" s="36"/>
      <c r="HQ6" s="36"/>
      <c r="HR6" s="36"/>
      <c r="HS6" s="36"/>
      <c r="HT6" s="36"/>
      <c r="HU6" s="36"/>
      <c r="HV6" s="36"/>
      <c r="HW6" s="36"/>
      <c r="HX6" s="36"/>
      <c r="HY6" s="36"/>
      <c r="HZ6" s="36"/>
      <c r="IA6" s="36"/>
      <c r="IB6" s="36"/>
      <c r="IC6" s="36"/>
      <c r="ID6" s="36"/>
      <c r="IE6" s="36"/>
      <c r="IF6" s="36"/>
      <c r="IG6" s="36"/>
      <c r="IH6" s="36"/>
      <c r="II6" s="36"/>
      <c r="IJ6" s="36"/>
      <c r="IK6" s="36"/>
      <c r="IL6" s="36"/>
      <c r="IM6" s="36"/>
      <c r="IN6" s="36"/>
      <c r="IO6" s="36"/>
      <c r="IP6" s="36"/>
      <c r="IQ6" s="36"/>
      <c r="IR6" s="36"/>
      <c r="IS6" s="36"/>
      <c r="IT6" s="36"/>
      <c r="IU6" s="36"/>
      <c r="IV6" s="36"/>
    </row>
    <row r="7" s="35" customFormat="true" ht="15" hidden="false" customHeight="false" outlineLevel="0" collapsed="false">
      <c r="A7" s="35" t="n">
        <v>5</v>
      </c>
      <c r="B7" s="35" t="s">
        <v>58</v>
      </c>
      <c r="C7" s="10" t="s">
        <v>28</v>
      </c>
      <c r="D7" s="11" t="n">
        <v>43313</v>
      </c>
      <c r="E7" s="35" t="n">
        <v>18.3334693908691</v>
      </c>
      <c r="F7" s="35" t="n">
        <v>0.8284085</v>
      </c>
      <c r="G7" s="35" t="n">
        <v>0.08356831</v>
      </c>
      <c r="H7" s="35" t="n">
        <v>2.058762</v>
      </c>
      <c r="I7" s="35" t="n">
        <v>0.06856271</v>
      </c>
      <c r="J7" s="35" t="n">
        <v>18.55166</v>
      </c>
      <c r="K7" s="35" t="n">
        <v>0.2486519</v>
      </c>
      <c r="L7" s="35" t="n">
        <v>15.3544</v>
      </c>
      <c r="M7" s="35" t="n">
        <v>0.2499682</v>
      </c>
      <c r="N7" s="35" t="n">
        <v>38.1907</v>
      </c>
      <c r="O7" s="35" t="n">
        <v>0.2453595</v>
      </c>
      <c r="P7" s="35" t="n">
        <v>213.0805</v>
      </c>
      <c r="Q7" s="35" t="n">
        <v>0.9628643</v>
      </c>
      <c r="R7" s="35" t="n">
        <v>3952.123</v>
      </c>
      <c r="S7" s="35" t="n">
        <v>0.9397085</v>
      </c>
      <c r="T7" s="35" t="n">
        <v>3272.979</v>
      </c>
      <c r="U7" s="35" t="n">
        <v>0.9490556</v>
      </c>
      <c r="V7" s="35" t="n">
        <v>8136.254</v>
      </c>
      <c r="W7" s="35" t="n">
        <v>0.9394406</v>
      </c>
      <c r="X7" s="35" t="n">
        <v>0.05390959</v>
      </c>
      <c r="Y7" s="35" t="n">
        <v>0.2486519</v>
      </c>
      <c r="Z7" s="12" t="n">
        <v>250</v>
      </c>
      <c r="AA7" s="36"/>
      <c r="AB7" s="36"/>
      <c r="AC7" s="36"/>
      <c r="AD7" s="36"/>
      <c r="AE7" s="36"/>
      <c r="AF7" s="36"/>
      <c r="AG7" s="36"/>
      <c r="AH7" s="36"/>
      <c r="AI7" s="36"/>
      <c r="AJ7" s="36"/>
      <c r="AK7" s="36"/>
      <c r="AL7" s="36"/>
      <c r="AM7" s="36"/>
      <c r="AN7" s="36"/>
      <c r="AO7" s="36"/>
      <c r="AP7" s="36"/>
      <c r="AQ7" s="36"/>
      <c r="AR7" s="36"/>
      <c r="AS7" s="36"/>
      <c r="AT7" s="36"/>
      <c r="AU7" s="36"/>
      <c r="AV7" s="36"/>
      <c r="AW7" s="36"/>
      <c r="AX7" s="36"/>
      <c r="AY7" s="36"/>
      <c r="AZ7" s="36"/>
      <c r="BA7" s="36"/>
      <c r="BB7" s="36"/>
      <c r="BC7" s="36"/>
      <c r="BD7" s="36"/>
      <c r="BE7" s="36"/>
      <c r="BF7" s="36"/>
      <c r="BG7" s="36"/>
      <c r="BH7" s="36"/>
      <c r="BI7" s="36"/>
      <c r="BJ7" s="36"/>
      <c r="BK7" s="36"/>
      <c r="BL7" s="36"/>
      <c r="BM7" s="36"/>
      <c r="BN7" s="36"/>
      <c r="BO7" s="36"/>
      <c r="BP7" s="36"/>
      <c r="BQ7" s="36"/>
      <c r="BR7" s="36"/>
      <c r="BS7" s="36"/>
      <c r="BT7" s="36"/>
      <c r="BU7" s="36"/>
      <c r="BV7" s="36"/>
      <c r="BW7" s="36"/>
      <c r="BX7" s="36"/>
      <c r="BY7" s="36"/>
      <c r="BZ7" s="36"/>
      <c r="CA7" s="36"/>
      <c r="CB7" s="36"/>
      <c r="CC7" s="36"/>
      <c r="CD7" s="36"/>
      <c r="CE7" s="36"/>
      <c r="CF7" s="36"/>
      <c r="CG7" s="36"/>
      <c r="CH7" s="36"/>
      <c r="CI7" s="36"/>
      <c r="CJ7" s="36"/>
      <c r="CK7" s="36"/>
      <c r="CL7" s="36"/>
      <c r="CM7" s="36"/>
      <c r="CN7" s="36"/>
      <c r="CO7" s="36"/>
      <c r="CP7" s="36"/>
      <c r="CQ7" s="36"/>
      <c r="CR7" s="36"/>
      <c r="CS7" s="36"/>
      <c r="CT7" s="36"/>
      <c r="CU7" s="36"/>
      <c r="CV7" s="36"/>
      <c r="CW7" s="36"/>
      <c r="CX7" s="36"/>
      <c r="CY7" s="36"/>
      <c r="CZ7" s="36"/>
      <c r="DA7" s="36"/>
      <c r="DB7" s="36"/>
      <c r="DC7" s="36"/>
      <c r="DD7" s="36"/>
      <c r="DE7" s="36"/>
      <c r="DF7" s="36"/>
      <c r="DG7" s="36"/>
      <c r="DH7" s="36"/>
      <c r="DI7" s="36"/>
      <c r="DJ7" s="36"/>
      <c r="DK7" s="36"/>
      <c r="DL7" s="36"/>
      <c r="DM7" s="36"/>
      <c r="DN7" s="36"/>
      <c r="DO7" s="36"/>
      <c r="DP7" s="36"/>
      <c r="DQ7" s="36"/>
      <c r="DR7" s="36"/>
      <c r="DS7" s="36"/>
      <c r="DT7" s="36"/>
      <c r="DU7" s="36"/>
      <c r="DV7" s="36"/>
      <c r="DW7" s="36"/>
      <c r="DX7" s="36"/>
      <c r="DY7" s="36"/>
      <c r="DZ7" s="36"/>
      <c r="EA7" s="36"/>
      <c r="EB7" s="36"/>
      <c r="EC7" s="36"/>
      <c r="ED7" s="36"/>
      <c r="EE7" s="36"/>
      <c r="EF7" s="36"/>
      <c r="EG7" s="36"/>
      <c r="EH7" s="36"/>
      <c r="EI7" s="36"/>
      <c r="EJ7" s="36"/>
      <c r="EK7" s="36"/>
      <c r="EL7" s="36"/>
      <c r="EM7" s="36"/>
      <c r="EN7" s="36"/>
      <c r="EO7" s="36"/>
      <c r="EP7" s="36"/>
      <c r="EQ7" s="36"/>
      <c r="ER7" s="36"/>
      <c r="ES7" s="36"/>
      <c r="ET7" s="36"/>
      <c r="EU7" s="36"/>
      <c r="EV7" s="36"/>
      <c r="EW7" s="36"/>
      <c r="EX7" s="36"/>
      <c r="EY7" s="36"/>
      <c r="EZ7" s="36"/>
      <c r="FA7" s="36"/>
      <c r="FB7" s="36"/>
      <c r="FC7" s="36"/>
      <c r="FD7" s="36"/>
      <c r="FE7" s="36"/>
      <c r="FF7" s="36"/>
      <c r="FG7" s="36"/>
      <c r="FH7" s="36"/>
      <c r="FI7" s="36"/>
      <c r="FJ7" s="36"/>
      <c r="FK7" s="36"/>
      <c r="FL7" s="36"/>
      <c r="FM7" s="36"/>
      <c r="FN7" s="36"/>
      <c r="FO7" s="36"/>
      <c r="FP7" s="36"/>
      <c r="FQ7" s="36"/>
      <c r="FR7" s="36"/>
      <c r="FS7" s="36"/>
      <c r="FT7" s="36"/>
      <c r="FU7" s="36"/>
      <c r="FV7" s="36"/>
      <c r="FW7" s="36"/>
      <c r="FX7" s="36"/>
      <c r="FY7" s="36"/>
      <c r="FZ7" s="36"/>
      <c r="GA7" s="36"/>
      <c r="GB7" s="36"/>
      <c r="GC7" s="36"/>
      <c r="GD7" s="36"/>
      <c r="GE7" s="36"/>
      <c r="GF7" s="36"/>
      <c r="GG7" s="36"/>
      <c r="GH7" s="36"/>
      <c r="GI7" s="36"/>
      <c r="GJ7" s="36"/>
      <c r="GK7" s="36"/>
      <c r="GL7" s="36"/>
      <c r="GM7" s="36"/>
      <c r="GN7" s="36"/>
      <c r="GO7" s="36"/>
      <c r="GP7" s="36"/>
      <c r="GQ7" s="36"/>
      <c r="GR7" s="36"/>
      <c r="GS7" s="36"/>
      <c r="GT7" s="36"/>
      <c r="GU7" s="36"/>
      <c r="GV7" s="36"/>
      <c r="GW7" s="36"/>
      <c r="GX7" s="36"/>
      <c r="GY7" s="36"/>
      <c r="GZ7" s="36"/>
      <c r="HA7" s="36"/>
      <c r="HB7" s="36"/>
      <c r="HC7" s="36"/>
      <c r="HD7" s="36"/>
      <c r="HE7" s="36"/>
      <c r="HF7" s="36"/>
      <c r="HG7" s="36"/>
      <c r="HH7" s="36"/>
      <c r="HI7" s="36"/>
      <c r="HJ7" s="36"/>
      <c r="HK7" s="36"/>
      <c r="HL7" s="36"/>
      <c r="HM7" s="36"/>
      <c r="HN7" s="36"/>
      <c r="HO7" s="36"/>
      <c r="HP7" s="36"/>
      <c r="HQ7" s="36"/>
      <c r="HR7" s="36"/>
      <c r="HS7" s="36"/>
      <c r="HT7" s="36"/>
      <c r="HU7" s="36"/>
      <c r="HV7" s="36"/>
      <c r="HW7" s="36"/>
      <c r="HX7" s="36"/>
      <c r="HY7" s="36"/>
      <c r="HZ7" s="36"/>
      <c r="IA7" s="36"/>
      <c r="IB7" s="36"/>
      <c r="IC7" s="36"/>
      <c r="ID7" s="36"/>
      <c r="IE7" s="36"/>
      <c r="IF7" s="36"/>
      <c r="IG7" s="36"/>
      <c r="IH7" s="36"/>
      <c r="II7" s="36"/>
      <c r="IJ7" s="36"/>
      <c r="IK7" s="36"/>
      <c r="IL7" s="36"/>
      <c r="IM7" s="36"/>
      <c r="IN7" s="36"/>
      <c r="IO7" s="36"/>
      <c r="IP7" s="36"/>
      <c r="IQ7" s="36"/>
      <c r="IR7" s="36"/>
      <c r="IS7" s="36"/>
      <c r="IT7" s="36"/>
      <c r="IU7" s="36"/>
      <c r="IV7" s="36"/>
    </row>
    <row r="8" s="35" customFormat="true" ht="15" hidden="false" customHeight="false" outlineLevel="0" collapsed="false">
      <c r="A8" s="35" t="n">
        <v>6</v>
      </c>
      <c r="B8" s="35" t="s">
        <v>59</v>
      </c>
      <c r="C8" s="10" t="s">
        <v>28</v>
      </c>
      <c r="D8" s="11" t="n">
        <v>43313</v>
      </c>
      <c r="E8" s="35" t="n">
        <v>18.3338603973389</v>
      </c>
      <c r="F8" s="35" t="n">
        <v>0.8290322</v>
      </c>
      <c r="G8" s="35" t="n">
        <v>0.08382734</v>
      </c>
      <c r="H8" s="35" t="n">
        <v>2.05806</v>
      </c>
      <c r="I8" s="35" t="n">
        <v>0.06879845</v>
      </c>
      <c r="J8" s="35" t="n">
        <v>18.60233</v>
      </c>
      <c r="K8" s="35" t="n">
        <v>0.2497829</v>
      </c>
      <c r="L8" s="35" t="n">
        <v>15.4196</v>
      </c>
      <c r="M8" s="35" t="n">
        <v>0.2510938</v>
      </c>
      <c r="N8" s="35" t="n">
        <v>38.28172</v>
      </c>
      <c r="O8" s="35" t="n">
        <v>0.2464838</v>
      </c>
      <c r="P8" s="35" t="n">
        <v>211.1292</v>
      </c>
      <c r="Q8" s="35" t="n">
        <v>0.9815743</v>
      </c>
      <c r="R8" s="35" t="n">
        <v>3925.373</v>
      </c>
      <c r="S8" s="35" t="n">
        <v>0.9162531</v>
      </c>
      <c r="T8" s="35" t="n">
        <v>3254.397</v>
      </c>
      <c r="U8" s="35" t="n">
        <v>0.9300251</v>
      </c>
      <c r="V8" s="35" t="n">
        <v>8079.316</v>
      </c>
      <c r="W8" s="35" t="n">
        <v>0.9340503</v>
      </c>
      <c r="X8" s="35" t="n">
        <v>0.05372424</v>
      </c>
      <c r="Y8" s="35" t="n">
        <v>0.2497829</v>
      </c>
      <c r="Z8" s="12" t="n">
        <v>250</v>
      </c>
      <c r="AA8" s="36"/>
      <c r="AB8" s="36"/>
      <c r="AC8" s="36"/>
      <c r="AD8" s="36"/>
      <c r="AE8" s="36"/>
      <c r="AF8" s="36"/>
      <c r="AG8" s="36"/>
      <c r="AH8" s="36"/>
      <c r="AI8" s="36"/>
      <c r="AJ8" s="36"/>
      <c r="AK8" s="36"/>
      <c r="AL8" s="36"/>
      <c r="AM8" s="36"/>
      <c r="AN8" s="36"/>
      <c r="AO8" s="36"/>
      <c r="AP8" s="36"/>
      <c r="AQ8" s="36"/>
      <c r="AR8" s="36"/>
      <c r="AS8" s="36"/>
      <c r="AT8" s="36"/>
      <c r="AU8" s="36"/>
      <c r="AV8" s="36"/>
      <c r="AW8" s="36"/>
      <c r="AX8" s="36"/>
      <c r="AY8" s="36"/>
      <c r="AZ8" s="36"/>
      <c r="BA8" s="36"/>
      <c r="BB8" s="36"/>
      <c r="BC8" s="36"/>
      <c r="BD8" s="36"/>
      <c r="BE8" s="36"/>
      <c r="BF8" s="36"/>
      <c r="BG8" s="36"/>
      <c r="BH8" s="36"/>
      <c r="BI8" s="36"/>
      <c r="BJ8" s="36"/>
      <c r="BK8" s="36"/>
      <c r="BL8" s="36"/>
      <c r="BM8" s="36"/>
      <c r="BN8" s="36"/>
      <c r="BO8" s="36"/>
      <c r="BP8" s="36"/>
      <c r="BQ8" s="36"/>
      <c r="BR8" s="36"/>
      <c r="BS8" s="36"/>
      <c r="BT8" s="36"/>
      <c r="BU8" s="36"/>
      <c r="BV8" s="36"/>
      <c r="BW8" s="36"/>
      <c r="BX8" s="36"/>
      <c r="BY8" s="36"/>
      <c r="BZ8" s="36"/>
      <c r="CA8" s="36"/>
      <c r="CB8" s="36"/>
      <c r="CC8" s="36"/>
      <c r="CD8" s="36"/>
      <c r="CE8" s="36"/>
      <c r="CF8" s="36"/>
      <c r="CG8" s="36"/>
      <c r="CH8" s="36"/>
      <c r="CI8" s="36"/>
      <c r="CJ8" s="36"/>
      <c r="CK8" s="36"/>
      <c r="CL8" s="36"/>
      <c r="CM8" s="36"/>
      <c r="CN8" s="36"/>
      <c r="CO8" s="36"/>
      <c r="CP8" s="36"/>
      <c r="CQ8" s="36"/>
      <c r="CR8" s="36"/>
      <c r="CS8" s="36"/>
      <c r="CT8" s="36"/>
      <c r="CU8" s="36"/>
      <c r="CV8" s="36"/>
      <c r="CW8" s="36"/>
      <c r="CX8" s="36"/>
      <c r="CY8" s="36"/>
      <c r="CZ8" s="36"/>
      <c r="DA8" s="36"/>
      <c r="DB8" s="36"/>
      <c r="DC8" s="36"/>
      <c r="DD8" s="36"/>
      <c r="DE8" s="36"/>
      <c r="DF8" s="36"/>
      <c r="DG8" s="36"/>
      <c r="DH8" s="36"/>
      <c r="DI8" s="36"/>
      <c r="DJ8" s="36"/>
      <c r="DK8" s="36"/>
      <c r="DL8" s="36"/>
      <c r="DM8" s="36"/>
      <c r="DN8" s="36"/>
      <c r="DO8" s="36"/>
      <c r="DP8" s="36"/>
      <c r="DQ8" s="36"/>
      <c r="DR8" s="36"/>
      <c r="DS8" s="36"/>
      <c r="DT8" s="36"/>
      <c r="DU8" s="36"/>
      <c r="DV8" s="36"/>
      <c r="DW8" s="36"/>
      <c r="DX8" s="36"/>
      <c r="DY8" s="36"/>
      <c r="DZ8" s="36"/>
      <c r="EA8" s="36"/>
      <c r="EB8" s="36"/>
      <c r="EC8" s="36"/>
      <c r="ED8" s="36"/>
      <c r="EE8" s="36"/>
      <c r="EF8" s="36"/>
      <c r="EG8" s="36"/>
      <c r="EH8" s="36"/>
      <c r="EI8" s="36"/>
      <c r="EJ8" s="36"/>
      <c r="EK8" s="36"/>
      <c r="EL8" s="36"/>
      <c r="EM8" s="36"/>
      <c r="EN8" s="36"/>
      <c r="EO8" s="36"/>
      <c r="EP8" s="36"/>
      <c r="EQ8" s="36"/>
      <c r="ER8" s="36"/>
      <c r="ES8" s="36"/>
      <c r="ET8" s="36"/>
      <c r="EU8" s="36"/>
      <c r="EV8" s="36"/>
      <c r="EW8" s="36"/>
      <c r="EX8" s="36"/>
      <c r="EY8" s="36"/>
      <c r="EZ8" s="36"/>
      <c r="FA8" s="36"/>
      <c r="FB8" s="36"/>
      <c r="FC8" s="36"/>
      <c r="FD8" s="36"/>
      <c r="FE8" s="36"/>
      <c r="FF8" s="36"/>
      <c r="FG8" s="36"/>
      <c r="FH8" s="36"/>
      <c r="FI8" s="36"/>
      <c r="FJ8" s="36"/>
      <c r="FK8" s="36"/>
      <c r="FL8" s="36"/>
      <c r="FM8" s="36"/>
      <c r="FN8" s="36"/>
      <c r="FO8" s="36"/>
      <c r="FP8" s="36"/>
      <c r="FQ8" s="36"/>
      <c r="FR8" s="36"/>
      <c r="FS8" s="36"/>
      <c r="FT8" s="36"/>
      <c r="FU8" s="36"/>
      <c r="FV8" s="36"/>
      <c r="FW8" s="36"/>
      <c r="FX8" s="36"/>
      <c r="FY8" s="36"/>
      <c r="FZ8" s="36"/>
      <c r="GA8" s="36"/>
      <c r="GB8" s="36"/>
      <c r="GC8" s="36"/>
      <c r="GD8" s="36"/>
      <c r="GE8" s="36"/>
      <c r="GF8" s="36"/>
      <c r="GG8" s="36"/>
      <c r="GH8" s="36"/>
      <c r="GI8" s="36"/>
      <c r="GJ8" s="36"/>
      <c r="GK8" s="36"/>
      <c r="GL8" s="36"/>
      <c r="GM8" s="36"/>
      <c r="GN8" s="36"/>
      <c r="GO8" s="36"/>
      <c r="GP8" s="36"/>
      <c r="GQ8" s="36"/>
      <c r="GR8" s="36"/>
      <c r="GS8" s="36"/>
      <c r="GT8" s="36"/>
      <c r="GU8" s="36"/>
      <c r="GV8" s="36"/>
      <c r="GW8" s="36"/>
      <c r="GX8" s="36"/>
      <c r="GY8" s="36"/>
      <c r="GZ8" s="36"/>
      <c r="HA8" s="36"/>
      <c r="HB8" s="36"/>
      <c r="HC8" s="36"/>
      <c r="HD8" s="36"/>
      <c r="HE8" s="36"/>
      <c r="HF8" s="36"/>
      <c r="HG8" s="36"/>
      <c r="HH8" s="36"/>
      <c r="HI8" s="36"/>
      <c r="HJ8" s="36"/>
      <c r="HK8" s="36"/>
      <c r="HL8" s="36"/>
      <c r="HM8" s="36"/>
      <c r="HN8" s="36"/>
      <c r="HO8" s="36"/>
      <c r="HP8" s="36"/>
      <c r="HQ8" s="36"/>
      <c r="HR8" s="36"/>
      <c r="HS8" s="36"/>
      <c r="HT8" s="36"/>
      <c r="HU8" s="36"/>
      <c r="HV8" s="36"/>
      <c r="HW8" s="36"/>
      <c r="HX8" s="36"/>
      <c r="HY8" s="36"/>
      <c r="HZ8" s="36"/>
      <c r="IA8" s="36"/>
      <c r="IB8" s="36"/>
      <c r="IC8" s="36"/>
      <c r="ID8" s="36"/>
      <c r="IE8" s="36"/>
      <c r="IF8" s="36"/>
      <c r="IG8" s="36"/>
      <c r="IH8" s="36"/>
      <c r="II8" s="36"/>
      <c r="IJ8" s="36"/>
      <c r="IK8" s="36"/>
      <c r="IL8" s="36"/>
      <c r="IM8" s="36"/>
      <c r="IN8" s="36"/>
      <c r="IO8" s="36"/>
      <c r="IP8" s="36"/>
      <c r="IQ8" s="36"/>
      <c r="IR8" s="36"/>
      <c r="IS8" s="36"/>
      <c r="IT8" s="36"/>
      <c r="IU8" s="36"/>
      <c r="IV8" s="36"/>
    </row>
    <row r="9" s="37" customFormat="true" ht="15" hidden="false" customHeight="false" outlineLevel="0" collapsed="false">
      <c r="A9" s="37" t="n">
        <v>7</v>
      </c>
      <c r="B9" s="37" t="s">
        <v>60</v>
      </c>
      <c r="C9" s="13" t="s">
        <v>28</v>
      </c>
      <c r="D9" s="14" t="n">
        <v>43313</v>
      </c>
      <c r="E9" s="37" t="n">
        <v>18.3171901702881</v>
      </c>
      <c r="F9" s="37" t="n">
        <v>0.8268205</v>
      </c>
      <c r="G9" s="37" t="n">
        <v>0.09087768</v>
      </c>
      <c r="H9" s="37" t="n">
        <v>2.058504</v>
      </c>
      <c r="I9" s="37" t="n">
        <v>0.06852049</v>
      </c>
      <c r="J9" s="37" t="n">
        <v>18.5282</v>
      </c>
      <c r="K9" s="37" t="n">
        <v>0.2485069</v>
      </c>
      <c r="L9" s="37" t="n">
        <v>15.30458</v>
      </c>
      <c r="M9" s="37" t="n">
        <v>0.2498345</v>
      </c>
      <c r="N9" s="37" t="n">
        <v>38.08799</v>
      </c>
      <c r="O9" s="37" t="n">
        <v>0.2452185</v>
      </c>
      <c r="P9" s="37" t="n">
        <v>213.3267</v>
      </c>
      <c r="Q9" s="37" t="n">
        <v>0.9030503</v>
      </c>
      <c r="R9" s="37" t="n">
        <v>3957.585</v>
      </c>
      <c r="S9" s="37" t="n">
        <v>0.9276298</v>
      </c>
      <c r="T9" s="37" t="n">
        <v>3272.198</v>
      </c>
      <c r="U9" s="37" t="n">
        <v>0.9186783</v>
      </c>
      <c r="V9" s="37" t="n">
        <v>8143.798</v>
      </c>
      <c r="W9" s="37" t="n">
        <v>0.916599</v>
      </c>
      <c r="X9" s="37" t="n">
        <v>0.05398319</v>
      </c>
      <c r="Y9" s="37" t="n">
        <v>0.2485069</v>
      </c>
      <c r="Z9" s="15" t="n">
        <v>250</v>
      </c>
      <c r="AA9" s="36"/>
      <c r="AB9" s="36"/>
      <c r="AC9" s="36"/>
      <c r="AD9" s="36"/>
      <c r="AE9" s="36"/>
      <c r="AF9" s="36"/>
      <c r="AG9" s="36"/>
      <c r="AH9" s="36"/>
      <c r="AI9" s="36"/>
      <c r="AJ9" s="36"/>
      <c r="AK9" s="36"/>
      <c r="AL9" s="36"/>
      <c r="AM9" s="36"/>
      <c r="AN9" s="36"/>
      <c r="AO9" s="36"/>
      <c r="AP9" s="36"/>
      <c r="AQ9" s="36"/>
      <c r="AR9" s="36"/>
      <c r="AS9" s="36"/>
      <c r="AT9" s="36"/>
      <c r="AU9" s="36"/>
      <c r="AV9" s="36"/>
      <c r="AW9" s="36"/>
      <c r="AX9" s="36"/>
      <c r="AY9" s="36"/>
      <c r="AZ9" s="36"/>
      <c r="BA9" s="36"/>
      <c r="BB9" s="36"/>
      <c r="BC9" s="36"/>
      <c r="BD9" s="36"/>
      <c r="BE9" s="36"/>
      <c r="BF9" s="36"/>
      <c r="BG9" s="36"/>
      <c r="BH9" s="36"/>
      <c r="BI9" s="36"/>
      <c r="BJ9" s="36"/>
      <c r="BK9" s="36"/>
      <c r="BL9" s="36"/>
      <c r="BM9" s="36"/>
      <c r="BN9" s="36"/>
      <c r="BO9" s="36"/>
      <c r="BP9" s="36"/>
      <c r="BQ9" s="36"/>
      <c r="BR9" s="36"/>
      <c r="BS9" s="36"/>
      <c r="BT9" s="36"/>
      <c r="BU9" s="36"/>
      <c r="BV9" s="36"/>
      <c r="BW9" s="36"/>
      <c r="BX9" s="36"/>
      <c r="BY9" s="36"/>
      <c r="BZ9" s="36"/>
      <c r="CA9" s="36"/>
      <c r="CB9" s="36"/>
      <c r="CC9" s="36"/>
      <c r="CD9" s="36"/>
      <c r="CE9" s="36"/>
      <c r="CF9" s="36"/>
      <c r="CG9" s="36"/>
      <c r="CH9" s="36"/>
      <c r="CI9" s="36"/>
      <c r="CJ9" s="36"/>
      <c r="CK9" s="36"/>
      <c r="CL9" s="36"/>
      <c r="CM9" s="36"/>
      <c r="CN9" s="36"/>
      <c r="CO9" s="36"/>
      <c r="CP9" s="36"/>
      <c r="CQ9" s="36"/>
      <c r="CR9" s="36"/>
      <c r="CS9" s="36"/>
      <c r="CT9" s="36"/>
      <c r="CU9" s="36"/>
      <c r="CV9" s="36"/>
      <c r="CW9" s="36"/>
      <c r="CX9" s="36"/>
      <c r="CY9" s="36"/>
      <c r="CZ9" s="36"/>
      <c r="DA9" s="36"/>
      <c r="DB9" s="36"/>
      <c r="DC9" s="36"/>
      <c r="DD9" s="36"/>
      <c r="DE9" s="36"/>
      <c r="DF9" s="36"/>
      <c r="DG9" s="36"/>
      <c r="DH9" s="36"/>
      <c r="DI9" s="36"/>
      <c r="DJ9" s="36"/>
      <c r="DK9" s="36"/>
      <c r="DL9" s="36"/>
      <c r="DM9" s="36"/>
      <c r="DN9" s="36"/>
      <c r="DO9" s="36"/>
      <c r="DP9" s="36"/>
      <c r="DQ9" s="36"/>
      <c r="DR9" s="36"/>
      <c r="DS9" s="36"/>
      <c r="DT9" s="36"/>
      <c r="DU9" s="36"/>
      <c r="DV9" s="36"/>
      <c r="DW9" s="36"/>
      <c r="DX9" s="36"/>
      <c r="DY9" s="36"/>
      <c r="DZ9" s="36"/>
      <c r="EA9" s="36"/>
      <c r="EB9" s="36"/>
      <c r="EC9" s="36"/>
      <c r="ED9" s="36"/>
      <c r="EE9" s="36"/>
      <c r="EF9" s="36"/>
      <c r="EG9" s="36"/>
      <c r="EH9" s="36"/>
      <c r="EI9" s="36"/>
      <c r="EJ9" s="36"/>
      <c r="EK9" s="36"/>
      <c r="EL9" s="36"/>
      <c r="EM9" s="36"/>
      <c r="EN9" s="36"/>
      <c r="EO9" s="36"/>
      <c r="EP9" s="36"/>
      <c r="EQ9" s="36"/>
      <c r="ER9" s="36"/>
      <c r="ES9" s="36"/>
      <c r="ET9" s="36"/>
      <c r="EU9" s="36"/>
      <c r="EV9" s="36"/>
      <c r="EW9" s="36"/>
      <c r="EX9" s="36"/>
      <c r="EY9" s="36"/>
      <c r="EZ9" s="36"/>
      <c r="FA9" s="36"/>
      <c r="FB9" s="36"/>
      <c r="FC9" s="36"/>
      <c r="FD9" s="36"/>
      <c r="FE9" s="36"/>
      <c r="FF9" s="36"/>
      <c r="FG9" s="36"/>
      <c r="FH9" s="36"/>
      <c r="FI9" s="36"/>
      <c r="FJ9" s="36"/>
      <c r="FK9" s="36"/>
      <c r="FL9" s="36"/>
      <c r="FM9" s="36"/>
      <c r="FN9" s="36"/>
      <c r="FO9" s="36"/>
      <c r="FP9" s="36"/>
      <c r="FQ9" s="36"/>
      <c r="FR9" s="36"/>
      <c r="FS9" s="36"/>
      <c r="FT9" s="36"/>
      <c r="FU9" s="36"/>
      <c r="FV9" s="36"/>
      <c r="FW9" s="36"/>
      <c r="FX9" s="36"/>
      <c r="FY9" s="36"/>
      <c r="FZ9" s="36"/>
      <c r="GA9" s="36"/>
      <c r="GB9" s="36"/>
      <c r="GC9" s="36"/>
      <c r="GD9" s="36"/>
      <c r="GE9" s="36"/>
      <c r="GF9" s="36"/>
      <c r="GG9" s="36"/>
      <c r="GH9" s="36"/>
      <c r="GI9" s="36"/>
      <c r="GJ9" s="36"/>
      <c r="GK9" s="36"/>
      <c r="GL9" s="36"/>
      <c r="GM9" s="36"/>
      <c r="GN9" s="36"/>
      <c r="GO9" s="36"/>
      <c r="GP9" s="36"/>
      <c r="GQ9" s="36"/>
      <c r="GR9" s="36"/>
      <c r="GS9" s="36"/>
      <c r="GT9" s="36"/>
      <c r="GU9" s="36"/>
      <c r="GV9" s="36"/>
      <c r="GW9" s="36"/>
      <c r="GX9" s="36"/>
      <c r="GY9" s="36"/>
      <c r="GZ9" s="36"/>
      <c r="HA9" s="36"/>
      <c r="HB9" s="36"/>
      <c r="HC9" s="36"/>
      <c r="HD9" s="36"/>
      <c r="HE9" s="36"/>
      <c r="HF9" s="36"/>
      <c r="HG9" s="36"/>
      <c r="HH9" s="36"/>
      <c r="HI9" s="36"/>
      <c r="HJ9" s="36"/>
      <c r="HK9" s="36"/>
      <c r="HL9" s="36"/>
      <c r="HM9" s="36"/>
      <c r="HN9" s="36"/>
      <c r="HO9" s="36"/>
      <c r="HP9" s="36"/>
      <c r="HQ9" s="36"/>
      <c r="HR9" s="36"/>
      <c r="HS9" s="36"/>
      <c r="HT9" s="36"/>
      <c r="HU9" s="36"/>
      <c r="HV9" s="36"/>
      <c r="HW9" s="36"/>
      <c r="HX9" s="36"/>
      <c r="HY9" s="36"/>
      <c r="HZ9" s="36"/>
      <c r="IA9" s="36"/>
      <c r="IB9" s="36"/>
      <c r="IC9" s="36"/>
      <c r="ID9" s="36"/>
      <c r="IE9" s="36"/>
      <c r="IF9" s="36"/>
      <c r="IG9" s="36"/>
      <c r="IH9" s="36"/>
      <c r="II9" s="36"/>
      <c r="IJ9" s="36"/>
      <c r="IK9" s="36"/>
      <c r="IL9" s="36"/>
      <c r="IM9" s="36"/>
      <c r="IN9" s="36"/>
      <c r="IO9" s="36"/>
      <c r="IP9" s="36"/>
      <c r="IQ9" s="36"/>
      <c r="IR9" s="36"/>
      <c r="IS9" s="36"/>
      <c r="IT9" s="36"/>
      <c r="IU9" s="36"/>
      <c r="IV9" s="36"/>
    </row>
    <row r="10" s="35" customFormat="true" ht="15" hidden="false" customHeight="false" outlineLevel="0" collapsed="false">
      <c r="A10" s="35" t="n">
        <v>1</v>
      </c>
      <c r="B10" s="10" t="s">
        <v>61</v>
      </c>
      <c r="C10" s="10" t="s">
        <v>38</v>
      </c>
      <c r="D10" s="11" t="n">
        <v>43435</v>
      </c>
      <c r="E10" s="10" t="n">
        <v>20.7834415435791</v>
      </c>
      <c r="F10" s="10" t="n">
        <v>0.8280426</v>
      </c>
      <c r="G10" s="10" t="n">
        <v>0.1085631</v>
      </c>
      <c r="H10" s="10" t="n">
        <v>2.066848</v>
      </c>
      <c r="I10" s="10" t="n">
        <v>0.08901109</v>
      </c>
      <c r="J10" s="10" t="n">
        <v>18.50595</v>
      </c>
      <c r="K10" s="10" t="n">
        <v>0.3226767</v>
      </c>
      <c r="L10" s="10" t="n">
        <v>15.29488</v>
      </c>
      <c r="M10" s="10" t="n">
        <v>0.3243883</v>
      </c>
      <c r="N10" s="10" t="n">
        <v>38.20527</v>
      </c>
      <c r="O10" s="10" t="n">
        <v>0.3183784</v>
      </c>
      <c r="P10" s="10" t="n">
        <v>124.0813</v>
      </c>
      <c r="Q10" s="10" t="n">
        <v>2.641039</v>
      </c>
      <c r="R10" s="10" t="n">
        <v>2294.952</v>
      </c>
      <c r="S10" s="10" t="n">
        <v>2.603874</v>
      </c>
      <c r="T10" s="10" t="n">
        <v>1900.832</v>
      </c>
      <c r="U10" s="10" t="n">
        <v>2.626083</v>
      </c>
      <c r="V10" s="10" t="n">
        <v>4741.825</v>
      </c>
      <c r="W10" s="10" t="n">
        <v>2.630398</v>
      </c>
      <c r="X10" s="10" t="n">
        <v>0.05404925</v>
      </c>
      <c r="Y10" s="10" t="n">
        <v>0.3226767</v>
      </c>
      <c r="Z10" s="19" t="n">
        <v>250</v>
      </c>
      <c r="AA10" s="36"/>
      <c r="AB10" s="36"/>
      <c r="AC10" s="36"/>
      <c r="AD10" s="36"/>
      <c r="AE10" s="36"/>
      <c r="AF10" s="36"/>
      <c r="AG10" s="36"/>
      <c r="AH10" s="36"/>
      <c r="AI10" s="36"/>
      <c r="AJ10" s="36"/>
      <c r="AK10" s="36"/>
      <c r="AL10" s="36"/>
      <c r="AM10" s="36"/>
      <c r="AN10" s="36"/>
      <c r="AO10" s="36"/>
      <c r="AP10" s="36"/>
      <c r="AQ10" s="36"/>
      <c r="AR10" s="36"/>
      <c r="AS10" s="36"/>
      <c r="AT10" s="36"/>
      <c r="AU10" s="36"/>
      <c r="AV10" s="36"/>
      <c r="AW10" s="36"/>
      <c r="AX10" s="36"/>
      <c r="AY10" s="36"/>
      <c r="AZ10" s="36"/>
      <c r="BA10" s="36"/>
      <c r="BB10" s="36"/>
      <c r="BC10" s="36"/>
      <c r="BD10" s="36"/>
      <c r="BE10" s="36"/>
      <c r="BF10" s="36"/>
      <c r="BG10" s="36"/>
      <c r="BH10" s="36"/>
      <c r="BI10" s="36"/>
      <c r="BJ10" s="36"/>
      <c r="BK10" s="36"/>
      <c r="BL10" s="36"/>
      <c r="BM10" s="36"/>
      <c r="BN10" s="36"/>
      <c r="BO10" s="36"/>
      <c r="BP10" s="36"/>
      <c r="BQ10" s="36"/>
      <c r="BR10" s="36"/>
      <c r="BS10" s="36"/>
      <c r="BT10" s="36"/>
      <c r="BU10" s="36"/>
      <c r="BV10" s="36"/>
      <c r="BW10" s="36"/>
      <c r="BX10" s="36"/>
      <c r="BY10" s="36"/>
      <c r="BZ10" s="36"/>
      <c r="CA10" s="36"/>
      <c r="CB10" s="36"/>
      <c r="CC10" s="36"/>
      <c r="CD10" s="36"/>
      <c r="CE10" s="36"/>
      <c r="CF10" s="36"/>
      <c r="CG10" s="36"/>
      <c r="CH10" s="36"/>
      <c r="CI10" s="36"/>
      <c r="CJ10" s="36"/>
      <c r="CK10" s="36"/>
      <c r="CL10" s="36"/>
      <c r="CM10" s="36"/>
      <c r="CN10" s="36"/>
      <c r="CO10" s="36"/>
      <c r="CP10" s="36"/>
      <c r="CQ10" s="36"/>
      <c r="CR10" s="36"/>
      <c r="CS10" s="36"/>
      <c r="CT10" s="36"/>
      <c r="CU10" s="36"/>
      <c r="CV10" s="36"/>
      <c r="CW10" s="36"/>
      <c r="CX10" s="36"/>
      <c r="CY10" s="36"/>
      <c r="CZ10" s="36"/>
      <c r="DA10" s="36"/>
      <c r="DB10" s="36"/>
      <c r="DC10" s="36"/>
      <c r="DD10" s="36"/>
      <c r="DE10" s="36"/>
      <c r="DF10" s="36"/>
      <c r="DG10" s="36"/>
      <c r="DH10" s="36"/>
      <c r="DI10" s="36"/>
      <c r="DJ10" s="36"/>
      <c r="DK10" s="36"/>
      <c r="DL10" s="36"/>
      <c r="DM10" s="36"/>
      <c r="DN10" s="36"/>
      <c r="DO10" s="36"/>
      <c r="DP10" s="36"/>
      <c r="DQ10" s="36"/>
      <c r="DR10" s="36"/>
      <c r="DS10" s="36"/>
      <c r="DT10" s="36"/>
      <c r="DU10" s="36"/>
      <c r="DV10" s="36"/>
      <c r="DW10" s="36"/>
      <c r="DX10" s="36"/>
      <c r="DY10" s="36"/>
      <c r="DZ10" s="36"/>
      <c r="EA10" s="36"/>
      <c r="EB10" s="36"/>
      <c r="EC10" s="36"/>
      <c r="ED10" s="36"/>
      <c r="EE10" s="36"/>
      <c r="EF10" s="36"/>
      <c r="EG10" s="36"/>
      <c r="EH10" s="36"/>
      <c r="EI10" s="36"/>
      <c r="EJ10" s="36"/>
      <c r="EK10" s="36"/>
      <c r="EL10" s="36"/>
      <c r="EM10" s="36"/>
      <c r="EN10" s="36"/>
      <c r="EO10" s="36"/>
      <c r="EP10" s="36"/>
      <c r="EQ10" s="36"/>
      <c r="ER10" s="36"/>
      <c r="ES10" s="36"/>
      <c r="ET10" s="36"/>
      <c r="EU10" s="36"/>
      <c r="EV10" s="36"/>
      <c r="EW10" s="36"/>
      <c r="EX10" s="36"/>
      <c r="EY10" s="36"/>
      <c r="EZ10" s="36"/>
      <c r="FA10" s="36"/>
      <c r="FB10" s="36"/>
      <c r="FC10" s="36"/>
      <c r="FD10" s="36"/>
      <c r="FE10" s="36"/>
      <c r="FF10" s="36"/>
      <c r="FG10" s="36"/>
      <c r="FH10" s="36"/>
      <c r="FI10" s="36"/>
      <c r="FJ10" s="36"/>
      <c r="FK10" s="36"/>
      <c r="FL10" s="36"/>
      <c r="FM10" s="36"/>
      <c r="FN10" s="36"/>
      <c r="FO10" s="36"/>
      <c r="FP10" s="36"/>
      <c r="FQ10" s="36"/>
      <c r="FR10" s="36"/>
      <c r="FS10" s="36"/>
      <c r="FT10" s="36"/>
      <c r="FU10" s="36"/>
      <c r="FV10" s="36"/>
      <c r="FW10" s="36"/>
      <c r="FX10" s="36"/>
      <c r="FY10" s="36"/>
      <c r="FZ10" s="36"/>
      <c r="GA10" s="36"/>
      <c r="GB10" s="36"/>
      <c r="GC10" s="36"/>
      <c r="GD10" s="36"/>
      <c r="GE10" s="36"/>
      <c r="GF10" s="36"/>
      <c r="GG10" s="36"/>
      <c r="GH10" s="36"/>
      <c r="GI10" s="36"/>
      <c r="GJ10" s="36"/>
      <c r="GK10" s="36"/>
      <c r="GL10" s="36"/>
      <c r="GM10" s="36"/>
      <c r="GN10" s="36"/>
      <c r="GO10" s="36"/>
      <c r="GP10" s="36"/>
      <c r="GQ10" s="36"/>
      <c r="GR10" s="36"/>
      <c r="GS10" s="36"/>
      <c r="GT10" s="36"/>
      <c r="GU10" s="36"/>
      <c r="GV10" s="36"/>
      <c r="GW10" s="36"/>
      <c r="GX10" s="36"/>
      <c r="GY10" s="36"/>
      <c r="GZ10" s="36"/>
      <c r="HA10" s="36"/>
      <c r="HB10" s="36"/>
      <c r="HC10" s="36"/>
      <c r="HD10" s="36"/>
      <c r="HE10" s="36"/>
      <c r="HF10" s="36"/>
      <c r="HG10" s="36"/>
      <c r="HH10" s="36"/>
      <c r="HI10" s="36"/>
      <c r="HJ10" s="36"/>
      <c r="HK10" s="36"/>
      <c r="HL10" s="36"/>
      <c r="HM10" s="36"/>
      <c r="HN10" s="36"/>
      <c r="HO10" s="36"/>
      <c r="HP10" s="36"/>
      <c r="HQ10" s="36"/>
      <c r="HR10" s="36"/>
      <c r="HS10" s="36"/>
      <c r="HT10" s="36"/>
      <c r="HU10" s="36"/>
      <c r="HV10" s="36"/>
      <c r="HW10" s="36"/>
      <c r="HX10" s="36"/>
      <c r="HY10" s="36"/>
      <c r="HZ10" s="36"/>
      <c r="IA10" s="36"/>
      <c r="IB10" s="36"/>
      <c r="IC10" s="36"/>
      <c r="ID10" s="36"/>
      <c r="IE10" s="36"/>
      <c r="IF10" s="36"/>
      <c r="IG10" s="36"/>
      <c r="IH10" s="36"/>
      <c r="II10" s="36"/>
      <c r="IJ10" s="36"/>
      <c r="IK10" s="36"/>
      <c r="IL10" s="36"/>
      <c r="IM10" s="36"/>
      <c r="IN10" s="36"/>
      <c r="IO10" s="36"/>
      <c r="IP10" s="36"/>
      <c r="IQ10" s="36"/>
      <c r="IR10" s="36"/>
      <c r="IS10" s="36"/>
      <c r="IT10" s="36"/>
      <c r="IU10" s="36"/>
      <c r="IV10" s="36"/>
    </row>
    <row r="11" s="35" customFormat="true" ht="15" hidden="false" customHeight="false" outlineLevel="0" collapsed="false">
      <c r="A11" s="35" t="n">
        <v>2</v>
      </c>
      <c r="B11" s="10" t="s">
        <v>62</v>
      </c>
      <c r="C11" s="10" t="s">
        <v>38</v>
      </c>
      <c r="D11" s="11" t="n">
        <v>43435</v>
      </c>
      <c r="E11" s="10" t="n">
        <v>20.7909488677979</v>
      </c>
      <c r="F11" s="10" t="n">
        <v>0.8287123</v>
      </c>
      <c r="G11" s="10" t="n">
        <v>0.1091431</v>
      </c>
      <c r="H11" s="10" t="n">
        <v>2.065684</v>
      </c>
      <c r="I11" s="10" t="n">
        <v>0.08950694</v>
      </c>
      <c r="J11" s="10" t="n">
        <v>18.65215</v>
      </c>
      <c r="K11" s="10" t="n">
        <v>0.3255462</v>
      </c>
      <c r="L11" s="10" t="n">
        <v>15.44547</v>
      </c>
      <c r="M11" s="10" t="n">
        <v>0.3272593</v>
      </c>
      <c r="N11" s="10" t="n">
        <v>38.48356</v>
      </c>
      <c r="O11" s="10" t="n">
        <v>0.3212444</v>
      </c>
      <c r="P11" s="10" t="n">
        <v>121.6839</v>
      </c>
      <c r="Q11" s="10" t="n">
        <v>2.631633</v>
      </c>
      <c r="R11" s="10" t="n">
        <v>2268.792</v>
      </c>
      <c r="S11" s="10" t="n">
        <v>2.675595</v>
      </c>
      <c r="T11" s="10" t="n">
        <v>1878.914</v>
      </c>
      <c r="U11" s="10" t="n">
        <v>2.652744</v>
      </c>
      <c r="V11" s="10" t="n">
        <v>4683.397</v>
      </c>
      <c r="W11" s="10" t="n">
        <v>2.66036</v>
      </c>
      <c r="X11" s="10" t="n">
        <v>0.05362175</v>
      </c>
      <c r="Y11" s="10" t="n">
        <v>0.3255462</v>
      </c>
      <c r="Z11" s="19" t="n">
        <v>250</v>
      </c>
      <c r="AA11" s="36"/>
      <c r="AB11" s="36"/>
      <c r="AC11" s="36"/>
      <c r="AD11" s="36"/>
      <c r="AE11" s="36"/>
      <c r="AF11" s="36"/>
      <c r="AG11" s="36"/>
      <c r="AH11" s="36"/>
      <c r="AI11" s="36"/>
      <c r="AJ11" s="36"/>
      <c r="AK11" s="36"/>
      <c r="AL11" s="36"/>
      <c r="AM11" s="36"/>
      <c r="AN11" s="36"/>
      <c r="AO11" s="36"/>
      <c r="AP11" s="36"/>
      <c r="AQ11" s="36"/>
      <c r="AR11" s="36"/>
      <c r="AS11" s="36"/>
      <c r="AT11" s="36"/>
      <c r="AU11" s="36"/>
      <c r="AV11" s="36"/>
      <c r="AW11" s="36"/>
      <c r="AX11" s="36"/>
      <c r="AY11" s="36"/>
      <c r="AZ11" s="36"/>
      <c r="BA11" s="36"/>
      <c r="BB11" s="36"/>
      <c r="BC11" s="36"/>
      <c r="BD11" s="36"/>
      <c r="BE11" s="36"/>
      <c r="BF11" s="36"/>
      <c r="BG11" s="36"/>
      <c r="BH11" s="36"/>
      <c r="BI11" s="36"/>
      <c r="BJ11" s="36"/>
      <c r="BK11" s="36"/>
      <c r="BL11" s="36"/>
      <c r="BM11" s="36"/>
      <c r="BN11" s="36"/>
      <c r="BO11" s="36"/>
      <c r="BP11" s="36"/>
      <c r="BQ11" s="36"/>
      <c r="BR11" s="36"/>
      <c r="BS11" s="36"/>
      <c r="BT11" s="36"/>
      <c r="BU11" s="36"/>
      <c r="BV11" s="36"/>
      <c r="BW11" s="36"/>
      <c r="BX11" s="36"/>
      <c r="BY11" s="36"/>
      <c r="BZ11" s="36"/>
      <c r="CA11" s="36"/>
      <c r="CB11" s="36"/>
      <c r="CC11" s="36"/>
      <c r="CD11" s="36"/>
      <c r="CE11" s="36"/>
      <c r="CF11" s="36"/>
      <c r="CG11" s="36"/>
      <c r="CH11" s="36"/>
      <c r="CI11" s="36"/>
      <c r="CJ11" s="36"/>
      <c r="CK11" s="36"/>
      <c r="CL11" s="36"/>
      <c r="CM11" s="36"/>
      <c r="CN11" s="36"/>
      <c r="CO11" s="36"/>
      <c r="CP11" s="36"/>
      <c r="CQ11" s="36"/>
      <c r="CR11" s="36"/>
      <c r="CS11" s="36"/>
      <c r="CT11" s="36"/>
      <c r="CU11" s="36"/>
      <c r="CV11" s="36"/>
      <c r="CW11" s="36"/>
      <c r="CX11" s="36"/>
      <c r="CY11" s="36"/>
      <c r="CZ11" s="36"/>
      <c r="DA11" s="36"/>
      <c r="DB11" s="36"/>
      <c r="DC11" s="36"/>
      <c r="DD11" s="36"/>
      <c r="DE11" s="36"/>
      <c r="DF11" s="36"/>
      <c r="DG11" s="36"/>
      <c r="DH11" s="36"/>
      <c r="DI11" s="36"/>
      <c r="DJ11" s="36"/>
      <c r="DK11" s="36"/>
      <c r="DL11" s="36"/>
      <c r="DM11" s="36"/>
      <c r="DN11" s="36"/>
      <c r="DO11" s="36"/>
      <c r="DP11" s="36"/>
      <c r="DQ11" s="36"/>
      <c r="DR11" s="36"/>
      <c r="DS11" s="36"/>
      <c r="DT11" s="36"/>
      <c r="DU11" s="36"/>
      <c r="DV11" s="36"/>
      <c r="DW11" s="36"/>
      <c r="DX11" s="36"/>
      <c r="DY11" s="36"/>
      <c r="DZ11" s="36"/>
      <c r="EA11" s="36"/>
      <c r="EB11" s="36"/>
      <c r="EC11" s="36"/>
      <c r="ED11" s="36"/>
      <c r="EE11" s="36"/>
      <c r="EF11" s="36"/>
      <c r="EG11" s="36"/>
      <c r="EH11" s="36"/>
      <c r="EI11" s="36"/>
      <c r="EJ11" s="36"/>
      <c r="EK11" s="36"/>
      <c r="EL11" s="36"/>
      <c r="EM11" s="36"/>
      <c r="EN11" s="36"/>
      <c r="EO11" s="36"/>
      <c r="EP11" s="36"/>
      <c r="EQ11" s="36"/>
      <c r="ER11" s="36"/>
      <c r="ES11" s="36"/>
      <c r="ET11" s="36"/>
      <c r="EU11" s="36"/>
      <c r="EV11" s="36"/>
      <c r="EW11" s="36"/>
      <c r="EX11" s="36"/>
      <c r="EY11" s="36"/>
      <c r="EZ11" s="36"/>
      <c r="FA11" s="36"/>
      <c r="FB11" s="36"/>
      <c r="FC11" s="36"/>
      <c r="FD11" s="36"/>
      <c r="FE11" s="36"/>
      <c r="FF11" s="36"/>
      <c r="FG11" s="36"/>
      <c r="FH11" s="36"/>
      <c r="FI11" s="36"/>
      <c r="FJ11" s="36"/>
      <c r="FK11" s="36"/>
      <c r="FL11" s="36"/>
      <c r="FM11" s="36"/>
      <c r="FN11" s="36"/>
      <c r="FO11" s="36"/>
      <c r="FP11" s="36"/>
      <c r="FQ11" s="36"/>
      <c r="FR11" s="36"/>
      <c r="FS11" s="36"/>
      <c r="FT11" s="36"/>
      <c r="FU11" s="36"/>
      <c r="FV11" s="36"/>
      <c r="FW11" s="36"/>
      <c r="FX11" s="36"/>
      <c r="FY11" s="36"/>
      <c r="FZ11" s="36"/>
      <c r="GA11" s="36"/>
      <c r="GB11" s="36"/>
      <c r="GC11" s="36"/>
      <c r="GD11" s="36"/>
      <c r="GE11" s="36"/>
      <c r="GF11" s="36"/>
      <c r="GG11" s="36"/>
      <c r="GH11" s="36"/>
      <c r="GI11" s="36"/>
      <c r="GJ11" s="36"/>
      <c r="GK11" s="36"/>
      <c r="GL11" s="36"/>
      <c r="GM11" s="36"/>
      <c r="GN11" s="36"/>
      <c r="GO11" s="36"/>
      <c r="GP11" s="36"/>
      <c r="GQ11" s="36"/>
      <c r="GR11" s="36"/>
      <c r="GS11" s="36"/>
      <c r="GT11" s="36"/>
      <c r="GU11" s="36"/>
      <c r="GV11" s="36"/>
      <c r="GW11" s="36"/>
      <c r="GX11" s="36"/>
      <c r="GY11" s="36"/>
      <c r="GZ11" s="36"/>
      <c r="HA11" s="36"/>
      <c r="HB11" s="36"/>
      <c r="HC11" s="36"/>
      <c r="HD11" s="36"/>
      <c r="HE11" s="36"/>
      <c r="HF11" s="36"/>
      <c r="HG11" s="36"/>
      <c r="HH11" s="36"/>
      <c r="HI11" s="36"/>
      <c r="HJ11" s="36"/>
      <c r="HK11" s="36"/>
      <c r="HL11" s="36"/>
      <c r="HM11" s="36"/>
      <c r="HN11" s="36"/>
      <c r="HO11" s="36"/>
      <c r="HP11" s="36"/>
      <c r="HQ11" s="36"/>
      <c r="HR11" s="36"/>
      <c r="HS11" s="36"/>
      <c r="HT11" s="36"/>
      <c r="HU11" s="36"/>
      <c r="HV11" s="36"/>
      <c r="HW11" s="36"/>
      <c r="HX11" s="36"/>
      <c r="HY11" s="36"/>
      <c r="HZ11" s="36"/>
      <c r="IA11" s="36"/>
      <c r="IB11" s="36"/>
      <c r="IC11" s="36"/>
      <c r="ID11" s="36"/>
      <c r="IE11" s="36"/>
      <c r="IF11" s="36"/>
      <c r="IG11" s="36"/>
      <c r="IH11" s="36"/>
      <c r="II11" s="36"/>
      <c r="IJ11" s="36"/>
      <c r="IK11" s="36"/>
      <c r="IL11" s="36"/>
      <c r="IM11" s="36"/>
      <c r="IN11" s="36"/>
      <c r="IO11" s="36"/>
      <c r="IP11" s="36"/>
      <c r="IQ11" s="36"/>
      <c r="IR11" s="36"/>
      <c r="IS11" s="36"/>
      <c r="IT11" s="36"/>
      <c r="IU11" s="36"/>
      <c r="IV11" s="36"/>
    </row>
    <row r="12" s="35" customFormat="true" ht="15" hidden="false" customHeight="false" outlineLevel="0" collapsed="false">
      <c r="A12" s="35" t="n">
        <v>3</v>
      </c>
      <c r="B12" s="10" t="s">
        <v>63</v>
      </c>
      <c r="C12" s="10" t="s">
        <v>38</v>
      </c>
      <c r="D12" s="11" t="n">
        <v>43435</v>
      </c>
      <c r="E12" s="10" t="n">
        <v>20.76708984375</v>
      </c>
      <c r="F12" s="10" t="n">
        <v>0.8291815</v>
      </c>
      <c r="G12" s="10" t="n">
        <v>0.1083347</v>
      </c>
      <c r="H12" s="10" t="n">
        <v>2.068068</v>
      </c>
      <c r="I12" s="10" t="n">
        <v>0.08883903</v>
      </c>
      <c r="J12" s="10" t="n">
        <v>18.50445</v>
      </c>
      <c r="K12" s="10" t="n">
        <v>0.3222497</v>
      </c>
      <c r="L12" s="10" t="n">
        <v>15.33672</v>
      </c>
      <c r="M12" s="10" t="n">
        <v>0.3239501</v>
      </c>
      <c r="N12" s="10" t="n">
        <v>38.25748</v>
      </c>
      <c r="O12" s="10" t="n">
        <v>0.3179617</v>
      </c>
      <c r="P12" s="10" t="n">
        <v>125.4728</v>
      </c>
      <c r="Q12" s="10" t="n">
        <v>2.631823</v>
      </c>
      <c r="R12" s="10" t="n">
        <v>2303.776</v>
      </c>
      <c r="S12" s="10" t="n">
        <v>2.590261</v>
      </c>
      <c r="T12" s="10" t="n">
        <v>1909.531</v>
      </c>
      <c r="U12" s="10" t="n">
        <v>2.585719</v>
      </c>
      <c r="V12" s="10" t="n">
        <v>4762.109</v>
      </c>
      <c r="W12" s="10" t="n">
        <v>2.576193</v>
      </c>
      <c r="X12" s="10" t="n">
        <v>0.0540612</v>
      </c>
      <c r="Y12" s="10" t="n">
        <v>0.3222497</v>
      </c>
      <c r="Z12" s="19" t="n">
        <v>250</v>
      </c>
      <c r="AA12" s="36"/>
      <c r="AB12" s="36"/>
      <c r="AC12" s="36"/>
      <c r="AD12" s="36"/>
      <c r="AE12" s="36"/>
      <c r="AF12" s="36"/>
      <c r="AG12" s="36"/>
      <c r="AH12" s="36"/>
      <c r="AI12" s="36"/>
      <c r="AJ12" s="36"/>
      <c r="AK12" s="36"/>
      <c r="AL12" s="36"/>
      <c r="AM12" s="36"/>
      <c r="AN12" s="36"/>
      <c r="AO12" s="36"/>
      <c r="AP12" s="36"/>
      <c r="AQ12" s="36"/>
      <c r="AR12" s="36"/>
      <c r="AS12" s="36"/>
      <c r="AT12" s="36"/>
      <c r="AU12" s="36"/>
      <c r="AV12" s="36"/>
      <c r="AW12" s="36"/>
      <c r="AX12" s="36"/>
      <c r="AY12" s="36"/>
      <c r="AZ12" s="36"/>
      <c r="BA12" s="36"/>
      <c r="BB12" s="36"/>
      <c r="BC12" s="36"/>
      <c r="BD12" s="36"/>
      <c r="BE12" s="36"/>
      <c r="BF12" s="36"/>
      <c r="BG12" s="36"/>
      <c r="BH12" s="36"/>
      <c r="BI12" s="36"/>
      <c r="BJ12" s="36"/>
      <c r="BK12" s="36"/>
      <c r="BL12" s="36"/>
      <c r="BM12" s="36"/>
      <c r="BN12" s="36"/>
      <c r="BO12" s="36"/>
      <c r="BP12" s="36"/>
      <c r="BQ12" s="36"/>
      <c r="BR12" s="36"/>
      <c r="BS12" s="36"/>
      <c r="BT12" s="36"/>
      <c r="BU12" s="36"/>
      <c r="BV12" s="36"/>
      <c r="BW12" s="36"/>
      <c r="BX12" s="36"/>
      <c r="BY12" s="36"/>
      <c r="BZ12" s="36"/>
      <c r="CA12" s="36"/>
      <c r="CB12" s="36"/>
      <c r="CC12" s="36"/>
      <c r="CD12" s="36"/>
      <c r="CE12" s="36"/>
      <c r="CF12" s="36"/>
      <c r="CG12" s="36"/>
      <c r="CH12" s="36"/>
      <c r="CI12" s="36"/>
      <c r="CJ12" s="36"/>
      <c r="CK12" s="36"/>
      <c r="CL12" s="36"/>
      <c r="CM12" s="36"/>
      <c r="CN12" s="36"/>
      <c r="CO12" s="36"/>
      <c r="CP12" s="36"/>
      <c r="CQ12" s="36"/>
      <c r="CR12" s="36"/>
      <c r="CS12" s="36"/>
      <c r="CT12" s="36"/>
      <c r="CU12" s="36"/>
      <c r="CV12" s="36"/>
      <c r="CW12" s="36"/>
      <c r="CX12" s="36"/>
      <c r="CY12" s="36"/>
      <c r="CZ12" s="36"/>
      <c r="DA12" s="36"/>
      <c r="DB12" s="36"/>
      <c r="DC12" s="36"/>
      <c r="DD12" s="36"/>
      <c r="DE12" s="36"/>
      <c r="DF12" s="36"/>
      <c r="DG12" s="36"/>
      <c r="DH12" s="36"/>
      <c r="DI12" s="36"/>
      <c r="DJ12" s="36"/>
      <c r="DK12" s="36"/>
      <c r="DL12" s="36"/>
      <c r="DM12" s="36"/>
      <c r="DN12" s="36"/>
      <c r="DO12" s="36"/>
      <c r="DP12" s="36"/>
      <c r="DQ12" s="36"/>
      <c r="DR12" s="36"/>
      <c r="DS12" s="36"/>
      <c r="DT12" s="36"/>
      <c r="DU12" s="36"/>
      <c r="DV12" s="36"/>
      <c r="DW12" s="36"/>
      <c r="DX12" s="36"/>
      <c r="DY12" s="36"/>
      <c r="DZ12" s="36"/>
      <c r="EA12" s="36"/>
      <c r="EB12" s="36"/>
      <c r="EC12" s="36"/>
      <c r="ED12" s="36"/>
      <c r="EE12" s="36"/>
      <c r="EF12" s="36"/>
      <c r="EG12" s="36"/>
      <c r="EH12" s="36"/>
      <c r="EI12" s="36"/>
      <c r="EJ12" s="36"/>
      <c r="EK12" s="36"/>
      <c r="EL12" s="36"/>
      <c r="EM12" s="36"/>
      <c r="EN12" s="36"/>
      <c r="EO12" s="36"/>
      <c r="EP12" s="36"/>
      <c r="EQ12" s="36"/>
      <c r="ER12" s="36"/>
      <c r="ES12" s="36"/>
      <c r="ET12" s="36"/>
      <c r="EU12" s="36"/>
      <c r="EV12" s="36"/>
      <c r="EW12" s="36"/>
      <c r="EX12" s="36"/>
      <c r="EY12" s="36"/>
      <c r="EZ12" s="36"/>
      <c r="FA12" s="36"/>
      <c r="FB12" s="36"/>
      <c r="FC12" s="36"/>
      <c r="FD12" s="36"/>
      <c r="FE12" s="36"/>
      <c r="FF12" s="36"/>
      <c r="FG12" s="36"/>
      <c r="FH12" s="36"/>
      <c r="FI12" s="36"/>
      <c r="FJ12" s="36"/>
      <c r="FK12" s="36"/>
      <c r="FL12" s="36"/>
      <c r="FM12" s="36"/>
      <c r="FN12" s="36"/>
      <c r="FO12" s="36"/>
      <c r="FP12" s="36"/>
      <c r="FQ12" s="36"/>
      <c r="FR12" s="36"/>
      <c r="FS12" s="36"/>
      <c r="FT12" s="36"/>
      <c r="FU12" s="36"/>
      <c r="FV12" s="36"/>
      <c r="FW12" s="36"/>
      <c r="FX12" s="36"/>
      <c r="FY12" s="36"/>
      <c r="FZ12" s="36"/>
      <c r="GA12" s="36"/>
      <c r="GB12" s="36"/>
      <c r="GC12" s="36"/>
      <c r="GD12" s="36"/>
      <c r="GE12" s="36"/>
      <c r="GF12" s="36"/>
      <c r="GG12" s="36"/>
      <c r="GH12" s="36"/>
      <c r="GI12" s="36"/>
      <c r="GJ12" s="36"/>
      <c r="GK12" s="36"/>
      <c r="GL12" s="36"/>
      <c r="GM12" s="36"/>
      <c r="GN12" s="36"/>
      <c r="GO12" s="36"/>
      <c r="GP12" s="36"/>
      <c r="GQ12" s="36"/>
      <c r="GR12" s="36"/>
      <c r="GS12" s="36"/>
      <c r="GT12" s="36"/>
      <c r="GU12" s="36"/>
      <c r="GV12" s="36"/>
      <c r="GW12" s="36"/>
      <c r="GX12" s="36"/>
      <c r="GY12" s="36"/>
      <c r="GZ12" s="36"/>
      <c r="HA12" s="36"/>
      <c r="HB12" s="36"/>
      <c r="HC12" s="36"/>
      <c r="HD12" s="36"/>
      <c r="HE12" s="36"/>
      <c r="HF12" s="36"/>
      <c r="HG12" s="36"/>
      <c r="HH12" s="36"/>
      <c r="HI12" s="36"/>
      <c r="HJ12" s="36"/>
      <c r="HK12" s="36"/>
      <c r="HL12" s="36"/>
      <c r="HM12" s="36"/>
      <c r="HN12" s="36"/>
      <c r="HO12" s="36"/>
      <c r="HP12" s="36"/>
      <c r="HQ12" s="36"/>
      <c r="HR12" s="36"/>
      <c r="HS12" s="36"/>
      <c r="HT12" s="36"/>
      <c r="HU12" s="36"/>
      <c r="HV12" s="36"/>
      <c r="HW12" s="36"/>
      <c r="HX12" s="36"/>
      <c r="HY12" s="36"/>
      <c r="HZ12" s="36"/>
      <c r="IA12" s="36"/>
      <c r="IB12" s="36"/>
      <c r="IC12" s="36"/>
      <c r="ID12" s="36"/>
      <c r="IE12" s="36"/>
      <c r="IF12" s="36"/>
      <c r="IG12" s="36"/>
      <c r="IH12" s="36"/>
      <c r="II12" s="36"/>
      <c r="IJ12" s="36"/>
      <c r="IK12" s="36"/>
      <c r="IL12" s="36"/>
      <c r="IM12" s="36"/>
      <c r="IN12" s="36"/>
      <c r="IO12" s="36"/>
      <c r="IP12" s="36"/>
      <c r="IQ12" s="36"/>
      <c r="IR12" s="36"/>
      <c r="IS12" s="36"/>
      <c r="IT12" s="36"/>
      <c r="IU12" s="36"/>
      <c r="IV12" s="36"/>
    </row>
    <row r="13" s="35" customFormat="true" ht="15" hidden="false" customHeight="false" outlineLevel="0" collapsed="false">
      <c r="A13" s="35" t="n">
        <v>4</v>
      </c>
      <c r="B13" s="10" t="s">
        <v>64</v>
      </c>
      <c r="C13" s="10" t="s">
        <v>38</v>
      </c>
      <c r="D13" s="11" t="n">
        <v>43435</v>
      </c>
      <c r="E13" s="10" t="n">
        <v>20.7813301086426</v>
      </c>
      <c r="F13" s="10" t="n">
        <v>0.8273692</v>
      </c>
      <c r="G13" s="10" t="n">
        <v>0.11027</v>
      </c>
      <c r="H13" s="10" t="n">
        <v>2.066264</v>
      </c>
      <c r="I13" s="10" t="n">
        <v>0.09039864</v>
      </c>
      <c r="J13" s="10" t="n">
        <v>18.46756</v>
      </c>
      <c r="K13" s="10" t="n">
        <v>0.3273283</v>
      </c>
      <c r="L13" s="10" t="n">
        <v>15.28071</v>
      </c>
      <c r="M13" s="10" t="n">
        <v>0.3290751</v>
      </c>
      <c r="N13" s="10" t="n">
        <v>38.18369</v>
      </c>
      <c r="O13" s="10" t="n">
        <v>0.3229596</v>
      </c>
      <c r="P13" s="10" t="n">
        <v>120.2418</v>
      </c>
      <c r="Q13" s="10" t="n">
        <v>2.661152</v>
      </c>
      <c r="R13" s="10" t="n">
        <v>2221.747</v>
      </c>
      <c r="S13" s="10" t="n">
        <v>2.699339</v>
      </c>
      <c r="T13" s="10" t="n">
        <v>1839.213</v>
      </c>
      <c r="U13" s="10" t="n">
        <v>2.706082</v>
      </c>
      <c r="V13" s="10" t="n">
        <v>4590.259</v>
      </c>
      <c r="W13" s="10" t="n">
        <v>2.73088</v>
      </c>
      <c r="X13" s="10" t="n">
        <v>0.05411227</v>
      </c>
      <c r="Y13" s="10" t="n">
        <v>0.3273283</v>
      </c>
      <c r="Z13" s="19" t="n">
        <v>250</v>
      </c>
      <c r="AA13" s="36"/>
      <c r="AB13" s="36"/>
      <c r="AC13" s="36"/>
      <c r="AD13" s="36"/>
      <c r="AE13" s="36"/>
      <c r="AF13" s="36"/>
      <c r="AG13" s="36"/>
      <c r="AH13" s="36"/>
      <c r="AI13" s="36"/>
      <c r="AJ13" s="36"/>
      <c r="AK13" s="36"/>
      <c r="AL13" s="36"/>
      <c r="AM13" s="36"/>
      <c r="AN13" s="36"/>
      <c r="AO13" s="36"/>
      <c r="AP13" s="36"/>
      <c r="AQ13" s="36"/>
      <c r="AR13" s="36"/>
      <c r="AS13" s="36"/>
      <c r="AT13" s="36"/>
      <c r="AU13" s="36"/>
      <c r="AV13" s="36"/>
      <c r="AW13" s="36"/>
      <c r="AX13" s="36"/>
      <c r="AY13" s="36"/>
      <c r="AZ13" s="36"/>
      <c r="BA13" s="36"/>
      <c r="BB13" s="36"/>
      <c r="BC13" s="36"/>
      <c r="BD13" s="36"/>
      <c r="BE13" s="36"/>
      <c r="BF13" s="36"/>
      <c r="BG13" s="36"/>
      <c r="BH13" s="36"/>
      <c r="BI13" s="36"/>
      <c r="BJ13" s="36"/>
      <c r="BK13" s="36"/>
      <c r="BL13" s="36"/>
      <c r="BM13" s="36"/>
      <c r="BN13" s="36"/>
      <c r="BO13" s="36"/>
      <c r="BP13" s="36"/>
      <c r="BQ13" s="36"/>
      <c r="BR13" s="36"/>
      <c r="BS13" s="36"/>
      <c r="BT13" s="36"/>
      <c r="BU13" s="36"/>
      <c r="BV13" s="36"/>
      <c r="BW13" s="36"/>
      <c r="BX13" s="36"/>
      <c r="BY13" s="36"/>
      <c r="BZ13" s="36"/>
      <c r="CA13" s="36"/>
      <c r="CB13" s="36"/>
      <c r="CC13" s="36"/>
      <c r="CD13" s="36"/>
      <c r="CE13" s="36"/>
      <c r="CF13" s="36"/>
      <c r="CG13" s="36"/>
      <c r="CH13" s="36"/>
      <c r="CI13" s="36"/>
      <c r="CJ13" s="36"/>
      <c r="CK13" s="36"/>
      <c r="CL13" s="36"/>
      <c r="CM13" s="36"/>
      <c r="CN13" s="36"/>
      <c r="CO13" s="36"/>
      <c r="CP13" s="36"/>
      <c r="CQ13" s="36"/>
      <c r="CR13" s="36"/>
      <c r="CS13" s="36"/>
      <c r="CT13" s="36"/>
      <c r="CU13" s="36"/>
      <c r="CV13" s="36"/>
      <c r="CW13" s="36"/>
      <c r="CX13" s="36"/>
      <c r="CY13" s="36"/>
      <c r="CZ13" s="36"/>
      <c r="DA13" s="36"/>
      <c r="DB13" s="36"/>
      <c r="DC13" s="36"/>
      <c r="DD13" s="36"/>
      <c r="DE13" s="36"/>
      <c r="DF13" s="36"/>
      <c r="DG13" s="36"/>
      <c r="DH13" s="36"/>
      <c r="DI13" s="36"/>
      <c r="DJ13" s="36"/>
      <c r="DK13" s="36"/>
      <c r="DL13" s="36"/>
      <c r="DM13" s="36"/>
      <c r="DN13" s="36"/>
      <c r="DO13" s="36"/>
      <c r="DP13" s="36"/>
      <c r="DQ13" s="36"/>
      <c r="DR13" s="36"/>
      <c r="DS13" s="36"/>
      <c r="DT13" s="36"/>
      <c r="DU13" s="36"/>
      <c r="DV13" s="36"/>
      <c r="DW13" s="36"/>
      <c r="DX13" s="36"/>
      <c r="DY13" s="36"/>
      <c r="DZ13" s="36"/>
      <c r="EA13" s="36"/>
      <c r="EB13" s="36"/>
      <c r="EC13" s="36"/>
      <c r="ED13" s="36"/>
      <c r="EE13" s="36"/>
      <c r="EF13" s="36"/>
      <c r="EG13" s="36"/>
      <c r="EH13" s="36"/>
      <c r="EI13" s="36"/>
      <c r="EJ13" s="36"/>
      <c r="EK13" s="36"/>
      <c r="EL13" s="36"/>
      <c r="EM13" s="36"/>
      <c r="EN13" s="36"/>
      <c r="EO13" s="36"/>
      <c r="EP13" s="36"/>
      <c r="EQ13" s="36"/>
      <c r="ER13" s="36"/>
      <c r="ES13" s="36"/>
      <c r="ET13" s="36"/>
      <c r="EU13" s="36"/>
      <c r="EV13" s="36"/>
      <c r="EW13" s="36"/>
      <c r="EX13" s="36"/>
      <c r="EY13" s="36"/>
      <c r="EZ13" s="36"/>
      <c r="FA13" s="36"/>
      <c r="FB13" s="36"/>
      <c r="FC13" s="36"/>
      <c r="FD13" s="36"/>
      <c r="FE13" s="36"/>
      <c r="FF13" s="36"/>
      <c r="FG13" s="36"/>
      <c r="FH13" s="36"/>
      <c r="FI13" s="36"/>
      <c r="FJ13" s="36"/>
      <c r="FK13" s="36"/>
      <c r="FL13" s="36"/>
      <c r="FM13" s="36"/>
      <c r="FN13" s="36"/>
      <c r="FO13" s="36"/>
      <c r="FP13" s="36"/>
      <c r="FQ13" s="36"/>
      <c r="FR13" s="36"/>
      <c r="FS13" s="36"/>
      <c r="FT13" s="36"/>
      <c r="FU13" s="36"/>
      <c r="FV13" s="36"/>
      <c r="FW13" s="36"/>
      <c r="FX13" s="36"/>
      <c r="FY13" s="36"/>
      <c r="FZ13" s="36"/>
      <c r="GA13" s="36"/>
      <c r="GB13" s="36"/>
      <c r="GC13" s="36"/>
      <c r="GD13" s="36"/>
      <c r="GE13" s="36"/>
      <c r="GF13" s="36"/>
      <c r="GG13" s="36"/>
      <c r="GH13" s="36"/>
      <c r="GI13" s="36"/>
      <c r="GJ13" s="36"/>
      <c r="GK13" s="36"/>
      <c r="GL13" s="36"/>
      <c r="GM13" s="36"/>
      <c r="GN13" s="36"/>
      <c r="GO13" s="36"/>
      <c r="GP13" s="36"/>
      <c r="GQ13" s="36"/>
      <c r="GR13" s="36"/>
      <c r="GS13" s="36"/>
      <c r="GT13" s="36"/>
      <c r="GU13" s="36"/>
      <c r="GV13" s="36"/>
      <c r="GW13" s="36"/>
      <c r="GX13" s="36"/>
      <c r="GY13" s="36"/>
      <c r="GZ13" s="36"/>
      <c r="HA13" s="36"/>
      <c r="HB13" s="36"/>
      <c r="HC13" s="36"/>
      <c r="HD13" s="36"/>
      <c r="HE13" s="36"/>
      <c r="HF13" s="36"/>
      <c r="HG13" s="36"/>
      <c r="HH13" s="36"/>
      <c r="HI13" s="36"/>
      <c r="HJ13" s="36"/>
      <c r="HK13" s="36"/>
      <c r="HL13" s="36"/>
      <c r="HM13" s="36"/>
      <c r="HN13" s="36"/>
      <c r="HO13" s="36"/>
      <c r="HP13" s="36"/>
      <c r="HQ13" s="36"/>
      <c r="HR13" s="36"/>
      <c r="HS13" s="36"/>
      <c r="HT13" s="36"/>
      <c r="HU13" s="36"/>
      <c r="HV13" s="36"/>
      <c r="HW13" s="36"/>
      <c r="HX13" s="36"/>
      <c r="HY13" s="36"/>
      <c r="HZ13" s="36"/>
      <c r="IA13" s="36"/>
      <c r="IB13" s="36"/>
      <c r="IC13" s="36"/>
      <c r="ID13" s="36"/>
      <c r="IE13" s="36"/>
      <c r="IF13" s="36"/>
      <c r="IG13" s="36"/>
      <c r="IH13" s="36"/>
      <c r="II13" s="36"/>
      <c r="IJ13" s="36"/>
      <c r="IK13" s="36"/>
      <c r="IL13" s="36"/>
      <c r="IM13" s="36"/>
      <c r="IN13" s="36"/>
      <c r="IO13" s="36"/>
      <c r="IP13" s="36"/>
      <c r="IQ13" s="36"/>
      <c r="IR13" s="36"/>
      <c r="IS13" s="36"/>
      <c r="IT13" s="36"/>
      <c r="IU13" s="36"/>
      <c r="IV13" s="36"/>
    </row>
    <row r="14" s="35" customFormat="true" ht="15" hidden="false" customHeight="false" outlineLevel="0" collapsed="false">
      <c r="A14" s="35" t="n">
        <v>5</v>
      </c>
      <c r="B14" s="10" t="s">
        <v>65</v>
      </c>
      <c r="C14" s="10" t="s">
        <v>38</v>
      </c>
      <c r="D14" s="11" t="n">
        <v>43435</v>
      </c>
      <c r="E14" s="10" t="n">
        <v>20.7674808502197</v>
      </c>
      <c r="F14" s="10" t="n">
        <v>0.8288869</v>
      </c>
      <c r="G14" s="10" t="n">
        <v>0.1085058</v>
      </c>
      <c r="H14" s="10" t="n">
        <v>2.066335</v>
      </c>
      <c r="I14" s="10" t="n">
        <v>0.0889788</v>
      </c>
      <c r="J14" s="10" t="n">
        <v>18.45123</v>
      </c>
      <c r="K14" s="10" t="n">
        <v>0.3221814</v>
      </c>
      <c r="L14" s="10" t="n">
        <v>15.30735</v>
      </c>
      <c r="M14" s="10" t="n">
        <v>0.3303071</v>
      </c>
      <c r="N14" s="10" t="n">
        <v>38.22556</v>
      </c>
      <c r="O14" s="10" t="n">
        <v>0.3178777</v>
      </c>
      <c r="P14" s="10" t="n">
        <v>125.6536</v>
      </c>
      <c r="Q14" s="10" t="n">
        <v>2.6275</v>
      </c>
      <c r="R14" s="10" t="n">
        <v>2296.226</v>
      </c>
      <c r="S14" s="10" t="n">
        <v>2.586671</v>
      </c>
      <c r="T14" s="10" t="n">
        <v>1902.027</v>
      </c>
      <c r="U14" s="10" t="n">
        <v>2.614063</v>
      </c>
      <c r="V14" s="10" t="n">
        <v>4746.201</v>
      </c>
      <c r="W14" s="10" t="n">
        <v>2.603667</v>
      </c>
      <c r="X14" s="10" t="n">
        <v>0.05421619</v>
      </c>
      <c r="Y14" s="10" t="n">
        <v>0.3221814</v>
      </c>
      <c r="Z14" s="19" t="n">
        <v>250</v>
      </c>
      <c r="AA14" s="36"/>
      <c r="AB14" s="36"/>
      <c r="AC14" s="36"/>
      <c r="AD14" s="36"/>
      <c r="AE14" s="36"/>
      <c r="AF14" s="36"/>
      <c r="AG14" s="36"/>
      <c r="AH14" s="36"/>
      <c r="AI14" s="36"/>
      <c r="AJ14" s="36"/>
      <c r="AK14" s="36"/>
      <c r="AL14" s="36"/>
      <c r="AM14" s="36"/>
      <c r="AN14" s="36"/>
      <c r="AO14" s="36"/>
      <c r="AP14" s="36"/>
      <c r="AQ14" s="36"/>
      <c r="AR14" s="36"/>
      <c r="AS14" s="36"/>
      <c r="AT14" s="36"/>
      <c r="AU14" s="36"/>
      <c r="AV14" s="36"/>
      <c r="AW14" s="36"/>
      <c r="AX14" s="36"/>
      <c r="AY14" s="36"/>
      <c r="AZ14" s="36"/>
      <c r="BA14" s="36"/>
      <c r="BB14" s="36"/>
      <c r="BC14" s="36"/>
      <c r="BD14" s="36"/>
      <c r="BE14" s="36"/>
      <c r="BF14" s="36"/>
      <c r="BG14" s="36"/>
      <c r="BH14" s="36"/>
      <c r="BI14" s="36"/>
      <c r="BJ14" s="36"/>
      <c r="BK14" s="36"/>
      <c r="BL14" s="36"/>
      <c r="BM14" s="36"/>
      <c r="BN14" s="36"/>
      <c r="BO14" s="36"/>
      <c r="BP14" s="36"/>
      <c r="BQ14" s="36"/>
      <c r="BR14" s="36"/>
      <c r="BS14" s="36"/>
      <c r="BT14" s="36"/>
      <c r="BU14" s="36"/>
      <c r="BV14" s="36"/>
      <c r="BW14" s="36"/>
      <c r="BX14" s="36"/>
      <c r="BY14" s="36"/>
      <c r="BZ14" s="36"/>
      <c r="CA14" s="36"/>
      <c r="CB14" s="36"/>
      <c r="CC14" s="36"/>
      <c r="CD14" s="36"/>
      <c r="CE14" s="36"/>
      <c r="CF14" s="36"/>
      <c r="CG14" s="36"/>
      <c r="CH14" s="36"/>
      <c r="CI14" s="36"/>
      <c r="CJ14" s="36"/>
      <c r="CK14" s="36"/>
      <c r="CL14" s="36"/>
      <c r="CM14" s="36"/>
      <c r="CN14" s="36"/>
      <c r="CO14" s="36"/>
      <c r="CP14" s="36"/>
      <c r="CQ14" s="36"/>
      <c r="CR14" s="36"/>
      <c r="CS14" s="36"/>
      <c r="CT14" s="36"/>
      <c r="CU14" s="36"/>
      <c r="CV14" s="36"/>
      <c r="CW14" s="36"/>
      <c r="CX14" s="36"/>
      <c r="CY14" s="36"/>
      <c r="CZ14" s="36"/>
      <c r="DA14" s="36"/>
      <c r="DB14" s="36"/>
      <c r="DC14" s="36"/>
      <c r="DD14" s="36"/>
      <c r="DE14" s="36"/>
      <c r="DF14" s="36"/>
      <c r="DG14" s="36"/>
      <c r="DH14" s="36"/>
      <c r="DI14" s="36"/>
      <c r="DJ14" s="36"/>
      <c r="DK14" s="36"/>
      <c r="DL14" s="36"/>
      <c r="DM14" s="36"/>
      <c r="DN14" s="36"/>
      <c r="DO14" s="36"/>
      <c r="DP14" s="36"/>
      <c r="DQ14" s="36"/>
      <c r="DR14" s="36"/>
      <c r="DS14" s="36"/>
      <c r="DT14" s="36"/>
      <c r="DU14" s="36"/>
      <c r="DV14" s="36"/>
      <c r="DW14" s="36"/>
      <c r="DX14" s="36"/>
      <c r="DY14" s="36"/>
      <c r="DZ14" s="36"/>
      <c r="EA14" s="36"/>
      <c r="EB14" s="36"/>
      <c r="EC14" s="36"/>
      <c r="ED14" s="36"/>
      <c r="EE14" s="36"/>
      <c r="EF14" s="36"/>
      <c r="EG14" s="36"/>
      <c r="EH14" s="36"/>
      <c r="EI14" s="36"/>
      <c r="EJ14" s="36"/>
      <c r="EK14" s="36"/>
      <c r="EL14" s="36"/>
      <c r="EM14" s="36"/>
      <c r="EN14" s="36"/>
      <c r="EO14" s="36"/>
      <c r="EP14" s="36"/>
      <c r="EQ14" s="36"/>
      <c r="ER14" s="36"/>
      <c r="ES14" s="36"/>
      <c r="ET14" s="36"/>
      <c r="EU14" s="36"/>
      <c r="EV14" s="36"/>
      <c r="EW14" s="36"/>
      <c r="EX14" s="36"/>
      <c r="EY14" s="36"/>
      <c r="EZ14" s="36"/>
      <c r="FA14" s="36"/>
      <c r="FB14" s="36"/>
      <c r="FC14" s="36"/>
      <c r="FD14" s="36"/>
      <c r="FE14" s="36"/>
      <c r="FF14" s="36"/>
      <c r="FG14" s="36"/>
      <c r="FH14" s="36"/>
      <c r="FI14" s="36"/>
      <c r="FJ14" s="36"/>
      <c r="FK14" s="36"/>
      <c r="FL14" s="36"/>
      <c r="FM14" s="36"/>
      <c r="FN14" s="36"/>
      <c r="FO14" s="36"/>
      <c r="FP14" s="36"/>
      <c r="FQ14" s="36"/>
      <c r="FR14" s="36"/>
      <c r="FS14" s="36"/>
      <c r="FT14" s="36"/>
      <c r="FU14" s="36"/>
      <c r="FV14" s="36"/>
      <c r="FW14" s="36"/>
      <c r="FX14" s="36"/>
      <c r="FY14" s="36"/>
      <c r="FZ14" s="36"/>
      <c r="GA14" s="36"/>
      <c r="GB14" s="36"/>
      <c r="GC14" s="36"/>
      <c r="GD14" s="36"/>
      <c r="GE14" s="36"/>
      <c r="GF14" s="36"/>
      <c r="GG14" s="36"/>
      <c r="GH14" s="36"/>
      <c r="GI14" s="36"/>
      <c r="GJ14" s="36"/>
      <c r="GK14" s="36"/>
      <c r="GL14" s="36"/>
      <c r="GM14" s="36"/>
      <c r="GN14" s="36"/>
      <c r="GO14" s="36"/>
      <c r="GP14" s="36"/>
      <c r="GQ14" s="36"/>
      <c r="GR14" s="36"/>
      <c r="GS14" s="36"/>
      <c r="GT14" s="36"/>
      <c r="GU14" s="36"/>
      <c r="GV14" s="36"/>
      <c r="GW14" s="36"/>
      <c r="GX14" s="36"/>
      <c r="GY14" s="36"/>
      <c r="GZ14" s="36"/>
      <c r="HA14" s="36"/>
      <c r="HB14" s="36"/>
      <c r="HC14" s="36"/>
      <c r="HD14" s="36"/>
      <c r="HE14" s="36"/>
      <c r="HF14" s="36"/>
      <c r="HG14" s="36"/>
      <c r="HH14" s="36"/>
      <c r="HI14" s="36"/>
      <c r="HJ14" s="36"/>
      <c r="HK14" s="36"/>
      <c r="HL14" s="36"/>
      <c r="HM14" s="36"/>
      <c r="HN14" s="36"/>
      <c r="HO14" s="36"/>
      <c r="HP14" s="36"/>
      <c r="HQ14" s="36"/>
      <c r="HR14" s="36"/>
      <c r="HS14" s="36"/>
      <c r="HT14" s="36"/>
      <c r="HU14" s="36"/>
      <c r="HV14" s="36"/>
      <c r="HW14" s="36"/>
      <c r="HX14" s="36"/>
      <c r="HY14" s="36"/>
      <c r="HZ14" s="36"/>
      <c r="IA14" s="36"/>
      <c r="IB14" s="36"/>
      <c r="IC14" s="36"/>
      <c r="ID14" s="36"/>
      <c r="IE14" s="36"/>
      <c r="IF14" s="36"/>
      <c r="IG14" s="36"/>
      <c r="IH14" s="36"/>
      <c r="II14" s="36"/>
      <c r="IJ14" s="36"/>
      <c r="IK14" s="36"/>
      <c r="IL14" s="36"/>
      <c r="IM14" s="36"/>
      <c r="IN14" s="36"/>
      <c r="IO14" s="36"/>
      <c r="IP14" s="36"/>
      <c r="IQ14" s="36"/>
      <c r="IR14" s="36"/>
      <c r="IS14" s="36"/>
      <c r="IT14" s="36"/>
      <c r="IU14" s="36"/>
      <c r="IV14" s="36"/>
    </row>
    <row r="15" s="35" customFormat="true" ht="15" hidden="false" customHeight="false" outlineLevel="0" collapsed="false">
      <c r="A15" s="35" t="n">
        <v>6</v>
      </c>
      <c r="B15" s="10" t="s">
        <v>66</v>
      </c>
      <c r="C15" s="10" t="s">
        <v>38</v>
      </c>
      <c r="D15" s="11" t="n">
        <v>43435</v>
      </c>
      <c r="E15" s="10" t="n">
        <v>20.748628616333</v>
      </c>
      <c r="F15" s="10" t="n">
        <v>0.8291223</v>
      </c>
      <c r="G15" s="10" t="n">
        <v>0.1149168</v>
      </c>
      <c r="H15" s="10" t="n">
        <v>2.065273</v>
      </c>
      <c r="I15" s="10" t="n">
        <v>0.09102483</v>
      </c>
      <c r="J15" s="10" t="n">
        <v>18.44004</v>
      </c>
      <c r="K15" s="10" t="n">
        <v>0.3293963</v>
      </c>
      <c r="L15" s="10" t="n">
        <v>15.33188</v>
      </c>
      <c r="M15" s="10" t="n">
        <v>0.3311355</v>
      </c>
      <c r="N15" s="10" t="n">
        <v>38.12164</v>
      </c>
      <c r="O15" s="10" t="n">
        <v>0.3249973</v>
      </c>
      <c r="P15" s="10" t="n">
        <v>118.9773</v>
      </c>
      <c r="Q15" s="10" t="n">
        <v>2.580606</v>
      </c>
      <c r="R15" s="10" t="n">
        <v>2192.526</v>
      </c>
      <c r="S15" s="10" t="n">
        <v>2.606977</v>
      </c>
      <c r="T15" s="10" t="n">
        <v>1818.789</v>
      </c>
      <c r="U15" s="10" t="n">
        <v>2.58442</v>
      </c>
      <c r="V15" s="10" t="n">
        <v>4528.801</v>
      </c>
      <c r="W15" s="10" t="n">
        <v>2.629219</v>
      </c>
      <c r="X15" s="10" t="n">
        <v>0.05419209</v>
      </c>
      <c r="Y15" s="10" t="n">
        <v>0.3293963</v>
      </c>
      <c r="Z15" s="19" t="n">
        <v>250</v>
      </c>
      <c r="AA15" s="36"/>
      <c r="AB15" s="36"/>
      <c r="AC15" s="36"/>
      <c r="AD15" s="36"/>
      <c r="AE15" s="36"/>
      <c r="AF15" s="36"/>
      <c r="AG15" s="36"/>
      <c r="AH15" s="36"/>
      <c r="AI15" s="36"/>
      <c r="AJ15" s="36"/>
      <c r="AK15" s="36"/>
      <c r="AL15" s="36"/>
      <c r="AM15" s="36"/>
      <c r="AN15" s="36"/>
      <c r="AO15" s="36"/>
      <c r="AP15" s="36"/>
      <c r="AQ15" s="36"/>
      <c r="AR15" s="36"/>
      <c r="AS15" s="36"/>
      <c r="AT15" s="36"/>
      <c r="AU15" s="36"/>
      <c r="AV15" s="36"/>
      <c r="AW15" s="36"/>
      <c r="AX15" s="36"/>
      <c r="AY15" s="36"/>
      <c r="AZ15" s="36"/>
      <c r="BA15" s="36"/>
      <c r="BB15" s="36"/>
      <c r="BC15" s="36"/>
      <c r="BD15" s="36"/>
      <c r="BE15" s="36"/>
      <c r="BF15" s="36"/>
      <c r="BG15" s="36"/>
      <c r="BH15" s="36"/>
      <c r="BI15" s="36"/>
      <c r="BJ15" s="36"/>
      <c r="BK15" s="36"/>
      <c r="BL15" s="36"/>
      <c r="BM15" s="36"/>
      <c r="BN15" s="36"/>
      <c r="BO15" s="36"/>
      <c r="BP15" s="36"/>
      <c r="BQ15" s="36"/>
      <c r="BR15" s="36"/>
      <c r="BS15" s="36"/>
      <c r="BT15" s="36"/>
      <c r="BU15" s="36"/>
      <c r="BV15" s="36"/>
      <c r="BW15" s="36"/>
      <c r="BX15" s="36"/>
      <c r="BY15" s="36"/>
      <c r="BZ15" s="36"/>
      <c r="CA15" s="36"/>
      <c r="CB15" s="36"/>
      <c r="CC15" s="36"/>
      <c r="CD15" s="36"/>
      <c r="CE15" s="36"/>
      <c r="CF15" s="36"/>
      <c r="CG15" s="36"/>
      <c r="CH15" s="36"/>
      <c r="CI15" s="36"/>
      <c r="CJ15" s="36"/>
      <c r="CK15" s="36"/>
      <c r="CL15" s="36"/>
      <c r="CM15" s="36"/>
      <c r="CN15" s="36"/>
      <c r="CO15" s="36"/>
      <c r="CP15" s="36"/>
      <c r="CQ15" s="36"/>
      <c r="CR15" s="36"/>
      <c r="CS15" s="36"/>
      <c r="CT15" s="36"/>
      <c r="CU15" s="36"/>
      <c r="CV15" s="36"/>
      <c r="CW15" s="36"/>
      <c r="CX15" s="36"/>
      <c r="CY15" s="36"/>
      <c r="CZ15" s="36"/>
      <c r="DA15" s="36"/>
      <c r="DB15" s="36"/>
      <c r="DC15" s="36"/>
      <c r="DD15" s="36"/>
      <c r="DE15" s="36"/>
      <c r="DF15" s="36"/>
      <c r="DG15" s="36"/>
      <c r="DH15" s="36"/>
      <c r="DI15" s="36"/>
      <c r="DJ15" s="36"/>
      <c r="DK15" s="36"/>
      <c r="DL15" s="36"/>
      <c r="DM15" s="36"/>
      <c r="DN15" s="36"/>
      <c r="DO15" s="36"/>
      <c r="DP15" s="36"/>
      <c r="DQ15" s="36"/>
      <c r="DR15" s="36"/>
      <c r="DS15" s="36"/>
      <c r="DT15" s="36"/>
      <c r="DU15" s="36"/>
      <c r="DV15" s="36"/>
      <c r="DW15" s="36"/>
      <c r="DX15" s="36"/>
      <c r="DY15" s="36"/>
      <c r="DZ15" s="36"/>
      <c r="EA15" s="36"/>
      <c r="EB15" s="36"/>
      <c r="EC15" s="36"/>
      <c r="ED15" s="36"/>
      <c r="EE15" s="36"/>
      <c r="EF15" s="36"/>
      <c r="EG15" s="36"/>
      <c r="EH15" s="36"/>
      <c r="EI15" s="36"/>
      <c r="EJ15" s="36"/>
      <c r="EK15" s="36"/>
      <c r="EL15" s="36"/>
      <c r="EM15" s="36"/>
      <c r="EN15" s="36"/>
      <c r="EO15" s="36"/>
      <c r="EP15" s="36"/>
      <c r="EQ15" s="36"/>
      <c r="ER15" s="36"/>
      <c r="ES15" s="36"/>
      <c r="ET15" s="36"/>
      <c r="EU15" s="36"/>
      <c r="EV15" s="36"/>
      <c r="EW15" s="36"/>
      <c r="EX15" s="36"/>
      <c r="EY15" s="36"/>
      <c r="EZ15" s="36"/>
      <c r="FA15" s="36"/>
      <c r="FB15" s="36"/>
      <c r="FC15" s="36"/>
      <c r="FD15" s="36"/>
      <c r="FE15" s="36"/>
      <c r="FF15" s="36"/>
      <c r="FG15" s="36"/>
      <c r="FH15" s="36"/>
      <c r="FI15" s="36"/>
      <c r="FJ15" s="36"/>
      <c r="FK15" s="36"/>
      <c r="FL15" s="36"/>
      <c r="FM15" s="36"/>
      <c r="FN15" s="36"/>
      <c r="FO15" s="36"/>
      <c r="FP15" s="36"/>
      <c r="FQ15" s="36"/>
      <c r="FR15" s="36"/>
      <c r="FS15" s="36"/>
      <c r="FT15" s="36"/>
      <c r="FU15" s="36"/>
      <c r="FV15" s="36"/>
      <c r="FW15" s="36"/>
      <c r="FX15" s="36"/>
      <c r="FY15" s="36"/>
      <c r="FZ15" s="36"/>
      <c r="GA15" s="36"/>
      <c r="GB15" s="36"/>
      <c r="GC15" s="36"/>
      <c r="GD15" s="36"/>
      <c r="GE15" s="36"/>
      <c r="GF15" s="36"/>
      <c r="GG15" s="36"/>
      <c r="GH15" s="36"/>
      <c r="GI15" s="36"/>
      <c r="GJ15" s="36"/>
      <c r="GK15" s="36"/>
      <c r="GL15" s="36"/>
      <c r="GM15" s="36"/>
      <c r="GN15" s="36"/>
      <c r="GO15" s="36"/>
      <c r="GP15" s="36"/>
      <c r="GQ15" s="36"/>
      <c r="GR15" s="36"/>
      <c r="GS15" s="36"/>
      <c r="GT15" s="36"/>
      <c r="GU15" s="36"/>
      <c r="GV15" s="36"/>
      <c r="GW15" s="36"/>
      <c r="GX15" s="36"/>
      <c r="GY15" s="36"/>
      <c r="GZ15" s="36"/>
      <c r="HA15" s="36"/>
      <c r="HB15" s="36"/>
      <c r="HC15" s="36"/>
      <c r="HD15" s="36"/>
      <c r="HE15" s="36"/>
      <c r="HF15" s="36"/>
      <c r="HG15" s="36"/>
      <c r="HH15" s="36"/>
      <c r="HI15" s="36"/>
      <c r="HJ15" s="36"/>
      <c r="HK15" s="36"/>
      <c r="HL15" s="36"/>
      <c r="HM15" s="36"/>
      <c r="HN15" s="36"/>
      <c r="HO15" s="36"/>
      <c r="HP15" s="36"/>
      <c r="HQ15" s="36"/>
      <c r="HR15" s="36"/>
      <c r="HS15" s="36"/>
      <c r="HT15" s="36"/>
      <c r="HU15" s="36"/>
      <c r="HV15" s="36"/>
      <c r="HW15" s="36"/>
      <c r="HX15" s="36"/>
      <c r="HY15" s="36"/>
      <c r="HZ15" s="36"/>
      <c r="IA15" s="36"/>
      <c r="IB15" s="36"/>
      <c r="IC15" s="36"/>
      <c r="ID15" s="36"/>
      <c r="IE15" s="36"/>
      <c r="IF15" s="36"/>
      <c r="IG15" s="36"/>
      <c r="IH15" s="36"/>
      <c r="II15" s="36"/>
      <c r="IJ15" s="36"/>
      <c r="IK15" s="36"/>
      <c r="IL15" s="36"/>
      <c r="IM15" s="36"/>
      <c r="IN15" s="36"/>
      <c r="IO15" s="36"/>
      <c r="IP15" s="36"/>
      <c r="IQ15" s="36"/>
      <c r="IR15" s="36"/>
      <c r="IS15" s="36"/>
      <c r="IT15" s="36"/>
      <c r="IU15" s="36"/>
      <c r="IV15" s="36"/>
    </row>
    <row r="16" s="35" customFormat="true" ht="15" hidden="false" customHeight="false" outlineLevel="0" collapsed="false">
      <c r="A16" s="35" t="n">
        <v>7</v>
      </c>
      <c r="B16" s="10" t="s">
        <v>67</v>
      </c>
      <c r="C16" s="10" t="s">
        <v>38</v>
      </c>
      <c r="D16" s="11" t="n">
        <v>43435</v>
      </c>
      <c r="E16" s="10" t="n">
        <v>20.7505798339844</v>
      </c>
      <c r="F16" s="10" t="n">
        <v>0.8279465</v>
      </c>
      <c r="G16" s="10" t="n">
        <v>0.1222427</v>
      </c>
      <c r="H16" s="10" t="n">
        <v>2.066248</v>
      </c>
      <c r="I16" s="10" t="n">
        <v>0.09138099</v>
      </c>
      <c r="J16" s="10" t="n">
        <v>18.50323</v>
      </c>
      <c r="K16" s="10" t="n">
        <v>0.3312476</v>
      </c>
      <c r="L16" s="10" t="n">
        <v>15.30887</v>
      </c>
      <c r="M16" s="10" t="n">
        <v>0.3330012</v>
      </c>
      <c r="N16" s="10" t="n">
        <v>38.11611</v>
      </c>
      <c r="O16" s="10" t="n">
        <v>0.32684</v>
      </c>
      <c r="P16" s="10" t="n">
        <v>117.4957</v>
      </c>
      <c r="Q16" s="10" t="n">
        <v>2.707762</v>
      </c>
      <c r="R16" s="10" t="n">
        <v>2175.938</v>
      </c>
      <c r="S16" s="10" t="n">
        <v>2.618606</v>
      </c>
      <c r="T16" s="10" t="n">
        <v>1803.037</v>
      </c>
      <c r="U16" s="10" t="n">
        <v>2.648363</v>
      </c>
      <c r="V16" s="10" t="n">
        <v>4492.566</v>
      </c>
      <c r="W16" s="10" t="n">
        <v>2.620478</v>
      </c>
      <c r="X16" s="10" t="n">
        <v>0.05406273</v>
      </c>
      <c r="Y16" s="10" t="n">
        <v>0.3312476</v>
      </c>
      <c r="Z16" s="19" t="n">
        <v>250</v>
      </c>
      <c r="AA16" s="36"/>
      <c r="AB16" s="36"/>
      <c r="AC16" s="36"/>
      <c r="AD16" s="36"/>
      <c r="AE16" s="36"/>
      <c r="AF16" s="36"/>
      <c r="AG16" s="36"/>
      <c r="AH16" s="36"/>
      <c r="AI16" s="36"/>
      <c r="AJ16" s="36"/>
      <c r="AK16" s="36"/>
      <c r="AL16" s="36"/>
      <c r="AM16" s="36"/>
      <c r="AN16" s="36"/>
      <c r="AO16" s="36"/>
      <c r="AP16" s="36"/>
      <c r="AQ16" s="36"/>
      <c r="AR16" s="36"/>
      <c r="AS16" s="36"/>
      <c r="AT16" s="36"/>
      <c r="AU16" s="36"/>
      <c r="AV16" s="36"/>
      <c r="AW16" s="36"/>
      <c r="AX16" s="36"/>
      <c r="AY16" s="36"/>
      <c r="AZ16" s="36"/>
      <c r="BA16" s="36"/>
      <c r="BB16" s="36"/>
      <c r="BC16" s="36"/>
      <c r="BD16" s="36"/>
      <c r="BE16" s="36"/>
      <c r="BF16" s="36"/>
      <c r="BG16" s="36"/>
      <c r="BH16" s="36"/>
      <c r="BI16" s="36"/>
      <c r="BJ16" s="36"/>
      <c r="BK16" s="36"/>
      <c r="BL16" s="36"/>
      <c r="BM16" s="36"/>
      <c r="BN16" s="36"/>
      <c r="BO16" s="36"/>
      <c r="BP16" s="36"/>
      <c r="BQ16" s="36"/>
      <c r="BR16" s="36"/>
      <c r="BS16" s="36"/>
      <c r="BT16" s="36"/>
      <c r="BU16" s="36"/>
      <c r="BV16" s="36"/>
      <c r="BW16" s="36"/>
      <c r="BX16" s="36"/>
      <c r="BY16" s="36"/>
      <c r="BZ16" s="36"/>
      <c r="CA16" s="36"/>
      <c r="CB16" s="36"/>
      <c r="CC16" s="36"/>
      <c r="CD16" s="36"/>
      <c r="CE16" s="36"/>
      <c r="CF16" s="36"/>
      <c r="CG16" s="36"/>
      <c r="CH16" s="36"/>
      <c r="CI16" s="36"/>
      <c r="CJ16" s="36"/>
      <c r="CK16" s="36"/>
      <c r="CL16" s="36"/>
      <c r="CM16" s="36"/>
      <c r="CN16" s="36"/>
      <c r="CO16" s="36"/>
      <c r="CP16" s="36"/>
      <c r="CQ16" s="36"/>
      <c r="CR16" s="36"/>
      <c r="CS16" s="36"/>
      <c r="CT16" s="36"/>
      <c r="CU16" s="36"/>
      <c r="CV16" s="36"/>
      <c r="CW16" s="36"/>
      <c r="CX16" s="36"/>
      <c r="CY16" s="36"/>
      <c r="CZ16" s="36"/>
      <c r="DA16" s="36"/>
      <c r="DB16" s="36"/>
      <c r="DC16" s="36"/>
      <c r="DD16" s="36"/>
      <c r="DE16" s="36"/>
      <c r="DF16" s="36"/>
      <c r="DG16" s="36"/>
      <c r="DH16" s="36"/>
      <c r="DI16" s="36"/>
      <c r="DJ16" s="36"/>
      <c r="DK16" s="36"/>
      <c r="DL16" s="36"/>
      <c r="DM16" s="36"/>
      <c r="DN16" s="36"/>
      <c r="DO16" s="36"/>
      <c r="DP16" s="36"/>
      <c r="DQ16" s="36"/>
      <c r="DR16" s="36"/>
      <c r="DS16" s="36"/>
      <c r="DT16" s="36"/>
      <c r="DU16" s="36"/>
      <c r="DV16" s="36"/>
      <c r="DW16" s="36"/>
      <c r="DX16" s="36"/>
      <c r="DY16" s="36"/>
      <c r="DZ16" s="36"/>
      <c r="EA16" s="36"/>
      <c r="EB16" s="36"/>
      <c r="EC16" s="36"/>
      <c r="ED16" s="36"/>
      <c r="EE16" s="36"/>
      <c r="EF16" s="36"/>
      <c r="EG16" s="36"/>
      <c r="EH16" s="36"/>
      <c r="EI16" s="36"/>
      <c r="EJ16" s="36"/>
      <c r="EK16" s="36"/>
      <c r="EL16" s="36"/>
      <c r="EM16" s="36"/>
      <c r="EN16" s="36"/>
      <c r="EO16" s="36"/>
      <c r="EP16" s="36"/>
      <c r="EQ16" s="36"/>
      <c r="ER16" s="36"/>
      <c r="ES16" s="36"/>
      <c r="ET16" s="36"/>
      <c r="EU16" s="36"/>
      <c r="EV16" s="36"/>
      <c r="EW16" s="36"/>
      <c r="EX16" s="36"/>
      <c r="EY16" s="36"/>
      <c r="EZ16" s="36"/>
      <c r="FA16" s="36"/>
      <c r="FB16" s="36"/>
      <c r="FC16" s="36"/>
      <c r="FD16" s="36"/>
      <c r="FE16" s="36"/>
      <c r="FF16" s="36"/>
      <c r="FG16" s="36"/>
      <c r="FH16" s="36"/>
      <c r="FI16" s="36"/>
      <c r="FJ16" s="36"/>
      <c r="FK16" s="36"/>
      <c r="FL16" s="36"/>
      <c r="FM16" s="36"/>
      <c r="FN16" s="36"/>
      <c r="FO16" s="36"/>
      <c r="FP16" s="36"/>
      <c r="FQ16" s="36"/>
      <c r="FR16" s="36"/>
      <c r="FS16" s="36"/>
      <c r="FT16" s="36"/>
      <c r="FU16" s="36"/>
      <c r="FV16" s="36"/>
      <c r="FW16" s="36"/>
      <c r="FX16" s="36"/>
      <c r="FY16" s="36"/>
      <c r="FZ16" s="36"/>
      <c r="GA16" s="36"/>
      <c r="GB16" s="36"/>
      <c r="GC16" s="36"/>
      <c r="GD16" s="36"/>
      <c r="GE16" s="36"/>
      <c r="GF16" s="36"/>
      <c r="GG16" s="36"/>
      <c r="GH16" s="36"/>
      <c r="GI16" s="36"/>
      <c r="GJ16" s="36"/>
      <c r="GK16" s="36"/>
      <c r="GL16" s="36"/>
      <c r="GM16" s="36"/>
      <c r="GN16" s="36"/>
      <c r="GO16" s="36"/>
      <c r="GP16" s="36"/>
      <c r="GQ16" s="36"/>
      <c r="GR16" s="36"/>
      <c r="GS16" s="36"/>
      <c r="GT16" s="36"/>
      <c r="GU16" s="36"/>
      <c r="GV16" s="36"/>
      <c r="GW16" s="36"/>
      <c r="GX16" s="36"/>
      <c r="GY16" s="36"/>
      <c r="GZ16" s="36"/>
      <c r="HA16" s="36"/>
      <c r="HB16" s="36"/>
      <c r="HC16" s="36"/>
      <c r="HD16" s="36"/>
      <c r="HE16" s="36"/>
      <c r="HF16" s="36"/>
      <c r="HG16" s="36"/>
      <c r="HH16" s="36"/>
      <c r="HI16" s="36"/>
      <c r="HJ16" s="36"/>
      <c r="HK16" s="36"/>
      <c r="HL16" s="36"/>
      <c r="HM16" s="36"/>
      <c r="HN16" s="36"/>
      <c r="HO16" s="36"/>
      <c r="HP16" s="36"/>
      <c r="HQ16" s="36"/>
      <c r="HR16" s="36"/>
      <c r="HS16" s="36"/>
      <c r="HT16" s="36"/>
      <c r="HU16" s="36"/>
      <c r="HV16" s="36"/>
      <c r="HW16" s="36"/>
      <c r="HX16" s="36"/>
      <c r="HY16" s="36"/>
      <c r="HZ16" s="36"/>
      <c r="IA16" s="36"/>
      <c r="IB16" s="36"/>
      <c r="IC16" s="36"/>
      <c r="ID16" s="36"/>
      <c r="IE16" s="36"/>
      <c r="IF16" s="36"/>
      <c r="IG16" s="36"/>
      <c r="IH16" s="36"/>
      <c r="II16" s="36"/>
      <c r="IJ16" s="36"/>
      <c r="IK16" s="36"/>
      <c r="IL16" s="36"/>
      <c r="IM16" s="36"/>
      <c r="IN16" s="36"/>
      <c r="IO16" s="36"/>
      <c r="IP16" s="36"/>
      <c r="IQ16" s="36"/>
      <c r="IR16" s="36"/>
      <c r="IS16" s="36"/>
      <c r="IT16" s="36"/>
      <c r="IU16" s="36"/>
      <c r="IV16" s="36"/>
    </row>
    <row r="17" s="38" customFormat="true" ht="15" hidden="false" customHeight="false" outlineLevel="0" collapsed="false">
      <c r="A17" s="38" t="n">
        <v>8</v>
      </c>
      <c r="B17" s="17" t="s">
        <v>68</v>
      </c>
      <c r="C17" s="17" t="s">
        <v>38</v>
      </c>
      <c r="D17" s="18" t="n">
        <v>43435</v>
      </c>
      <c r="E17" s="17" t="n">
        <v>20.7369689941406</v>
      </c>
      <c r="F17" s="17" t="n">
        <v>0.8302395</v>
      </c>
      <c r="G17" s="17" t="n">
        <v>0.1286026</v>
      </c>
      <c r="H17" s="17" t="n">
        <v>2.067231</v>
      </c>
      <c r="I17" s="17" t="n">
        <v>0.09370279</v>
      </c>
      <c r="J17" s="17" t="n">
        <v>18.50802</v>
      </c>
      <c r="K17" s="17" t="n">
        <v>0.3582834</v>
      </c>
      <c r="L17" s="17" t="n">
        <v>15.35631</v>
      </c>
      <c r="M17" s="17" t="n">
        <v>0.3542745</v>
      </c>
      <c r="N17" s="17" t="n">
        <v>38.32154</v>
      </c>
      <c r="O17" s="17" t="n">
        <v>0.3454415</v>
      </c>
      <c r="P17" s="17" t="n">
        <v>111.3969</v>
      </c>
      <c r="Q17" s="17" t="n">
        <v>2.864774</v>
      </c>
      <c r="R17" s="17" t="n">
        <v>2064.382</v>
      </c>
      <c r="S17" s="17" t="n">
        <v>2.87838</v>
      </c>
      <c r="T17" s="17" t="n">
        <v>1712.201</v>
      </c>
      <c r="U17" s="17" t="n">
        <v>2.870871</v>
      </c>
      <c r="V17" s="17" t="n">
        <v>4269.43</v>
      </c>
      <c r="W17" s="17" t="n">
        <v>2.903907</v>
      </c>
      <c r="X17" s="17" t="n">
        <v>0.05405716</v>
      </c>
      <c r="Y17" s="17" t="n">
        <v>0.360512</v>
      </c>
      <c r="Z17" s="19" t="n">
        <v>250</v>
      </c>
      <c r="AA17" s="36"/>
      <c r="AB17" s="36"/>
      <c r="AC17" s="36"/>
      <c r="AD17" s="36"/>
      <c r="AE17" s="36"/>
      <c r="AF17" s="36"/>
      <c r="AG17" s="36"/>
      <c r="AH17" s="36"/>
      <c r="AI17" s="36"/>
      <c r="AJ17" s="36"/>
      <c r="AK17" s="36"/>
      <c r="AL17" s="36"/>
      <c r="AM17" s="36"/>
      <c r="AN17" s="36"/>
      <c r="AO17" s="36"/>
      <c r="AP17" s="36"/>
      <c r="AQ17" s="36"/>
      <c r="AR17" s="36"/>
      <c r="AS17" s="36"/>
      <c r="AT17" s="36"/>
      <c r="AU17" s="36"/>
      <c r="AV17" s="36"/>
      <c r="AW17" s="36"/>
      <c r="AX17" s="36"/>
      <c r="AY17" s="36"/>
      <c r="AZ17" s="36"/>
      <c r="BA17" s="36"/>
      <c r="BB17" s="36"/>
      <c r="BC17" s="36"/>
      <c r="BD17" s="36"/>
      <c r="BE17" s="36"/>
      <c r="BF17" s="36"/>
      <c r="BG17" s="36"/>
      <c r="BH17" s="36"/>
      <c r="BI17" s="36"/>
      <c r="BJ17" s="36"/>
      <c r="BK17" s="36"/>
      <c r="BL17" s="36"/>
      <c r="BM17" s="36"/>
      <c r="BN17" s="36"/>
      <c r="BO17" s="36"/>
      <c r="BP17" s="36"/>
      <c r="BQ17" s="36"/>
      <c r="BR17" s="36"/>
      <c r="BS17" s="36"/>
      <c r="BT17" s="36"/>
      <c r="BU17" s="36"/>
      <c r="BV17" s="36"/>
      <c r="BW17" s="36"/>
      <c r="BX17" s="36"/>
      <c r="BY17" s="36"/>
      <c r="BZ17" s="36"/>
      <c r="CA17" s="36"/>
      <c r="CB17" s="36"/>
      <c r="CC17" s="36"/>
      <c r="CD17" s="36"/>
      <c r="CE17" s="36"/>
      <c r="CF17" s="36"/>
      <c r="CG17" s="36"/>
      <c r="CH17" s="36"/>
      <c r="CI17" s="36"/>
      <c r="CJ17" s="36"/>
      <c r="CK17" s="36"/>
      <c r="CL17" s="36"/>
      <c r="CM17" s="36"/>
      <c r="CN17" s="36"/>
      <c r="CO17" s="36"/>
      <c r="CP17" s="36"/>
      <c r="CQ17" s="36"/>
      <c r="CR17" s="36"/>
      <c r="CS17" s="36"/>
      <c r="CT17" s="36"/>
      <c r="CU17" s="36"/>
      <c r="CV17" s="36"/>
      <c r="CW17" s="36"/>
      <c r="CX17" s="36"/>
      <c r="CY17" s="36"/>
      <c r="CZ17" s="36"/>
      <c r="DA17" s="36"/>
      <c r="DB17" s="36"/>
      <c r="DC17" s="36"/>
      <c r="DD17" s="36"/>
      <c r="DE17" s="36"/>
      <c r="DF17" s="36"/>
      <c r="DG17" s="36"/>
      <c r="DH17" s="36"/>
      <c r="DI17" s="36"/>
      <c r="DJ17" s="36"/>
      <c r="DK17" s="36"/>
      <c r="DL17" s="36"/>
      <c r="DM17" s="36"/>
      <c r="DN17" s="36"/>
      <c r="DO17" s="36"/>
      <c r="DP17" s="36"/>
      <c r="DQ17" s="36"/>
      <c r="DR17" s="36"/>
      <c r="DS17" s="36"/>
      <c r="DT17" s="36"/>
      <c r="DU17" s="36"/>
      <c r="DV17" s="36"/>
      <c r="DW17" s="36"/>
      <c r="DX17" s="36"/>
      <c r="DY17" s="36"/>
      <c r="DZ17" s="36"/>
      <c r="EA17" s="36"/>
      <c r="EB17" s="36"/>
      <c r="EC17" s="36"/>
      <c r="ED17" s="36"/>
      <c r="EE17" s="36"/>
      <c r="EF17" s="36"/>
      <c r="EG17" s="36"/>
      <c r="EH17" s="36"/>
      <c r="EI17" s="36"/>
      <c r="EJ17" s="36"/>
      <c r="EK17" s="36"/>
      <c r="EL17" s="36"/>
      <c r="EM17" s="36"/>
      <c r="EN17" s="36"/>
      <c r="EO17" s="36"/>
      <c r="EP17" s="36"/>
      <c r="EQ17" s="36"/>
      <c r="ER17" s="36"/>
      <c r="ES17" s="36"/>
      <c r="ET17" s="36"/>
      <c r="EU17" s="36"/>
      <c r="EV17" s="36"/>
      <c r="EW17" s="36"/>
      <c r="EX17" s="36"/>
      <c r="EY17" s="36"/>
      <c r="EZ17" s="36"/>
      <c r="FA17" s="36"/>
      <c r="FB17" s="36"/>
      <c r="FC17" s="36"/>
      <c r="FD17" s="36"/>
      <c r="FE17" s="36"/>
      <c r="FF17" s="36"/>
      <c r="FG17" s="36"/>
      <c r="FH17" s="36"/>
      <c r="FI17" s="36"/>
      <c r="FJ17" s="36"/>
      <c r="FK17" s="36"/>
      <c r="FL17" s="36"/>
      <c r="FM17" s="36"/>
      <c r="FN17" s="36"/>
      <c r="FO17" s="36"/>
      <c r="FP17" s="36"/>
      <c r="FQ17" s="36"/>
      <c r="FR17" s="36"/>
      <c r="FS17" s="36"/>
      <c r="FT17" s="36"/>
      <c r="FU17" s="36"/>
      <c r="FV17" s="36"/>
      <c r="FW17" s="36"/>
      <c r="FX17" s="36"/>
      <c r="FY17" s="36"/>
      <c r="FZ17" s="36"/>
      <c r="GA17" s="36"/>
      <c r="GB17" s="36"/>
      <c r="GC17" s="36"/>
      <c r="GD17" s="36"/>
      <c r="GE17" s="36"/>
      <c r="GF17" s="36"/>
      <c r="GG17" s="36"/>
      <c r="GH17" s="36"/>
      <c r="GI17" s="36"/>
      <c r="GJ17" s="36"/>
      <c r="GK17" s="36"/>
      <c r="GL17" s="36"/>
      <c r="GM17" s="36"/>
      <c r="GN17" s="36"/>
      <c r="GO17" s="36"/>
      <c r="GP17" s="36"/>
      <c r="GQ17" s="36"/>
      <c r="GR17" s="36"/>
      <c r="GS17" s="36"/>
      <c r="GT17" s="36"/>
      <c r="GU17" s="36"/>
      <c r="GV17" s="36"/>
      <c r="GW17" s="36"/>
      <c r="GX17" s="36"/>
      <c r="GY17" s="36"/>
      <c r="GZ17" s="36"/>
      <c r="HA17" s="36"/>
      <c r="HB17" s="36"/>
      <c r="HC17" s="36"/>
      <c r="HD17" s="36"/>
      <c r="HE17" s="36"/>
      <c r="HF17" s="36"/>
      <c r="HG17" s="36"/>
      <c r="HH17" s="36"/>
      <c r="HI17" s="36"/>
      <c r="HJ17" s="36"/>
      <c r="HK17" s="36"/>
      <c r="HL17" s="36"/>
      <c r="HM17" s="36"/>
      <c r="HN17" s="36"/>
      <c r="HO17" s="36"/>
      <c r="HP17" s="36"/>
      <c r="HQ17" s="36"/>
      <c r="HR17" s="36"/>
      <c r="HS17" s="36"/>
      <c r="HT17" s="36"/>
      <c r="HU17" s="36"/>
      <c r="HV17" s="36"/>
      <c r="HW17" s="36"/>
      <c r="HX17" s="36"/>
      <c r="HY17" s="36"/>
      <c r="HZ17" s="36"/>
      <c r="IA17" s="36"/>
      <c r="IB17" s="36"/>
      <c r="IC17" s="36"/>
      <c r="ID17" s="36"/>
      <c r="IE17" s="36"/>
      <c r="IF17" s="36"/>
      <c r="IG17" s="36"/>
      <c r="IH17" s="36"/>
      <c r="II17" s="36"/>
      <c r="IJ17" s="36"/>
      <c r="IK17" s="36"/>
      <c r="IL17" s="36"/>
      <c r="IM17" s="36"/>
      <c r="IN17" s="36"/>
      <c r="IO17" s="36"/>
      <c r="IP17" s="36"/>
      <c r="IQ17" s="36"/>
      <c r="IR17" s="36"/>
      <c r="IS17" s="36"/>
      <c r="IT17" s="36"/>
      <c r="IU17" s="36"/>
      <c r="IV17" s="36"/>
    </row>
    <row r="18" customFormat="false" ht="12.75" hidden="false" customHeight="false" outlineLevel="0" collapsed="false">
      <c r="Z18" s="39"/>
    </row>
    <row r="19" customFormat="false" ht="12.75" hidden="false" customHeight="false" outlineLevel="0" collapsed="false">
      <c r="Z19" s="39"/>
    </row>
    <row r="20" customFormat="false" ht="12.75" hidden="false" customHeight="false" outlineLevel="0" collapsed="false">
      <c r="Z20" s="3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6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B37" activeCellId="0" sqref="B3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39.56"/>
    <col collapsed="false" customWidth="true" hidden="false" outlineLevel="0" max="24" min="24" style="0" width="11.99"/>
    <col collapsed="false" customWidth="true" hidden="false" outlineLevel="0" max="27" min="27" style="0" width="10.56"/>
  </cols>
  <sheetData>
    <row r="1" customFormat="false" ht="15" hidden="false" customHeight="false" outlineLevel="0" collapsed="false">
      <c r="A1" s="2" t="s">
        <v>0</v>
      </c>
      <c r="B1" s="3" t="s">
        <v>1</v>
      </c>
      <c r="C1" s="3"/>
      <c r="D1" s="4"/>
      <c r="E1" s="3" t="s">
        <v>2</v>
      </c>
      <c r="F1" s="3" t="s">
        <v>3</v>
      </c>
      <c r="G1" s="3" t="s">
        <v>4</v>
      </c>
      <c r="H1" s="3" t="s">
        <v>5</v>
      </c>
      <c r="I1" s="3" t="s">
        <v>4</v>
      </c>
      <c r="J1" s="3" t="s">
        <v>6</v>
      </c>
      <c r="K1" s="3" t="s">
        <v>4</v>
      </c>
      <c r="L1" s="3" t="s">
        <v>7</v>
      </c>
      <c r="M1" s="3" t="s">
        <v>4</v>
      </c>
      <c r="N1" s="3" t="s">
        <v>8</v>
      </c>
      <c r="O1" s="3" t="s">
        <v>4</v>
      </c>
      <c r="P1" s="3" t="s">
        <v>9</v>
      </c>
      <c r="Q1" s="3" t="s">
        <v>4</v>
      </c>
      <c r="R1" s="3" t="s">
        <v>10</v>
      </c>
      <c r="S1" s="3" t="s">
        <v>4</v>
      </c>
      <c r="T1" s="3" t="s">
        <v>11</v>
      </c>
      <c r="U1" s="3" t="s">
        <v>4</v>
      </c>
      <c r="V1" s="5" t="s">
        <v>12</v>
      </c>
      <c r="W1" s="3" t="s">
        <v>4</v>
      </c>
      <c r="X1" s="3" t="s">
        <v>13</v>
      </c>
      <c r="Y1" s="3" t="s">
        <v>4</v>
      </c>
    </row>
    <row r="2" customFormat="false" ht="15.75" hidden="false" customHeight="false" outlineLevel="0" collapsed="false">
      <c r="A2" s="6"/>
      <c r="B2" s="7"/>
      <c r="C2" s="7" t="s">
        <v>14</v>
      </c>
      <c r="D2" s="8" t="s">
        <v>15</v>
      </c>
      <c r="E2" s="7"/>
      <c r="F2" s="7" t="s">
        <v>16</v>
      </c>
      <c r="G2" s="7"/>
      <c r="H2" s="7" t="s">
        <v>17</v>
      </c>
      <c r="I2" s="7"/>
      <c r="J2" s="7" t="s">
        <v>18</v>
      </c>
      <c r="K2" s="7"/>
      <c r="L2" s="7" t="s">
        <v>19</v>
      </c>
      <c r="M2" s="7"/>
      <c r="N2" s="7" t="s">
        <v>20</v>
      </c>
      <c r="O2" s="7"/>
      <c r="P2" s="7" t="s">
        <v>21</v>
      </c>
      <c r="Q2" s="7"/>
      <c r="R2" s="7" t="s">
        <v>22</v>
      </c>
      <c r="S2" s="7"/>
      <c r="T2" s="7" t="s">
        <v>23</v>
      </c>
      <c r="U2" s="7"/>
      <c r="V2" s="9" t="s">
        <v>24</v>
      </c>
      <c r="W2" s="7"/>
      <c r="X2" s="7" t="s">
        <v>25</v>
      </c>
      <c r="Y2" s="7"/>
      <c r="Z2" s="0" t="s">
        <v>26</v>
      </c>
    </row>
    <row r="3" s="10" customFormat="true" ht="15" hidden="false" customHeight="false" outlineLevel="0" collapsed="false">
      <c r="A3" s="10" t="n">
        <v>1</v>
      </c>
      <c r="B3" s="10" t="s">
        <v>69</v>
      </c>
      <c r="C3" s="10" t="s">
        <v>28</v>
      </c>
      <c r="D3" s="11" t="n">
        <v>43313</v>
      </c>
      <c r="E3" s="10" t="n">
        <v>2.03700590133667</v>
      </c>
      <c r="F3" s="10" t="n">
        <v>0.8447866</v>
      </c>
      <c r="G3" s="10" t="n">
        <v>0.2064509</v>
      </c>
      <c r="H3" s="10" t="n">
        <v>1.932377</v>
      </c>
      <c r="I3" s="10" t="n">
        <v>0.1720706</v>
      </c>
      <c r="J3" s="10" t="n">
        <v>17.825</v>
      </c>
      <c r="K3" s="10" t="n">
        <v>0.6061327</v>
      </c>
      <c r="L3" s="10" t="n">
        <v>15.10219</v>
      </c>
      <c r="M3" s="10" t="n">
        <v>0.6090963</v>
      </c>
      <c r="N3" s="10" t="n">
        <v>34.38285</v>
      </c>
      <c r="O3" s="10" t="n">
        <v>0.5983182</v>
      </c>
      <c r="P3" s="10" t="n">
        <v>18.01561</v>
      </c>
      <c r="Q3" s="10" t="n">
        <v>0.7336192</v>
      </c>
      <c r="R3" s="10" t="n">
        <v>321.4157</v>
      </c>
      <c r="S3" s="10" t="n">
        <v>0.6294669</v>
      </c>
      <c r="T3" s="10" t="n">
        <v>271.378</v>
      </c>
      <c r="U3" s="10" t="n">
        <v>0.6446089</v>
      </c>
      <c r="V3" s="10" t="n">
        <v>620.8291</v>
      </c>
      <c r="W3" s="10" t="n">
        <v>0.6320738</v>
      </c>
      <c r="X3" s="10" t="n">
        <v>0.0560489</v>
      </c>
      <c r="Y3" s="10" t="n">
        <v>0.6061327</v>
      </c>
      <c r="Z3" s="10" t="n">
        <v>500</v>
      </c>
    </row>
    <row r="4" s="10" customFormat="true" ht="15" hidden="false" customHeight="false" outlineLevel="0" collapsed="false">
      <c r="A4" s="10" t="n">
        <v>2</v>
      </c>
      <c r="B4" s="10" t="s">
        <v>70</v>
      </c>
      <c r="C4" s="10" t="s">
        <v>28</v>
      </c>
      <c r="D4" s="11" t="n">
        <v>43313</v>
      </c>
      <c r="E4" s="10" t="n">
        <v>2.03184294700623</v>
      </c>
      <c r="F4" s="10" t="n">
        <v>0.8423204</v>
      </c>
      <c r="G4" s="10" t="n">
        <v>0.2003427</v>
      </c>
      <c r="H4" s="10" t="n">
        <v>1.970692</v>
      </c>
      <c r="I4" s="10" t="n">
        <v>0.1663022</v>
      </c>
      <c r="J4" s="10" t="n">
        <v>18.1281</v>
      </c>
      <c r="K4" s="10" t="n">
        <v>0.6083599</v>
      </c>
      <c r="L4" s="10" t="n">
        <v>15.19733</v>
      </c>
      <c r="M4" s="10" t="n">
        <v>0.6329641</v>
      </c>
      <c r="N4" s="10" t="n">
        <v>35.70594</v>
      </c>
      <c r="O4" s="10" t="n">
        <v>0.5884746</v>
      </c>
      <c r="P4" s="10" t="n">
        <v>18.90262</v>
      </c>
      <c r="Q4" s="10" t="n">
        <v>0.8541183</v>
      </c>
      <c r="R4" s="10" t="n">
        <v>341.723</v>
      </c>
      <c r="S4" s="10" t="n">
        <v>0.6502209</v>
      </c>
      <c r="T4" s="10" t="n">
        <v>289.2656</v>
      </c>
      <c r="U4" s="10" t="n">
        <v>0.5950759</v>
      </c>
      <c r="V4" s="10" t="n">
        <v>677.6768</v>
      </c>
      <c r="W4" s="10" t="n">
        <v>0.5970852</v>
      </c>
      <c r="X4" s="10" t="n">
        <v>0.05514956</v>
      </c>
      <c r="Y4" s="10" t="n">
        <v>0.6075867</v>
      </c>
      <c r="Z4" s="10" t="n">
        <v>500</v>
      </c>
    </row>
    <row r="5" s="10" customFormat="true" ht="15" hidden="false" customHeight="false" outlineLevel="0" collapsed="false">
      <c r="A5" s="10" t="n">
        <v>3</v>
      </c>
      <c r="B5" s="10" t="s">
        <v>71</v>
      </c>
      <c r="C5" s="10" t="s">
        <v>28</v>
      </c>
      <c r="D5" s="11" t="n">
        <v>43313</v>
      </c>
      <c r="E5" s="10" t="n">
        <v>1.9978119134903</v>
      </c>
      <c r="F5" s="10" t="n">
        <v>0.8294223</v>
      </c>
      <c r="G5" s="10" t="n">
        <v>0.1919617</v>
      </c>
      <c r="H5" s="10" t="n">
        <v>2.007408</v>
      </c>
      <c r="I5" s="10" t="n">
        <v>0.1692954</v>
      </c>
      <c r="J5" s="10" t="n">
        <v>18.30465</v>
      </c>
      <c r="K5" s="10" t="n">
        <v>0.5680916</v>
      </c>
      <c r="L5" s="10" t="n">
        <v>15.22715</v>
      </c>
      <c r="M5" s="10" t="n">
        <v>0.5757276</v>
      </c>
      <c r="N5" s="10" t="n">
        <v>36.81283</v>
      </c>
      <c r="O5" s="10" t="n">
        <v>0.5912889</v>
      </c>
      <c r="P5" s="10" t="n">
        <v>20.42823</v>
      </c>
      <c r="Q5" s="10" t="n">
        <v>0.884601</v>
      </c>
      <c r="R5" s="10" t="n">
        <v>376.2901</v>
      </c>
      <c r="S5" s="10" t="n">
        <v>0.6020881</v>
      </c>
      <c r="T5" s="10" t="n">
        <v>312.6395</v>
      </c>
      <c r="U5" s="10" t="n">
        <v>0.6252609</v>
      </c>
      <c r="V5" s="10" t="n">
        <v>755.6778</v>
      </c>
      <c r="W5" s="10" t="n">
        <v>0.6137407</v>
      </c>
      <c r="X5" s="10" t="n">
        <v>0.0543702</v>
      </c>
      <c r="Y5" s="10" t="n">
        <v>0.5680916</v>
      </c>
      <c r="Z5" s="10" t="n">
        <v>500</v>
      </c>
    </row>
    <row r="6" s="10" customFormat="true" ht="15" hidden="false" customHeight="false" outlineLevel="0" collapsed="false">
      <c r="A6" s="10" t="n">
        <v>4</v>
      </c>
      <c r="B6" s="10" t="s">
        <v>72</v>
      </c>
      <c r="C6" s="10" t="s">
        <v>28</v>
      </c>
      <c r="D6" s="11" t="n">
        <v>43313</v>
      </c>
      <c r="E6" s="10" t="n">
        <v>1.99577796459198</v>
      </c>
      <c r="F6" s="10" t="n">
        <v>0.8309353</v>
      </c>
      <c r="G6" s="10" t="n">
        <v>0.1906561</v>
      </c>
      <c r="H6" s="10" t="n">
        <v>2.024179</v>
      </c>
      <c r="I6" s="10" t="n">
        <v>0.157042</v>
      </c>
      <c r="J6" s="10" t="n">
        <v>18.53694</v>
      </c>
      <c r="K6" s="10" t="n">
        <v>0.579559</v>
      </c>
      <c r="L6" s="10" t="n">
        <v>15.43579</v>
      </c>
      <c r="M6" s="10" t="n">
        <v>0.5700968</v>
      </c>
      <c r="N6" s="10" t="n">
        <v>37.50765</v>
      </c>
      <c r="O6" s="10" t="n">
        <v>0.5597525</v>
      </c>
      <c r="P6" s="10" t="n">
        <v>20.63536</v>
      </c>
      <c r="Q6" s="10" t="n">
        <v>0.7897768</v>
      </c>
      <c r="R6" s="10" t="n">
        <v>379.3031</v>
      </c>
      <c r="S6" s="10" t="n">
        <v>0.7002376</v>
      </c>
      <c r="T6" s="10" t="n">
        <v>315.4807</v>
      </c>
      <c r="U6" s="10" t="n">
        <v>0.7076733</v>
      </c>
      <c r="V6" s="10" t="n">
        <v>767.6118</v>
      </c>
      <c r="W6" s="10" t="n">
        <v>0.7171992</v>
      </c>
      <c r="X6" s="10" t="n">
        <v>0.05408953</v>
      </c>
      <c r="Y6" s="10" t="n">
        <v>0.5790493</v>
      </c>
      <c r="Z6" s="10" t="n">
        <v>500</v>
      </c>
    </row>
    <row r="7" s="10" customFormat="true" ht="15" hidden="false" customHeight="false" outlineLevel="0" collapsed="false">
      <c r="A7" s="10" t="n">
        <v>5</v>
      </c>
      <c r="B7" s="10" t="s">
        <v>73</v>
      </c>
      <c r="C7" s="10" t="s">
        <v>28</v>
      </c>
      <c r="D7" s="11" t="n">
        <v>43313</v>
      </c>
      <c r="E7" s="10" t="n">
        <v>1.90479493141174</v>
      </c>
      <c r="F7" s="10" t="n">
        <v>0.8269941</v>
      </c>
      <c r="G7" s="10" t="n">
        <v>0.1923118</v>
      </c>
      <c r="H7" s="10" t="n">
        <v>2.05712</v>
      </c>
      <c r="I7" s="10" t="n">
        <v>0.1577613</v>
      </c>
      <c r="J7" s="10" t="n">
        <v>18.53994</v>
      </c>
      <c r="K7" s="10" t="n">
        <v>0.5714817</v>
      </c>
      <c r="L7" s="10" t="n">
        <v>15.29335</v>
      </c>
      <c r="M7" s="10" t="n">
        <v>0.5745314</v>
      </c>
      <c r="N7" s="10" t="n">
        <v>38.17023</v>
      </c>
      <c r="O7" s="10" t="n">
        <v>0.563907</v>
      </c>
      <c r="P7" s="10" t="n">
        <v>20.21838</v>
      </c>
      <c r="Q7" s="10" t="n">
        <v>0.8745508</v>
      </c>
      <c r="R7" s="10" t="n">
        <v>376.0237</v>
      </c>
      <c r="S7" s="10" t="n">
        <v>0.6455688</v>
      </c>
      <c r="T7" s="10" t="n">
        <v>309.359</v>
      </c>
      <c r="U7" s="10" t="n">
        <v>0.7043492</v>
      </c>
      <c r="V7" s="10" t="n">
        <v>771.3075</v>
      </c>
      <c r="W7" s="10" t="n">
        <v>0.665376</v>
      </c>
      <c r="X7" s="10" t="n">
        <v>0.05398918</v>
      </c>
      <c r="Y7" s="10" t="n">
        <v>0.5714817</v>
      </c>
      <c r="Z7" s="10" t="n">
        <v>500</v>
      </c>
    </row>
    <row r="8" s="13" customFormat="true" ht="15" hidden="false" customHeight="false" outlineLevel="0" collapsed="false">
      <c r="A8" s="13" t="n">
        <v>6</v>
      </c>
      <c r="B8" s="13" t="s">
        <v>74</v>
      </c>
      <c r="C8" s="13" t="s">
        <v>28</v>
      </c>
      <c r="D8" s="14" t="n">
        <v>43313</v>
      </c>
      <c r="E8" s="13" t="n">
        <v>1.90549910068512</v>
      </c>
      <c r="F8" s="13" t="n">
        <v>0.8265856</v>
      </c>
      <c r="G8" s="13" t="n">
        <v>0.1914759</v>
      </c>
      <c r="H8" s="13" t="n">
        <v>2.056357</v>
      </c>
      <c r="I8" s="13" t="n">
        <v>0.1753954</v>
      </c>
      <c r="J8" s="13" t="n">
        <v>18.51296</v>
      </c>
      <c r="K8" s="13" t="n">
        <v>0.5693473</v>
      </c>
      <c r="L8" s="13" t="n">
        <v>15.28962</v>
      </c>
      <c r="M8" s="13" t="n">
        <v>0.5723865</v>
      </c>
      <c r="N8" s="13" t="n">
        <v>38.0065</v>
      </c>
      <c r="O8" s="13" t="n">
        <v>0.5618131</v>
      </c>
      <c r="P8" s="13" t="n">
        <v>20.43144</v>
      </c>
      <c r="Q8" s="13" t="n">
        <v>0.8910725</v>
      </c>
      <c r="R8" s="13" t="n">
        <v>377.3004</v>
      </c>
      <c r="S8" s="13" t="n">
        <v>0.7709459</v>
      </c>
      <c r="T8" s="13" t="n">
        <v>312.6521</v>
      </c>
      <c r="U8" s="13" t="n">
        <v>0.7365641</v>
      </c>
      <c r="V8" s="13" t="n">
        <v>776.9252</v>
      </c>
      <c r="W8" s="13" t="n">
        <v>0.7276548</v>
      </c>
      <c r="X8" s="13" t="n">
        <v>0.05406397</v>
      </c>
      <c r="Y8" s="13" t="n">
        <v>0.5693473</v>
      </c>
      <c r="Z8" s="13" t="n">
        <v>500</v>
      </c>
    </row>
    <row r="9" s="10" customFormat="true" ht="15" hidden="false" customHeight="false" outlineLevel="0" collapsed="false">
      <c r="A9" s="10" t="n">
        <v>1</v>
      </c>
      <c r="B9" s="10" t="s">
        <v>75</v>
      </c>
      <c r="C9" s="17" t="s">
        <v>38</v>
      </c>
      <c r="D9" s="18" t="n">
        <v>43313</v>
      </c>
      <c r="E9" s="10" t="n">
        <v>11.1723203659058</v>
      </c>
      <c r="F9" s="10" t="n">
        <v>0.8265161</v>
      </c>
      <c r="G9" s="10" t="n">
        <v>0.1172878</v>
      </c>
      <c r="H9" s="10" t="n">
        <v>2.074413</v>
      </c>
      <c r="I9" s="10" t="n">
        <v>0.09607491</v>
      </c>
      <c r="J9" s="10" t="n">
        <v>18.49717</v>
      </c>
      <c r="K9" s="10" t="n">
        <v>0.3488591</v>
      </c>
      <c r="L9" s="10" t="n">
        <v>15.29747</v>
      </c>
      <c r="M9" s="10" t="n">
        <v>0.3507183</v>
      </c>
      <c r="N9" s="10" t="n">
        <v>38.36539</v>
      </c>
      <c r="O9" s="10" t="n">
        <v>0.3442053</v>
      </c>
      <c r="P9" s="10" t="n">
        <v>108.2495</v>
      </c>
      <c r="Q9" s="10" t="n">
        <v>0.9819573</v>
      </c>
      <c r="R9" s="10" t="n">
        <v>2007.37</v>
      </c>
      <c r="S9" s="10" t="n">
        <v>0.9992538</v>
      </c>
      <c r="T9" s="10" t="n">
        <v>1660.53</v>
      </c>
      <c r="U9" s="10" t="n">
        <v>0.9766168</v>
      </c>
      <c r="V9" s="10" t="n">
        <v>4164.335</v>
      </c>
      <c r="W9" s="10" t="n">
        <v>0.9754691</v>
      </c>
      <c r="X9" s="10" t="n">
        <v>0.05408517</v>
      </c>
      <c r="Y9" s="10" t="n">
        <v>0.3488591</v>
      </c>
      <c r="Z9" s="16" t="n">
        <v>500</v>
      </c>
    </row>
    <row r="10" s="10" customFormat="true" ht="15" hidden="false" customHeight="false" outlineLevel="0" collapsed="false">
      <c r="A10" s="10" t="n">
        <v>2</v>
      </c>
      <c r="B10" s="10" t="s">
        <v>76</v>
      </c>
      <c r="C10" s="17" t="s">
        <v>38</v>
      </c>
      <c r="D10" s="18" t="n">
        <v>43313</v>
      </c>
      <c r="E10" s="10" t="n">
        <v>11.1488494873047</v>
      </c>
      <c r="F10" s="10" t="n">
        <v>0.8286361</v>
      </c>
      <c r="G10" s="10" t="n">
        <v>0.118008</v>
      </c>
      <c r="H10" s="10" t="n">
        <v>2.073525</v>
      </c>
      <c r="I10" s="10" t="n">
        <v>0.1086592</v>
      </c>
      <c r="J10" s="10" t="n">
        <v>18.57018</v>
      </c>
      <c r="K10" s="10" t="n">
        <v>0.3510039</v>
      </c>
      <c r="L10" s="10" t="n">
        <v>15.34664</v>
      </c>
      <c r="M10" s="10" t="n">
        <v>0.3619347</v>
      </c>
      <c r="N10" s="10" t="n">
        <v>38.46125</v>
      </c>
      <c r="O10" s="10" t="n">
        <v>0.3502689</v>
      </c>
      <c r="P10" s="10" t="n">
        <v>107.3213</v>
      </c>
      <c r="Q10" s="10" t="n">
        <v>1.045295</v>
      </c>
      <c r="R10" s="10" t="n">
        <v>1982.008</v>
      </c>
      <c r="S10" s="10" t="n">
        <v>1.030484</v>
      </c>
      <c r="T10" s="10" t="n">
        <v>1640.96</v>
      </c>
      <c r="U10" s="10" t="n">
        <v>1.030671</v>
      </c>
      <c r="V10" s="10" t="n">
        <v>4110.02</v>
      </c>
      <c r="W10" s="10" t="n">
        <v>1.051462</v>
      </c>
      <c r="X10" s="10" t="n">
        <v>0.05387298</v>
      </c>
      <c r="Y10" s="10" t="n">
        <v>0.3510039</v>
      </c>
      <c r="Z10" s="16" t="n">
        <v>500</v>
      </c>
    </row>
    <row r="11" s="10" customFormat="true" ht="15" hidden="false" customHeight="false" outlineLevel="0" collapsed="false">
      <c r="A11" s="10" t="n">
        <v>3</v>
      </c>
      <c r="B11" s="10" t="s">
        <v>77</v>
      </c>
      <c r="C11" s="17" t="s">
        <v>38</v>
      </c>
      <c r="D11" s="18" t="n">
        <v>43313</v>
      </c>
      <c r="E11" s="10" t="n">
        <v>11.1901597976685</v>
      </c>
      <c r="F11" s="10" t="n">
        <v>0.8286224</v>
      </c>
      <c r="G11" s="10" t="n">
        <v>0.1185259</v>
      </c>
      <c r="H11" s="10" t="n">
        <v>2.075754</v>
      </c>
      <c r="I11" s="10" t="n">
        <v>0.09712188</v>
      </c>
      <c r="J11" s="10" t="n">
        <v>18.48752</v>
      </c>
      <c r="K11" s="10" t="n">
        <v>0.352269</v>
      </c>
      <c r="L11" s="10" t="n">
        <v>15.31775</v>
      </c>
      <c r="M11" s="10" t="n">
        <v>0.3541363</v>
      </c>
      <c r="N11" s="10" t="n">
        <v>38.35948</v>
      </c>
      <c r="O11" s="10" t="n">
        <v>0.3475583</v>
      </c>
      <c r="P11" s="10" t="n">
        <v>106.177</v>
      </c>
      <c r="Q11" s="10" t="n">
        <v>1.063858</v>
      </c>
      <c r="R11" s="10" t="n">
        <v>1964.221</v>
      </c>
      <c r="S11" s="10" t="n">
        <v>1.102228</v>
      </c>
      <c r="T11" s="10" t="n">
        <v>1626.993</v>
      </c>
      <c r="U11" s="10" t="n">
        <v>1.097126</v>
      </c>
      <c r="V11" s="10" t="n">
        <v>4075.439</v>
      </c>
      <c r="W11" s="10" t="n">
        <v>1.093575</v>
      </c>
      <c r="X11" s="10" t="n">
        <v>0.05410503</v>
      </c>
      <c r="Y11" s="10" t="n">
        <v>0.352269</v>
      </c>
      <c r="Z11" s="16" t="n">
        <v>500</v>
      </c>
    </row>
    <row r="12" s="13" customFormat="true" ht="15" hidden="false" customHeight="false" outlineLevel="0" collapsed="false">
      <c r="A12" s="13" t="n">
        <v>4</v>
      </c>
      <c r="B12" s="13" t="s">
        <v>78</v>
      </c>
      <c r="C12" s="13" t="s">
        <v>38</v>
      </c>
      <c r="D12" s="14" t="n">
        <v>43313</v>
      </c>
      <c r="E12" s="13" t="n">
        <v>11.2159700393677</v>
      </c>
      <c r="F12" s="13" t="n">
        <v>0.8271457</v>
      </c>
      <c r="G12" s="13" t="n">
        <v>0.1185812</v>
      </c>
      <c r="H12" s="13" t="n">
        <v>2.074334</v>
      </c>
      <c r="I12" s="13" t="n">
        <v>0.09712309</v>
      </c>
      <c r="J12" s="13" t="n">
        <v>18.40486</v>
      </c>
      <c r="K12" s="13" t="n">
        <v>0.3515686</v>
      </c>
      <c r="L12" s="13" t="n">
        <v>15.23615</v>
      </c>
      <c r="M12" s="13" t="n">
        <v>0.3534588</v>
      </c>
      <c r="N12" s="13" t="n">
        <v>38.22718</v>
      </c>
      <c r="O12" s="13" t="n">
        <v>0.3468494</v>
      </c>
      <c r="P12" s="13" t="n">
        <v>107.0584</v>
      </c>
      <c r="Q12" s="13" t="n">
        <v>1.084485</v>
      </c>
      <c r="R12" s="13" t="n">
        <v>1964.301</v>
      </c>
      <c r="S12" s="13" t="n">
        <v>1.118559</v>
      </c>
      <c r="T12" s="13" t="n">
        <v>1624.168</v>
      </c>
      <c r="U12" s="13" t="n">
        <v>1.121715</v>
      </c>
      <c r="V12" s="13" t="n">
        <v>4074.781</v>
      </c>
      <c r="W12" s="13" t="n">
        <v>1.12134</v>
      </c>
      <c r="X12" s="13" t="n">
        <v>0.05428841</v>
      </c>
      <c r="Y12" s="13" t="n">
        <v>0.3515686</v>
      </c>
      <c r="Z12" s="40" t="n">
        <v>500</v>
      </c>
    </row>
    <row r="13" s="10" customFormat="true" ht="15" hidden="false" customHeight="false" outlineLevel="0" collapsed="false">
      <c r="A13" s="10" t="n">
        <v>1</v>
      </c>
      <c r="B13" s="10" t="s">
        <v>79</v>
      </c>
      <c r="C13" s="16" t="s">
        <v>46</v>
      </c>
      <c r="D13" s="11" t="n">
        <v>43435</v>
      </c>
      <c r="E13" s="10" t="n">
        <v>20.4497814178467</v>
      </c>
      <c r="F13" s="10" t="n">
        <v>0.8097834</v>
      </c>
      <c r="G13" s="10" t="n">
        <v>0.1344318</v>
      </c>
      <c r="H13" s="10" t="n">
        <v>2.061726</v>
      </c>
      <c r="I13" s="10" t="n">
        <v>0.09387957</v>
      </c>
      <c r="J13" s="10" t="n">
        <v>18.57025</v>
      </c>
      <c r="K13" s="10" t="n">
        <v>0.3190309</v>
      </c>
      <c r="L13" s="10" t="n">
        <v>15.05053</v>
      </c>
      <c r="M13" s="10" t="n">
        <v>0.3209438</v>
      </c>
      <c r="N13" s="10" t="n">
        <v>38.29137</v>
      </c>
      <c r="O13" s="10" t="n">
        <v>0.3147913</v>
      </c>
      <c r="P13" s="10" t="n">
        <v>128.3729</v>
      </c>
      <c r="Q13" s="10" t="n">
        <v>2.237139</v>
      </c>
      <c r="R13" s="10" t="n">
        <v>2379.18</v>
      </c>
      <c r="S13" s="10" t="n">
        <v>2.163038</v>
      </c>
      <c r="T13" s="10" t="n">
        <v>1926.897</v>
      </c>
      <c r="U13" s="10" t="n">
        <v>2.189497</v>
      </c>
      <c r="V13" s="10" t="n">
        <v>4943.681</v>
      </c>
      <c r="W13" s="10" t="n">
        <v>2.235335</v>
      </c>
      <c r="X13" s="10" t="n">
        <v>0.05385931</v>
      </c>
      <c r="Y13" s="10" t="n">
        <v>0.3190309</v>
      </c>
      <c r="Z13" s="16" t="n">
        <v>250</v>
      </c>
      <c r="AA13" s="10" t="s">
        <v>80</v>
      </c>
    </row>
    <row r="14" s="10" customFormat="true" ht="15" hidden="false" customHeight="false" outlineLevel="0" collapsed="false">
      <c r="A14" s="10" t="n">
        <v>2</v>
      </c>
      <c r="B14" s="10" t="s">
        <v>81</v>
      </c>
      <c r="C14" s="16" t="s">
        <v>46</v>
      </c>
      <c r="D14" s="11" t="n">
        <v>43435</v>
      </c>
      <c r="E14" s="10" t="n">
        <v>20.4345989227295</v>
      </c>
      <c r="F14" s="10" t="n">
        <v>0.8096497</v>
      </c>
      <c r="G14" s="10" t="n">
        <v>0.1125164</v>
      </c>
      <c r="H14" s="10" t="n">
        <v>2.058836</v>
      </c>
      <c r="I14" s="10" t="n">
        <v>0.09719065</v>
      </c>
      <c r="J14" s="10" t="n">
        <v>18.48913</v>
      </c>
      <c r="K14" s="10" t="n">
        <v>0.3229519</v>
      </c>
      <c r="L14" s="10" t="n">
        <v>15.0323</v>
      </c>
      <c r="M14" s="10" t="n">
        <v>0.3248826</v>
      </c>
      <c r="N14" s="10" t="n">
        <v>38.17285</v>
      </c>
      <c r="O14" s="10" t="n">
        <v>0.3263776</v>
      </c>
      <c r="P14" s="10" t="n">
        <v>124.3168</v>
      </c>
      <c r="Q14" s="10" t="n">
        <v>2.20938</v>
      </c>
      <c r="R14" s="10" t="n">
        <v>2326.798</v>
      </c>
      <c r="S14" s="10" t="n">
        <v>2.20496</v>
      </c>
      <c r="T14" s="10" t="n">
        <v>1898.823</v>
      </c>
      <c r="U14" s="10" t="n">
        <v>2.313027</v>
      </c>
      <c r="V14" s="10" t="n">
        <v>4795.002</v>
      </c>
      <c r="W14" s="10" t="n">
        <v>2.22724</v>
      </c>
      <c r="X14" s="10" t="n">
        <v>0.05410311</v>
      </c>
      <c r="Y14" s="10" t="n">
        <v>0.3229519</v>
      </c>
      <c r="Z14" s="16" t="n">
        <v>250</v>
      </c>
      <c r="AA14" s="10" t="s">
        <v>80</v>
      </c>
    </row>
    <row r="15" s="10" customFormat="true" ht="15" hidden="false" customHeight="false" outlineLevel="0" collapsed="false">
      <c r="A15" s="10" t="n">
        <v>3</v>
      </c>
      <c r="B15" s="10" t="s">
        <v>82</v>
      </c>
      <c r="C15" s="16" t="s">
        <v>46</v>
      </c>
      <c r="D15" s="11" t="n">
        <v>43435</v>
      </c>
      <c r="E15" s="10" t="n">
        <v>20.4019813537598</v>
      </c>
      <c r="F15" s="10" t="n">
        <v>0.8109467</v>
      </c>
      <c r="G15" s="10" t="n">
        <v>0.1086224</v>
      </c>
      <c r="H15" s="10" t="n">
        <v>2.065551</v>
      </c>
      <c r="I15" s="10" t="n">
        <v>0.08856147</v>
      </c>
      <c r="J15" s="10" t="n">
        <v>18.68619</v>
      </c>
      <c r="K15" s="10" t="n">
        <v>0.3226242</v>
      </c>
      <c r="L15" s="10" t="n">
        <v>15.14761</v>
      </c>
      <c r="M15" s="10" t="n">
        <v>0.351832</v>
      </c>
      <c r="N15" s="10" t="n">
        <v>38.55999</v>
      </c>
      <c r="O15" s="10" t="n">
        <v>0.3226379</v>
      </c>
      <c r="P15" s="10" t="n">
        <v>125.5934</v>
      </c>
      <c r="Q15" s="10" t="n">
        <v>2.115787</v>
      </c>
      <c r="R15" s="10" t="n">
        <v>2366.49</v>
      </c>
      <c r="S15" s="10" t="n">
        <v>2.188622</v>
      </c>
      <c r="T15" s="10" t="n">
        <v>1890.168</v>
      </c>
      <c r="U15" s="10" t="n">
        <v>2.07408</v>
      </c>
      <c r="V15" s="10" t="n">
        <v>4884.02</v>
      </c>
      <c r="W15" s="10" t="n">
        <v>2.192928</v>
      </c>
      <c r="X15" s="10" t="n">
        <v>0.0535352</v>
      </c>
      <c r="Y15" s="10" t="n">
        <v>0.3226242</v>
      </c>
      <c r="Z15" s="16" t="n">
        <v>250</v>
      </c>
      <c r="AA15" s="10" t="s">
        <v>80</v>
      </c>
    </row>
    <row r="16" s="10" customFormat="true" ht="15" hidden="false" customHeight="false" outlineLevel="0" collapsed="false">
      <c r="A16" s="10" t="n">
        <v>4</v>
      </c>
      <c r="B16" s="10" t="s">
        <v>83</v>
      </c>
      <c r="C16" s="16" t="s">
        <v>46</v>
      </c>
      <c r="D16" s="11" t="n">
        <v>43435</v>
      </c>
      <c r="E16" s="10" t="n">
        <v>20.3701400756836</v>
      </c>
      <c r="F16" s="10" t="n">
        <v>0.8111997</v>
      </c>
      <c r="G16" s="10" t="n">
        <v>0.1088569</v>
      </c>
      <c r="H16" s="10" t="n">
        <v>2.063767</v>
      </c>
      <c r="I16" s="10" t="n">
        <v>0.08875913</v>
      </c>
      <c r="J16" s="10" t="n">
        <v>18.55804</v>
      </c>
      <c r="K16" s="10" t="n">
        <v>0.4045807</v>
      </c>
      <c r="L16" s="10" t="n">
        <v>15.06852</v>
      </c>
      <c r="M16" s="10" t="n">
        <v>0.3763992</v>
      </c>
      <c r="N16" s="10" t="n">
        <v>38.28698</v>
      </c>
      <c r="O16" s="10" t="n">
        <v>0.3806108</v>
      </c>
      <c r="P16" s="10" t="n">
        <v>125.8395</v>
      </c>
      <c r="Q16" s="10" t="n">
        <v>2.177175</v>
      </c>
      <c r="R16" s="10" t="n">
        <v>2339.045</v>
      </c>
      <c r="S16" s="10" t="n">
        <v>2.165772</v>
      </c>
      <c r="T16" s="10" t="n">
        <v>1881.965</v>
      </c>
      <c r="U16" s="10" t="n">
        <v>2.085446</v>
      </c>
      <c r="V16" s="10" t="n">
        <v>4788.758</v>
      </c>
      <c r="W16" s="10" t="n">
        <v>2.086999</v>
      </c>
      <c r="X16" s="10" t="n">
        <v>0.05384615</v>
      </c>
      <c r="Y16" s="10" t="n">
        <v>0.4182418</v>
      </c>
      <c r="Z16" s="16" t="n">
        <v>250</v>
      </c>
      <c r="AA16" s="10" t="s">
        <v>80</v>
      </c>
    </row>
    <row r="17" s="10" customFormat="true" ht="15" hidden="false" customHeight="false" outlineLevel="0" collapsed="false">
      <c r="A17" s="10" t="n">
        <v>5</v>
      </c>
      <c r="B17" s="10" t="s">
        <v>84</v>
      </c>
      <c r="C17" s="16" t="s">
        <v>46</v>
      </c>
      <c r="D17" s="11" t="n">
        <v>43435</v>
      </c>
      <c r="E17" s="10" t="n">
        <v>20.3231983184814</v>
      </c>
      <c r="F17" s="10" t="n">
        <v>0.8109681</v>
      </c>
      <c r="G17" s="10" t="n">
        <v>0.1091758</v>
      </c>
      <c r="H17" s="10" t="n">
        <v>2.063019</v>
      </c>
      <c r="I17" s="10" t="n">
        <v>0.08902988</v>
      </c>
      <c r="J17" s="10" t="n">
        <v>18.58998</v>
      </c>
      <c r="K17" s="10" t="n">
        <v>0.3232945</v>
      </c>
      <c r="L17" s="10" t="n">
        <v>15.075</v>
      </c>
      <c r="M17" s="10" t="n">
        <v>0.325213</v>
      </c>
      <c r="N17" s="10" t="n">
        <v>38.34126</v>
      </c>
      <c r="O17" s="10" t="n">
        <v>0.3190149</v>
      </c>
      <c r="P17" s="10" t="n">
        <v>124.0839</v>
      </c>
      <c r="Q17" s="10" t="n">
        <v>2.057568</v>
      </c>
      <c r="R17" s="10" t="n">
        <v>2325.478</v>
      </c>
      <c r="S17" s="10" t="n">
        <v>2.133949</v>
      </c>
      <c r="T17" s="10" t="n">
        <v>1899.43</v>
      </c>
      <c r="U17" s="10" t="n">
        <v>2.182377</v>
      </c>
      <c r="V17" s="10" t="n">
        <v>4830.192</v>
      </c>
      <c r="W17" s="10" t="n">
        <v>2.186172</v>
      </c>
      <c r="X17" s="10" t="n">
        <v>0.05381119</v>
      </c>
      <c r="Y17" s="10" t="n">
        <v>0.3232945</v>
      </c>
      <c r="Z17" s="16" t="n">
        <v>250</v>
      </c>
      <c r="AA17" s="10" t="s">
        <v>80</v>
      </c>
    </row>
    <row r="18" s="10" customFormat="true" ht="15" hidden="false" customHeight="false" outlineLevel="0" collapsed="false">
      <c r="A18" s="10" t="n">
        <v>6</v>
      </c>
      <c r="B18" s="10" t="s">
        <v>85</v>
      </c>
      <c r="C18" s="16" t="s">
        <v>46</v>
      </c>
      <c r="D18" s="11" t="n">
        <v>43435</v>
      </c>
      <c r="E18" s="10" t="n">
        <v>20.2490406036377</v>
      </c>
      <c r="F18" s="10" t="n">
        <v>0.8129085</v>
      </c>
      <c r="G18" s="10" t="n">
        <v>0.1077919</v>
      </c>
      <c r="H18" s="10" t="n">
        <v>2.06427</v>
      </c>
      <c r="I18" s="10" t="n">
        <v>0.08794507</v>
      </c>
      <c r="J18" s="10" t="n">
        <v>18.60779</v>
      </c>
      <c r="K18" s="10" t="n">
        <v>0.3246225</v>
      </c>
      <c r="L18" s="10" t="n">
        <v>15.14495</v>
      </c>
      <c r="M18" s="10" t="n">
        <v>0.3215036</v>
      </c>
      <c r="N18" s="10" t="n">
        <v>38.45622</v>
      </c>
      <c r="O18" s="10" t="n">
        <v>0.3222536</v>
      </c>
      <c r="P18" s="10" t="n">
        <v>128.0524</v>
      </c>
      <c r="Q18" s="10" t="n">
        <v>1.918151</v>
      </c>
      <c r="R18" s="10" t="n">
        <v>2399.568</v>
      </c>
      <c r="S18" s="10" t="n">
        <v>2.034214</v>
      </c>
      <c r="T18" s="10" t="n">
        <v>1937.593</v>
      </c>
      <c r="U18" s="10" t="n">
        <v>2.003989</v>
      </c>
      <c r="V18" s="10" t="n">
        <v>4920.62</v>
      </c>
      <c r="W18" s="10" t="n">
        <v>1.990072</v>
      </c>
      <c r="X18" s="10" t="n">
        <v>0.05376314</v>
      </c>
      <c r="Y18" s="10" t="n">
        <v>0.3260875</v>
      </c>
      <c r="Z18" s="16" t="n">
        <v>250</v>
      </c>
      <c r="AA18" s="10" t="s">
        <v>80</v>
      </c>
    </row>
    <row r="19" s="13" customFormat="true" ht="15" hidden="false" customHeight="false" outlineLevel="0" collapsed="false">
      <c r="A19" s="13" t="n">
        <v>7</v>
      </c>
      <c r="B19" s="13" t="s">
        <v>86</v>
      </c>
      <c r="C19" s="40" t="s">
        <v>46</v>
      </c>
      <c r="D19" s="14" t="n">
        <v>43435</v>
      </c>
      <c r="E19" s="13" t="n">
        <v>20.2381706237793</v>
      </c>
      <c r="F19" s="13" t="n">
        <v>0.8138539</v>
      </c>
      <c r="G19" s="13" t="n">
        <v>0.1098241</v>
      </c>
      <c r="H19" s="13" t="n">
        <v>2.065465</v>
      </c>
      <c r="I19" s="13" t="n">
        <v>0.09764034</v>
      </c>
      <c r="J19" s="13" t="n">
        <v>18.57743</v>
      </c>
      <c r="K19" s="13" t="n">
        <v>0.325496</v>
      </c>
      <c r="L19" s="13" t="n">
        <v>15.11781</v>
      </c>
      <c r="M19" s="13" t="n">
        <v>0.3273918</v>
      </c>
      <c r="N19" s="13" t="n">
        <v>38.43751</v>
      </c>
      <c r="O19" s="13" t="n">
        <v>0.3211777</v>
      </c>
      <c r="P19" s="13" t="n">
        <v>124.3348</v>
      </c>
      <c r="Q19" s="13" t="n">
        <v>2.08819</v>
      </c>
      <c r="R19" s="13" t="n">
        <v>2293.885</v>
      </c>
      <c r="S19" s="13" t="n">
        <v>2.080921</v>
      </c>
      <c r="T19" s="13" t="n">
        <v>1866.717</v>
      </c>
      <c r="U19" s="13" t="n">
        <v>2.095783</v>
      </c>
      <c r="V19" s="13" t="n">
        <v>4704.11</v>
      </c>
      <c r="W19" s="13" t="n">
        <v>2.027379</v>
      </c>
      <c r="X19" s="13" t="n">
        <v>0.05378642</v>
      </c>
      <c r="Y19" s="13" t="n">
        <v>0.325496</v>
      </c>
      <c r="Z19" s="40" t="n">
        <v>250</v>
      </c>
      <c r="AA19" s="13" t="s">
        <v>80</v>
      </c>
    </row>
    <row r="20" s="10" customFormat="true" ht="15" hidden="false" customHeight="false" outlineLevel="0" collapsed="false">
      <c r="A20" s="10" t="n">
        <v>1</v>
      </c>
      <c r="B20" s="10" t="s">
        <v>87</v>
      </c>
      <c r="C20" s="16" t="s">
        <v>88</v>
      </c>
      <c r="D20" s="11" t="n">
        <v>43435</v>
      </c>
      <c r="E20" s="10" t="n">
        <v>20.5260601043701</v>
      </c>
      <c r="F20" s="10" t="n">
        <v>0.8287286</v>
      </c>
      <c r="G20" s="10" t="n">
        <v>0.1149865</v>
      </c>
      <c r="H20" s="10" t="n">
        <v>2.065053</v>
      </c>
      <c r="I20" s="10" t="n">
        <v>0.09213781</v>
      </c>
      <c r="J20" s="10" t="n">
        <v>18.62399</v>
      </c>
      <c r="K20" s="10" t="n">
        <v>0.3347212</v>
      </c>
      <c r="L20" s="10" t="n">
        <v>15.426</v>
      </c>
      <c r="M20" s="10" t="n">
        <v>0.3364788</v>
      </c>
      <c r="N20" s="10" t="n">
        <v>38.40545</v>
      </c>
      <c r="O20" s="10" t="n">
        <v>0.3302883</v>
      </c>
      <c r="P20" s="10" t="n">
        <v>114.8719</v>
      </c>
      <c r="Q20" s="10" t="n">
        <v>2.885666</v>
      </c>
      <c r="R20" s="10" t="n">
        <v>2137.834</v>
      </c>
      <c r="S20" s="10" t="n">
        <v>2.879499</v>
      </c>
      <c r="T20" s="10" t="n">
        <v>1773.043</v>
      </c>
      <c r="U20" s="10" t="n">
        <v>2.878021</v>
      </c>
      <c r="V20" s="10" t="n">
        <v>4413.513</v>
      </c>
      <c r="W20" s="10" t="n">
        <v>2.880209</v>
      </c>
      <c r="X20" s="10" t="n">
        <v>0.05371021</v>
      </c>
      <c r="Y20" s="10" t="n">
        <v>0.3347212</v>
      </c>
      <c r="Z20" s="16" t="n">
        <v>250</v>
      </c>
      <c r="AA20" s="10" t="s">
        <v>80</v>
      </c>
    </row>
    <row r="21" s="10" customFormat="true" ht="15" hidden="false" customHeight="false" outlineLevel="0" collapsed="false">
      <c r="A21" s="10" t="n">
        <v>2</v>
      </c>
      <c r="B21" s="10" t="s">
        <v>89</v>
      </c>
      <c r="C21" s="16" t="s">
        <v>88</v>
      </c>
      <c r="D21" s="11" t="n">
        <v>43435</v>
      </c>
      <c r="E21" s="10" t="n">
        <v>20.4901504516602</v>
      </c>
      <c r="F21" s="10" t="n">
        <v>0.8270124</v>
      </c>
      <c r="G21" s="10" t="n">
        <v>0.1116138</v>
      </c>
      <c r="H21" s="10" t="n">
        <v>2.063512</v>
      </c>
      <c r="I21" s="10" t="n">
        <v>0.09151533</v>
      </c>
      <c r="J21" s="10" t="n">
        <v>18.5054</v>
      </c>
      <c r="K21" s="10" t="n">
        <v>0.33165</v>
      </c>
      <c r="L21" s="10" t="n">
        <v>15.31713</v>
      </c>
      <c r="M21" s="10" t="n">
        <v>0.3334134</v>
      </c>
      <c r="N21" s="10" t="n">
        <v>38.23796</v>
      </c>
      <c r="O21" s="10" t="n">
        <v>0.3272337</v>
      </c>
      <c r="P21" s="10" t="n">
        <v>117.1996</v>
      </c>
      <c r="Q21" s="10" t="n">
        <v>2.930624</v>
      </c>
      <c r="R21" s="10" t="n">
        <v>2167.524</v>
      </c>
      <c r="S21" s="10" t="n">
        <v>2.880012</v>
      </c>
      <c r="T21" s="10" t="n">
        <v>1794.132</v>
      </c>
      <c r="U21" s="10" t="n">
        <v>2.899534</v>
      </c>
      <c r="V21" s="10" t="n">
        <v>4476.186</v>
      </c>
      <c r="W21" s="10" t="n">
        <v>2.915499</v>
      </c>
      <c r="X21" s="10" t="n">
        <v>0.05400107</v>
      </c>
      <c r="Y21" s="10" t="n">
        <v>0.33165</v>
      </c>
      <c r="Z21" s="16" t="n">
        <v>250</v>
      </c>
      <c r="AA21" s="10" t="s">
        <v>80</v>
      </c>
    </row>
    <row r="22" s="10" customFormat="true" ht="15" hidden="false" customHeight="false" outlineLevel="0" collapsed="false">
      <c r="A22" s="10" t="n">
        <v>3</v>
      </c>
      <c r="B22" s="10" t="s">
        <v>90</v>
      </c>
      <c r="C22" s="16" t="s">
        <v>88</v>
      </c>
      <c r="D22" s="11" t="n">
        <v>43435</v>
      </c>
      <c r="E22" s="10" t="n">
        <v>20.4499397277832</v>
      </c>
      <c r="F22" s="10" t="n">
        <v>0.8286529</v>
      </c>
      <c r="G22" s="10" t="n">
        <v>0.1114359</v>
      </c>
      <c r="H22" s="10" t="n">
        <v>2.06662</v>
      </c>
      <c r="I22" s="10" t="n">
        <v>0.09288309</v>
      </c>
      <c r="J22" s="10" t="n">
        <v>18.5293</v>
      </c>
      <c r="K22" s="10" t="n">
        <v>0.3315713</v>
      </c>
      <c r="L22" s="10" t="n">
        <v>15.37654</v>
      </c>
      <c r="M22" s="10" t="n">
        <v>0.3333211</v>
      </c>
      <c r="N22" s="10" t="n">
        <v>38.38872</v>
      </c>
      <c r="O22" s="10" t="n">
        <v>0.3271635</v>
      </c>
      <c r="P22" s="10" t="n">
        <v>117.2036</v>
      </c>
      <c r="Q22" s="10" t="n">
        <v>2.805715</v>
      </c>
      <c r="R22" s="10" t="n">
        <v>2173.977</v>
      </c>
      <c r="S22" s="10" t="n">
        <v>2.925973</v>
      </c>
      <c r="T22" s="10" t="n">
        <v>1800.677</v>
      </c>
      <c r="U22" s="10" t="n">
        <v>2.90726</v>
      </c>
      <c r="V22" s="10" t="n">
        <v>4491.314</v>
      </c>
      <c r="W22" s="10" t="n">
        <v>2.907474</v>
      </c>
      <c r="X22" s="10" t="n">
        <v>0.05398909</v>
      </c>
      <c r="Y22" s="10" t="n">
        <v>0.3315713</v>
      </c>
      <c r="Z22" s="16" t="n">
        <v>250</v>
      </c>
      <c r="AA22" s="10" t="s">
        <v>80</v>
      </c>
    </row>
    <row r="23" s="10" customFormat="true" ht="15" hidden="false" customHeight="false" outlineLevel="0" collapsed="false">
      <c r="A23" s="10" t="n">
        <v>4</v>
      </c>
      <c r="B23" s="10" t="s">
        <v>91</v>
      </c>
      <c r="C23" s="16" t="s">
        <v>88</v>
      </c>
      <c r="D23" s="11" t="n">
        <v>43435</v>
      </c>
      <c r="E23" s="10" t="n">
        <v>20.4250602722168</v>
      </c>
      <c r="F23" s="10" t="n">
        <v>0.8274383</v>
      </c>
      <c r="G23" s="10" t="n">
        <v>0.1208129</v>
      </c>
      <c r="H23" s="10" t="n">
        <v>2.065342</v>
      </c>
      <c r="I23" s="10" t="n">
        <v>0.0909308</v>
      </c>
      <c r="J23" s="10" t="n">
        <v>18.39081</v>
      </c>
      <c r="K23" s="10" t="n">
        <v>0.328622</v>
      </c>
      <c r="L23" s="10" t="n">
        <v>15.24325</v>
      </c>
      <c r="M23" s="10" t="n">
        <v>0.3303818</v>
      </c>
      <c r="N23" s="10" t="n">
        <v>37.99976</v>
      </c>
      <c r="O23" s="10" t="n">
        <v>0.3242198</v>
      </c>
      <c r="P23" s="10" t="n">
        <v>120.7997</v>
      </c>
      <c r="Q23" s="10" t="n">
        <v>2.957244</v>
      </c>
      <c r="R23" s="10" t="n">
        <v>2195.744</v>
      </c>
      <c r="S23" s="10" t="n">
        <v>2.844892</v>
      </c>
      <c r="T23" s="10" t="n">
        <v>1816.683</v>
      </c>
      <c r="U23" s="10" t="n">
        <v>2.82258</v>
      </c>
      <c r="V23" s="10" t="n">
        <v>4536.752</v>
      </c>
      <c r="W23" s="10" t="n">
        <v>2.831385</v>
      </c>
      <c r="X23" s="10" t="n">
        <v>0.05439394</v>
      </c>
      <c r="Y23" s="10" t="n">
        <v>0.328622</v>
      </c>
      <c r="Z23" s="16" t="n">
        <v>250</v>
      </c>
      <c r="AA23" s="10" t="s">
        <v>80</v>
      </c>
    </row>
    <row r="24" s="10" customFormat="true" ht="15" hidden="false" customHeight="false" outlineLevel="0" collapsed="false">
      <c r="A24" s="10" t="n">
        <v>5</v>
      </c>
      <c r="B24" s="10" t="s">
        <v>92</v>
      </c>
      <c r="C24" s="16" t="s">
        <v>88</v>
      </c>
      <c r="D24" s="11" t="n">
        <v>43435</v>
      </c>
      <c r="E24" s="10" t="n">
        <v>20.4077701568604</v>
      </c>
      <c r="F24" s="10" t="n">
        <v>0.8274242</v>
      </c>
      <c r="G24" s="10" t="n">
        <v>0.1104276</v>
      </c>
      <c r="H24" s="10" t="n">
        <v>2.066325</v>
      </c>
      <c r="I24" s="10" t="n">
        <v>0.09051892</v>
      </c>
      <c r="J24" s="10" t="n">
        <v>18.49857</v>
      </c>
      <c r="K24" s="10" t="n">
        <v>0.3282154</v>
      </c>
      <c r="L24" s="10" t="n">
        <v>15.3207</v>
      </c>
      <c r="M24" s="10" t="n">
        <v>0.3299667</v>
      </c>
      <c r="N24" s="10" t="n">
        <v>38.25157</v>
      </c>
      <c r="O24" s="10" t="n">
        <v>0.3238478</v>
      </c>
      <c r="P24" s="10" t="n">
        <v>119.6365</v>
      </c>
      <c r="Q24" s="10" t="n">
        <v>2.834055</v>
      </c>
      <c r="R24" s="10" t="n">
        <v>2217.012</v>
      </c>
      <c r="S24" s="10" t="n">
        <v>2.833341</v>
      </c>
      <c r="T24" s="10" t="n">
        <v>1833.828</v>
      </c>
      <c r="U24" s="10" t="n">
        <v>2.82428</v>
      </c>
      <c r="V24" s="10" t="n">
        <v>4579.092</v>
      </c>
      <c r="W24" s="10" t="n">
        <v>2.841444</v>
      </c>
      <c r="X24" s="10" t="n">
        <v>0.05394803</v>
      </c>
      <c r="Y24" s="10" t="n">
        <v>0.3282154</v>
      </c>
      <c r="Z24" s="16" t="n">
        <v>250</v>
      </c>
      <c r="AA24" s="10" t="s">
        <v>80</v>
      </c>
    </row>
    <row r="25" s="10" customFormat="true" ht="15" hidden="false" customHeight="false" outlineLevel="0" collapsed="false">
      <c r="A25" s="10" t="n">
        <v>6</v>
      </c>
      <c r="B25" s="10" t="s">
        <v>93</v>
      </c>
      <c r="C25" s="16" t="s">
        <v>88</v>
      </c>
      <c r="D25" s="11" t="n">
        <v>43435</v>
      </c>
      <c r="E25" s="10" t="n">
        <v>20.3523788452148</v>
      </c>
      <c r="F25" s="10" t="n">
        <v>0.8285326</v>
      </c>
      <c r="G25" s="10" t="n">
        <v>0.1113541</v>
      </c>
      <c r="H25" s="10" t="n">
        <v>2.062659</v>
      </c>
      <c r="I25" s="10" t="n">
        <v>0.09133698</v>
      </c>
      <c r="J25" s="10" t="n">
        <v>18.52724</v>
      </c>
      <c r="K25" s="10" t="n">
        <v>0.3327631</v>
      </c>
      <c r="L25" s="10" t="n">
        <v>15.36447</v>
      </c>
      <c r="M25" s="10" t="n">
        <v>0.3466014</v>
      </c>
      <c r="N25" s="10" t="n">
        <v>38.26575</v>
      </c>
      <c r="O25" s="10" t="n">
        <v>0.3436667</v>
      </c>
      <c r="P25" s="10" t="n">
        <v>117.2351</v>
      </c>
      <c r="Q25" s="10" t="n">
        <v>2.924414</v>
      </c>
      <c r="R25" s="10" t="n">
        <v>2178.16</v>
      </c>
      <c r="S25" s="10" t="n">
        <v>2.86716</v>
      </c>
      <c r="T25" s="10" t="n">
        <v>1803.128</v>
      </c>
      <c r="U25" s="10" t="n">
        <v>2.869796</v>
      </c>
      <c r="V25" s="10" t="n">
        <v>4491.277</v>
      </c>
      <c r="W25" s="10" t="n">
        <v>2.873469</v>
      </c>
      <c r="X25" s="10" t="n">
        <v>0.05393189</v>
      </c>
      <c r="Y25" s="10" t="n">
        <v>0.3313756</v>
      </c>
      <c r="Z25" s="16" t="n">
        <v>250</v>
      </c>
      <c r="AA25" s="10" t="s">
        <v>80</v>
      </c>
    </row>
    <row r="26" s="17" customFormat="true" ht="15" hidden="false" customHeight="false" outlineLevel="0" collapsed="false">
      <c r="A26" s="17" t="n">
        <v>7</v>
      </c>
      <c r="B26" s="17" t="s">
        <v>94</v>
      </c>
      <c r="C26" s="16" t="s">
        <v>88</v>
      </c>
      <c r="D26" s="18" t="n">
        <v>43435</v>
      </c>
      <c r="E26" s="17" t="n">
        <v>20.3721809387207</v>
      </c>
      <c r="F26" s="17" t="n">
        <v>0.8283719</v>
      </c>
      <c r="G26" s="17" t="n">
        <v>0.1110843</v>
      </c>
      <c r="H26" s="17" t="n">
        <v>2.064256</v>
      </c>
      <c r="I26" s="17" t="n">
        <v>0.09110775</v>
      </c>
      <c r="J26" s="17" t="n">
        <v>18.47496</v>
      </c>
      <c r="K26" s="17" t="n">
        <v>0.3299404</v>
      </c>
      <c r="L26" s="17" t="n">
        <v>15.32484</v>
      </c>
      <c r="M26" s="17" t="n">
        <v>0.3316865</v>
      </c>
      <c r="N26" s="17" t="n">
        <v>38.1165</v>
      </c>
      <c r="O26" s="17" t="n">
        <v>0.3255409</v>
      </c>
      <c r="P26" s="17" t="n">
        <v>118.5865</v>
      </c>
      <c r="Q26" s="17" t="n">
        <v>2.67648</v>
      </c>
      <c r="R26" s="17" t="n">
        <v>2190.479</v>
      </c>
      <c r="S26" s="17" t="n">
        <v>2.692034</v>
      </c>
      <c r="T26" s="17" t="n">
        <v>1814.696</v>
      </c>
      <c r="U26" s="17" t="n">
        <v>2.681011</v>
      </c>
      <c r="V26" s="17" t="n">
        <v>4522.023</v>
      </c>
      <c r="W26" s="17" t="n">
        <v>2.693373</v>
      </c>
      <c r="X26" s="17" t="n">
        <v>0.05413667</v>
      </c>
      <c r="Y26" s="17" t="n">
        <v>0.3299404</v>
      </c>
      <c r="Z26" s="16" t="n">
        <v>250</v>
      </c>
      <c r="AA26" s="17" t="s">
        <v>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R40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M63" activeCellId="0" sqref="M6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25.28"/>
    <col collapsed="false" customWidth="true" hidden="false" outlineLevel="0" max="6" min="6" style="0" width="10.71"/>
    <col collapsed="false" customWidth="true" hidden="false" outlineLevel="0" max="10" min="10" style="0" width="12.28"/>
    <col collapsed="false" customWidth="true" hidden="false" outlineLevel="0" max="12" min="12" style="0" width="15.28"/>
    <col collapsed="false" customWidth="true" hidden="false" outlineLevel="0" max="14" min="14" style="0" width="13.85"/>
    <col collapsed="false" customWidth="true" hidden="false" outlineLevel="0" max="16" min="16" style="0" width="11.85"/>
    <col collapsed="false" customWidth="true" hidden="false" outlineLevel="0" max="18" min="18" style="0" width="13.7"/>
    <col collapsed="false" customWidth="true" hidden="false" outlineLevel="0" max="20" min="20" style="0" width="11.28"/>
    <col collapsed="false" customWidth="true" hidden="false" outlineLevel="0" max="22" min="22" style="0" width="14.56"/>
    <col collapsed="false" customWidth="true" hidden="false" outlineLevel="0" max="24" min="24" style="0" width="13.7"/>
    <col collapsed="false" customWidth="true" hidden="false" outlineLevel="0" max="27" min="27" style="41" width="13.41"/>
    <col collapsed="false" customWidth="true" hidden="false" outlineLevel="0" max="122" min="28" style="41" width="9.14"/>
  </cols>
  <sheetData>
    <row r="1" customFormat="false" ht="15" hidden="false" customHeight="false" outlineLevel="0" collapsed="false">
      <c r="A1" s="2" t="s">
        <v>0</v>
      </c>
      <c r="B1" s="3" t="s">
        <v>1</v>
      </c>
      <c r="C1" s="3"/>
      <c r="D1" s="4"/>
      <c r="E1" s="3" t="s">
        <v>2</v>
      </c>
      <c r="F1" s="3" t="s">
        <v>3</v>
      </c>
      <c r="G1" s="3" t="s">
        <v>4</v>
      </c>
      <c r="H1" s="3" t="s">
        <v>5</v>
      </c>
      <c r="I1" s="3" t="s">
        <v>4</v>
      </c>
      <c r="J1" s="3" t="s">
        <v>6</v>
      </c>
      <c r="K1" s="3" t="s">
        <v>4</v>
      </c>
      <c r="L1" s="3" t="s">
        <v>7</v>
      </c>
      <c r="M1" s="3" t="s">
        <v>4</v>
      </c>
      <c r="N1" s="3" t="s">
        <v>8</v>
      </c>
      <c r="O1" s="3" t="s">
        <v>4</v>
      </c>
      <c r="P1" s="3" t="s">
        <v>9</v>
      </c>
      <c r="Q1" s="3" t="s">
        <v>4</v>
      </c>
      <c r="R1" s="3" t="s">
        <v>10</v>
      </c>
      <c r="S1" s="3" t="s">
        <v>4</v>
      </c>
      <c r="T1" s="3" t="s">
        <v>11</v>
      </c>
      <c r="U1" s="3" t="s">
        <v>4</v>
      </c>
      <c r="V1" s="5" t="s">
        <v>12</v>
      </c>
      <c r="W1" s="3" t="s">
        <v>4</v>
      </c>
      <c r="X1" s="3" t="s">
        <v>13</v>
      </c>
      <c r="Y1" s="3" t="s">
        <v>4</v>
      </c>
    </row>
    <row r="2" customFormat="false" ht="15.75" hidden="false" customHeight="false" outlineLevel="0" collapsed="false">
      <c r="A2" s="6"/>
      <c r="B2" s="7"/>
      <c r="C2" s="7" t="s">
        <v>14</v>
      </c>
      <c r="D2" s="8" t="s">
        <v>15</v>
      </c>
      <c r="E2" s="7"/>
      <c r="F2" s="7" t="s">
        <v>16</v>
      </c>
      <c r="G2" s="7"/>
      <c r="H2" s="7" t="s">
        <v>17</v>
      </c>
      <c r="I2" s="7"/>
      <c r="J2" s="7" t="s">
        <v>18</v>
      </c>
      <c r="K2" s="7"/>
      <c r="L2" s="7" t="s">
        <v>19</v>
      </c>
      <c r="M2" s="7"/>
      <c r="N2" s="7" t="s">
        <v>20</v>
      </c>
      <c r="O2" s="7"/>
      <c r="P2" s="7" t="s">
        <v>21</v>
      </c>
      <c r="Q2" s="7"/>
      <c r="R2" s="7" t="s">
        <v>22</v>
      </c>
      <c r="S2" s="7"/>
      <c r="T2" s="7" t="s">
        <v>23</v>
      </c>
      <c r="U2" s="7"/>
      <c r="V2" s="9" t="s">
        <v>24</v>
      </c>
      <c r="W2" s="7"/>
      <c r="X2" s="7" t="s">
        <v>25</v>
      </c>
      <c r="Y2" s="7"/>
      <c r="Z2" s="0" t="s">
        <v>95</v>
      </c>
    </row>
    <row r="3" s="10" customFormat="true" ht="15" hidden="false" customHeight="false" outlineLevel="0" collapsed="false">
      <c r="A3" s="10" t="n">
        <v>1</v>
      </c>
      <c r="B3" s="10" t="s">
        <v>96</v>
      </c>
      <c r="C3" s="10" t="s">
        <v>28</v>
      </c>
      <c r="D3" s="11" t="n">
        <v>43313</v>
      </c>
      <c r="E3" s="10" t="n">
        <v>2.77551007270813</v>
      </c>
      <c r="F3" s="10" t="n">
        <v>0.839514</v>
      </c>
      <c r="G3" s="10" t="n">
        <v>0.1712219</v>
      </c>
      <c r="H3" s="10" t="n">
        <v>2.025243</v>
      </c>
      <c r="I3" s="10" t="n">
        <v>0.1413699</v>
      </c>
      <c r="J3" s="10" t="n">
        <v>18.45978</v>
      </c>
      <c r="K3" s="10" t="n">
        <v>0.5097666</v>
      </c>
      <c r="L3" s="10" t="n">
        <v>15.4866</v>
      </c>
      <c r="M3" s="10" t="n">
        <v>0.5122674</v>
      </c>
      <c r="N3" s="10" t="n">
        <v>37.41035</v>
      </c>
      <c r="O3" s="10" t="n">
        <v>0.5030769</v>
      </c>
      <c r="P3" s="10" t="n">
        <v>25.26207</v>
      </c>
      <c r="Q3" s="10" t="n">
        <v>1.568405</v>
      </c>
      <c r="R3" s="10" t="n">
        <v>467.1101</v>
      </c>
      <c r="S3" s="10" t="n">
        <v>1.48945</v>
      </c>
      <c r="T3" s="10" t="n">
        <v>392.1949</v>
      </c>
      <c r="U3" s="10" t="n">
        <v>1.5537</v>
      </c>
      <c r="V3" s="10" t="n">
        <v>946.3291</v>
      </c>
      <c r="W3" s="10" t="n">
        <v>1.460269</v>
      </c>
      <c r="X3" s="10" t="n">
        <v>0.05427481</v>
      </c>
      <c r="Y3" s="10" t="n">
        <v>0.5097666</v>
      </c>
      <c r="Z3" s="10" t="n">
        <v>500</v>
      </c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  <c r="BK3" s="17"/>
      <c r="BL3" s="17"/>
      <c r="BM3" s="17"/>
      <c r="BN3" s="17"/>
      <c r="BO3" s="17"/>
      <c r="BP3" s="17"/>
      <c r="BQ3" s="17"/>
      <c r="BR3" s="17"/>
      <c r="BS3" s="17"/>
      <c r="BT3" s="17"/>
      <c r="BU3" s="17"/>
      <c r="BV3" s="17"/>
      <c r="BW3" s="17"/>
      <c r="BX3" s="17"/>
      <c r="BY3" s="17"/>
      <c r="BZ3" s="17"/>
      <c r="CA3" s="17"/>
      <c r="CB3" s="17"/>
      <c r="CC3" s="17"/>
      <c r="CD3" s="17"/>
      <c r="CE3" s="17"/>
      <c r="CF3" s="17"/>
      <c r="CG3" s="17"/>
      <c r="CH3" s="17"/>
      <c r="CI3" s="17"/>
      <c r="CJ3" s="17"/>
      <c r="CK3" s="17"/>
      <c r="CL3" s="17"/>
      <c r="CM3" s="17"/>
      <c r="CN3" s="17"/>
      <c r="CO3" s="17"/>
      <c r="CP3" s="17"/>
      <c r="CQ3" s="17"/>
      <c r="CR3" s="17"/>
      <c r="CS3" s="17"/>
      <c r="CT3" s="17"/>
      <c r="CU3" s="17"/>
      <c r="CV3" s="17"/>
      <c r="CW3" s="17"/>
      <c r="CX3" s="17"/>
      <c r="CY3" s="17"/>
      <c r="CZ3" s="17"/>
      <c r="DA3" s="17"/>
      <c r="DB3" s="17"/>
      <c r="DC3" s="17"/>
      <c r="DD3" s="17"/>
      <c r="DE3" s="17"/>
      <c r="DF3" s="17"/>
      <c r="DG3" s="17"/>
      <c r="DH3" s="17"/>
      <c r="DI3" s="17"/>
      <c r="DJ3" s="17"/>
      <c r="DK3" s="17"/>
      <c r="DL3" s="17"/>
      <c r="DM3" s="17"/>
      <c r="DN3" s="17"/>
      <c r="DO3" s="17"/>
      <c r="DP3" s="17"/>
      <c r="DQ3" s="17"/>
      <c r="DR3" s="17"/>
    </row>
    <row r="4" s="10" customFormat="true" ht="15" hidden="false" customHeight="false" outlineLevel="0" collapsed="false">
      <c r="A4" s="10" t="n">
        <v>2</v>
      </c>
      <c r="B4" s="10" t="s">
        <v>97</v>
      </c>
      <c r="C4" s="10" t="s">
        <v>28</v>
      </c>
      <c r="D4" s="11" t="n">
        <v>43313</v>
      </c>
      <c r="E4" s="10" t="n">
        <v>2.81220102310181</v>
      </c>
      <c r="F4" s="10" t="n">
        <v>0.8362653</v>
      </c>
      <c r="G4" s="10" t="n">
        <v>0.1723506</v>
      </c>
      <c r="H4" s="10" t="n">
        <v>2.008303</v>
      </c>
      <c r="I4" s="10" t="n">
        <v>0.1624101</v>
      </c>
      <c r="J4" s="10" t="n">
        <v>17.8874</v>
      </c>
      <c r="K4" s="10" t="n">
        <v>0.5066735</v>
      </c>
      <c r="L4" s="10" t="n">
        <v>14.97459</v>
      </c>
      <c r="M4" s="10" t="n">
        <v>0.5092819</v>
      </c>
      <c r="N4" s="10" t="n">
        <v>35.96846</v>
      </c>
      <c r="O4" s="10" t="n">
        <v>0.4999334</v>
      </c>
      <c r="P4" s="10" t="n">
        <v>25.70004</v>
      </c>
      <c r="Q4" s="10" t="n">
        <v>1.580225</v>
      </c>
      <c r="R4" s="10" t="n">
        <v>462.0416</v>
      </c>
      <c r="S4" s="10" t="n">
        <v>1.456938</v>
      </c>
      <c r="T4" s="10" t="n">
        <v>386.3514</v>
      </c>
      <c r="U4" s="10" t="n">
        <v>1.500847</v>
      </c>
      <c r="V4" s="10" t="n">
        <v>926.9841</v>
      </c>
      <c r="W4" s="10" t="n">
        <v>1.372295</v>
      </c>
      <c r="X4" s="10" t="n">
        <v>0.05597702</v>
      </c>
      <c r="Y4" s="10" t="n">
        <v>0.5066735</v>
      </c>
      <c r="Z4" s="10" t="n">
        <v>500</v>
      </c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W4" s="17"/>
      <c r="AX4" s="17"/>
      <c r="AY4" s="17"/>
      <c r="AZ4" s="17"/>
      <c r="BA4" s="17"/>
      <c r="BB4" s="17"/>
      <c r="BC4" s="17"/>
      <c r="BD4" s="17"/>
      <c r="BE4" s="17"/>
      <c r="BF4" s="17"/>
      <c r="BG4" s="17"/>
      <c r="BH4" s="17"/>
      <c r="BI4" s="17"/>
      <c r="BJ4" s="17"/>
      <c r="BK4" s="17"/>
      <c r="BL4" s="17"/>
      <c r="BM4" s="17"/>
      <c r="BN4" s="17"/>
      <c r="BO4" s="17"/>
      <c r="BP4" s="17"/>
      <c r="BQ4" s="17"/>
      <c r="BR4" s="17"/>
      <c r="BS4" s="17"/>
      <c r="BT4" s="17"/>
      <c r="BU4" s="17"/>
      <c r="BV4" s="17"/>
      <c r="BW4" s="17"/>
      <c r="BX4" s="17"/>
      <c r="BY4" s="17"/>
      <c r="BZ4" s="17"/>
      <c r="CA4" s="17"/>
      <c r="CB4" s="17"/>
      <c r="CC4" s="17"/>
      <c r="CD4" s="17"/>
      <c r="CE4" s="17"/>
      <c r="CF4" s="17"/>
      <c r="CG4" s="17"/>
      <c r="CH4" s="17"/>
      <c r="CI4" s="17"/>
      <c r="CJ4" s="17"/>
      <c r="CK4" s="17"/>
      <c r="CL4" s="17"/>
      <c r="CM4" s="17"/>
      <c r="CN4" s="17"/>
      <c r="CO4" s="17"/>
      <c r="CP4" s="17"/>
      <c r="CQ4" s="17"/>
      <c r="CR4" s="17"/>
      <c r="CS4" s="17"/>
      <c r="CT4" s="17"/>
      <c r="CU4" s="17"/>
      <c r="CV4" s="17"/>
      <c r="CW4" s="17"/>
      <c r="CX4" s="17"/>
      <c r="CY4" s="17"/>
      <c r="CZ4" s="17"/>
      <c r="DA4" s="17"/>
      <c r="DB4" s="17"/>
      <c r="DC4" s="17"/>
      <c r="DD4" s="17"/>
      <c r="DE4" s="17"/>
      <c r="DF4" s="17"/>
      <c r="DG4" s="17"/>
      <c r="DH4" s="17"/>
      <c r="DI4" s="17"/>
      <c r="DJ4" s="17"/>
      <c r="DK4" s="17"/>
      <c r="DL4" s="17"/>
      <c r="DM4" s="17"/>
      <c r="DN4" s="17"/>
      <c r="DO4" s="17"/>
      <c r="DP4" s="17"/>
      <c r="DQ4" s="17"/>
      <c r="DR4" s="17"/>
    </row>
    <row r="5" s="10" customFormat="true" ht="15" hidden="false" customHeight="false" outlineLevel="0" collapsed="false">
      <c r="A5" s="10" t="n">
        <v>3</v>
      </c>
      <c r="B5" s="10" t="s">
        <v>98</v>
      </c>
      <c r="C5" s="10" t="s">
        <v>28</v>
      </c>
      <c r="D5" s="11" t="n">
        <v>43313</v>
      </c>
      <c r="E5" s="10" t="n">
        <v>2.80641198158264</v>
      </c>
      <c r="F5" s="10" t="n">
        <v>0.8380943</v>
      </c>
      <c r="G5" s="10" t="n">
        <v>0.1805826</v>
      </c>
      <c r="H5" s="10" t="n">
        <v>2.010068</v>
      </c>
      <c r="I5" s="10" t="n">
        <v>0.142637</v>
      </c>
      <c r="J5" s="10" t="n">
        <v>18.14834</v>
      </c>
      <c r="K5" s="10" t="n">
        <v>0.5100636</v>
      </c>
      <c r="L5" s="10" t="n">
        <v>15.19162</v>
      </c>
      <c r="M5" s="10" t="n">
        <v>0.512632</v>
      </c>
      <c r="N5" s="10" t="n">
        <v>36.43681</v>
      </c>
      <c r="O5" s="10" t="n">
        <v>0.503335</v>
      </c>
      <c r="P5" s="10" t="n">
        <v>25.34567</v>
      </c>
      <c r="Q5" s="10" t="n">
        <v>1.679427</v>
      </c>
      <c r="R5" s="10" t="n">
        <v>460.4534</v>
      </c>
      <c r="S5" s="10" t="n">
        <v>1.572606</v>
      </c>
      <c r="T5" s="10" t="n">
        <v>385.7971</v>
      </c>
      <c r="U5" s="10" t="n">
        <v>1.613965</v>
      </c>
      <c r="V5" s="10" t="n">
        <v>925.2628</v>
      </c>
      <c r="W5" s="10" t="n">
        <v>1.513128</v>
      </c>
      <c r="X5" s="10" t="n">
        <v>0.05504865</v>
      </c>
      <c r="Y5" s="10" t="n">
        <v>0.5100636</v>
      </c>
      <c r="Z5" s="10" t="n">
        <v>500</v>
      </c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  <c r="AZ5" s="17"/>
      <c r="BA5" s="17"/>
      <c r="BB5" s="17"/>
      <c r="BC5" s="17"/>
      <c r="BD5" s="17"/>
      <c r="BE5" s="17"/>
      <c r="BF5" s="17"/>
      <c r="BG5" s="17"/>
      <c r="BH5" s="17"/>
      <c r="BI5" s="17"/>
      <c r="BJ5" s="17"/>
      <c r="BK5" s="17"/>
      <c r="BL5" s="17"/>
      <c r="BM5" s="17"/>
      <c r="BN5" s="17"/>
      <c r="BO5" s="17"/>
      <c r="BP5" s="17"/>
      <c r="BQ5" s="17"/>
      <c r="BR5" s="17"/>
      <c r="BS5" s="17"/>
      <c r="BT5" s="17"/>
      <c r="BU5" s="17"/>
      <c r="BV5" s="17"/>
      <c r="BW5" s="17"/>
      <c r="BX5" s="17"/>
      <c r="BY5" s="17"/>
      <c r="BZ5" s="17"/>
      <c r="CA5" s="17"/>
      <c r="CB5" s="17"/>
      <c r="CC5" s="17"/>
      <c r="CD5" s="17"/>
      <c r="CE5" s="17"/>
      <c r="CF5" s="17"/>
      <c r="CG5" s="17"/>
      <c r="CH5" s="17"/>
      <c r="CI5" s="17"/>
      <c r="CJ5" s="17"/>
      <c r="CK5" s="17"/>
      <c r="CL5" s="17"/>
      <c r="CM5" s="17"/>
      <c r="CN5" s="17"/>
      <c r="CO5" s="17"/>
      <c r="CP5" s="17"/>
      <c r="CQ5" s="17"/>
      <c r="CR5" s="17"/>
      <c r="CS5" s="17"/>
      <c r="CT5" s="17"/>
      <c r="CU5" s="17"/>
      <c r="CV5" s="17"/>
      <c r="CW5" s="17"/>
      <c r="CX5" s="17"/>
      <c r="CY5" s="17"/>
      <c r="CZ5" s="17"/>
      <c r="DA5" s="17"/>
      <c r="DB5" s="17"/>
      <c r="DC5" s="17"/>
      <c r="DD5" s="17"/>
      <c r="DE5" s="17"/>
      <c r="DF5" s="17"/>
      <c r="DG5" s="17"/>
      <c r="DH5" s="17"/>
      <c r="DI5" s="17"/>
      <c r="DJ5" s="17"/>
      <c r="DK5" s="17"/>
      <c r="DL5" s="17"/>
      <c r="DM5" s="17"/>
      <c r="DN5" s="17"/>
      <c r="DO5" s="17"/>
      <c r="DP5" s="17"/>
      <c r="DQ5" s="17"/>
      <c r="DR5" s="17"/>
    </row>
    <row r="6" s="10" customFormat="true" ht="15" hidden="false" customHeight="false" outlineLevel="0" collapsed="false">
      <c r="A6" s="10" t="n">
        <v>4</v>
      </c>
      <c r="B6" s="10" t="s">
        <v>99</v>
      </c>
      <c r="C6" s="10" t="s">
        <v>28</v>
      </c>
      <c r="D6" s="11" t="n">
        <v>43313</v>
      </c>
      <c r="E6" s="10" t="n">
        <v>2.73561191558838</v>
      </c>
      <c r="F6" s="10" t="n">
        <v>0.8328071</v>
      </c>
      <c r="G6" s="10" t="n">
        <v>0.1735032</v>
      </c>
      <c r="H6" s="10" t="n">
        <v>2.013281</v>
      </c>
      <c r="I6" s="10" t="n">
        <v>0.1437766</v>
      </c>
      <c r="J6" s="10" t="n">
        <v>18.27845</v>
      </c>
      <c r="K6" s="10" t="n">
        <v>0.5139522</v>
      </c>
      <c r="L6" s="10" t="n">
        <v>15.20034</v>
      </c>
      <c r="M6" s="10" t="n">
        <v>0.5416373</v>
      </c>
      <c r="N6" s="10" t="n">
        <v>36.65904</v>
      </c>
      <c r="O6" s="10" t="n">
        <v>0.5211655</v>
      </c>
      <c r="P6" s="10" t="n">
        <v>24.95379</v>
      </c>
      <c r="Q6" s="10" t="n">
        <v>1.616287</v>
      </c>
      <c r="R6" s="10" t="n">
        <v>456.7682</v>
      </c>
      <c r="S6" s="10" t="n">
        <v>1.543352</v>
      </c>
      <c r="T6" s="10" t="n">
        <v>380.6468</v>
      </c>
      <c r="U6" s="10" t="n">
        <v>1.603713</v>
      </c>
      <c r="V6" s="10" t="n">
        <v>917.8174</v>
      </c>
      <c r="W6" s="10" t="n">
        <v>1.472162</v>
      </c>
      <c r="X6" s="10" t="n">
        <v>0.05465225</v>
      </c>
      <c r="Y6" s="10" t="n">
        <v>0.5139522</v>
      </c>
      <c r="Z6" s="10" t="n">
        <v>500</v>
      </c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  <c r="BM6" s="17"/>
      <c r="BN6" s="17"/>
      <c r="BO6" s="17"/>
      <c r="BP6" s="17"/>
      <c r="BQ6" s="17"/>
      <c r="BR6" s="17"/>
      <c r="BS6" s="17"/>
      <c r="BT6" s="17"/>
      <c r="BU6" s="17"/>
      <c r="BV6" s="17"/>
      <c r="BW6" s="17"/>
      <c r="BX6" s="17"/>
      <c r="BY6" s="17"/>
      <c r="BZ6" s="17"/>
      <c r="CA6" s="17"/>
      <c r="CB6" s="17"/>
      <c r="CC6" s="17"/>
      <c r="CD6" s="17"/>
      <c r="CE6" s="17"/>
      <c r="CF6" s="17"/>
      <c r="CG6" s="17"/>
      <c r="CH6" s="17"/>
      <c r="CI6" s="17"/>
      <c r="CJ6" s="17"/>
      <c r="CK6" s="17"/>
      <c r="CL6" s="17"/>
      <c r="CM6" s="17"/>
      <c r="CN6" s="17"/>
      <c r="CO6" s="17"/>
      <c r="CP6" s="17"/>
      <c r="CQ6" s="17"/>
      <c r="CR6" s="17"/>
      <c r="CS6" s="17"/>
      <c r="CT6" s="17"/>
      <c r="CU6" s="17"/>
      <c r="CV6" s="17"/>
      <c r="CW6" s="17"/>
      <c r="CX6" s="17"/>
      <c r="CY6" s="17"/>
      <c r="CZ6" s="17"/>
      <c r="DA6" s="17"/>
      <c r="DB6" s="17"/>
      <c r="DC6" s="17"/>
      <c r="DD6" s="17"/>
      <c r="DE6" s="17"/>
      <c r="DF6" s="17"/>
      <c r="DG6" s="17"/>
      <c r="DH6" s="17"/>
      <c r="DI6" s="17"/>
      <c r="DJ6" s="17"/>
      <c r="DK6" s="17"/>
      <c r="DL6" s="17"/>
      <c r="DM6" s="17"/>
      <c r="DN6" s="17"/>
      <c r="DO6" s="17"/>
      <c r="DP6" s="17"/>
      <c r="DQ6" s="17"/>
      <c r="DR6" s="17"/>
    </row>
    <row r="7" s="10" customFormat="true" ht="15" hidden="false" customHeight="false" outlineLevel="0" collapsed="false">
      <c r="A7" s="10" t="n">
        <v>5</v>
      </c>
      <c r="B7" s="10" t="s">
        <v>100</v>
      </c>
      <c r="C7" s="10" t="s">
        <v>28</v>
      </c>
      <c r="D7" s="11" t="n">
        <v>43313</v>
      </c>
      <c r="E7" s="10" t="n">
        <v>2.71597599983215</v>
      </c>
      <c r="F7" s="10" t="n">
        <v>0.8356026</v>
      </c>
      <c r="G7" s="10" t="n">
        <v>0.1726257</v>
      </c>
      <c r="H7" s="10" t="n">
        <v>2.020446</v>
      </c>
      <c r="I7" s="10" t="n">
        <v>0.1423683</v>
      </c>
      <c r="J7" s="10" t="n">
        <v>18.24217</v>
      </c>
      <c r="K7" s="10" t="n">
        <v>0.512541</v>
      </c>
      <c r="L7" s="10" t="n">
        <v>15.18325</v>
      </c>
      <c r="M7" s="10" t="n">
        <v>0.5122311</v>
      </c>
      <c r="N7" s="10" t="n">
        <v>36.76599</v>
      </c>
      <c r="O7" s="10" t="n">
        <v>0.5028418</v>
      </c>
      <c r="P7" s="10" t="n">
        <v>25.29941</v>
      </c>
      <c r="Q7" s="10" t="n">
        <v>1.587629</v>
      </c>
      <c r="R7" s="10" t="n">
        <v>460.9072</v>
      </c>
      <c r="S7" s="10" t="n">
        <v>1.478004</v>
      </c>
      <c r="T7" s="10" t="n">
        <v>384.8857</v>
      </c>
      <c r="U7" s="10" t="n">
        <v>1.532094</v>
      </c>
      <c r="V7" s="10" t="n">
        <v>931.7672</v>
      </c>
      <c r="W7" s="10" t="n">
        <v>1.427871</v>
      </c>
      <c r="X7" s="10" t="n">
        <v>0.054928</v>
      </c>
      <c r="Y7" s="10" t="n">
        <v>0.50961</v>
      </c>
      <c r="Z7" s="10" t="n">
        <v>500</v>
      </c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  <c r="AZ7" s="17"/>
      <c r="BA7" s="17"/>
      <c r="BB7" s="17"/>
      <c r="BC7" s="17"/>
      <c r="BD7" s="17"/>
      <c r="BE7" s="17"/>
      <c r="BF7" s="17"/>
      <c r="BG7" s="17"/>
      <c r="BH7" s="17"/>
      <c r="BI7" s="17"/>
      <c r="BJ7" s="17"/>
      <c r="BK7" s="17"/>
      <c r="BL7" s="17"/>
      <c r="BM7" s="17"/>
      <c r="BN7" s="17"/>
      <c r="BO7" s="17"/>
      <c r="BP7" s="17"/>
      <c r="BQ7" s="17"/>
      <c r="BR7" s="17"/>
      <c r="BS7" s="17"/>
      <c r="BT7" s="17"/>
      <c r="BU7" s="17"/>
      <c r="BV7" s="17"/>
      <c r="BW7" s="17"/>
      <c r="BX7" s="17"/>
      <c r="BY7" s="17"/>
      <c r="BZ7" s="17"/>
      <c r="CA7" s="17"/>
      <c r="CB7" s="17"/>
      <c r="CC7" s="17"/>
      <c r="CD7" s="17"/>
      <c r="CE7" s="17"/>
      <c r="CF7" s="17"/>
      <c r="CG7" s="17"/>
      <c r="CH7" s="17"/>
      <c r="CI7" s="17"/>
      <c r="CJ7" s="17"/>
      <c r="CK7" s="17"/>
      <c r="CL7" s="17"/>
      <c r="CM7" s="17"/>
      <c r="CN7" s="17"/>
      <c r="CO7" s="17"/>
      <c r="CP7" s="17"/>
      <c r="CQ7" s="17"/>
      <c r="CR7" s="17"/>
      <c r="CS7" s="17"/>
      <c r="CT7" s="17"/>
      <c r="CU7" s="17"/>
      <c r="CV7" s="17"/>
      <c r="CW7" s="17"/>
      <c r="CX7" s="17"/>
      <c r="CY7" s="17"/>
      <c r="CZ7" s="17"/>
      <c r="DA7" s="17"/>
      <c r="DB7" s="17"/>
      <c r="DC7" s="17"/>
      <c r="DD7" s="17"/>
      <c r="DE7" s="17"/>
      <c r="DF7" s="17"/>
      <c r="DG7" s="17"/>
      <c r="DH7" s="17"/>
      <c r="DI7" s="17"/>
      <c r="DJ7" s="17"/>
      <c r="DK7" s="17"/>
      <c r="DL7" s="17"/>
      <c r="DM7" s="17"/>
      <c r="DN7" s="17"/>
      <c r="DO7" s="17"/>
      <c r="DP7" s="17"/>
      <c r="DQ7" s="17"/>
      <c r="DR7" s="17"/>
    </row>
    <row r="8" s="10" customFormat="true" ht="15" hidden="false" customHeight="false" outlineLevel="0" collapsed="false">
      <c r="A8" s="10" t="n">
        <v>6</v>
      </c>
      <c r="B8" s="10" t="s">
        <v>101</v>
      </c>
      <c r="C8" s="10" t="s">
        <v>28</v>
      </c>
      <c r="D8" s="11" t="n">
        <v>43313</v>
      </c>
      <c r="E8" s="10" t="n">
        <v>2.70596289634705</v>
      </c>
      <c r="F8" s="10" t="n">
        <v>0.8332463</v>
      </c>
      <c r="G8" s="10" t="n">
        <v>0.172409</v>
      </c>
      <c r="H8" s="10" t="n">
        <v>2.020715</v>
      </c>
      <c r="I8" s="10" t="n">
        <v>0.1571405</v>
      </c>
      <c r="J8" s="10" t="n">
        <v>18.37674</v>
      </c>
      <c r="K8" s="10" t="n">
        <v>0.5113536</v>
      </c>
      <c r="L8" s="10" t="n">
        <v>15.35195</v>
      </c>
      <c r="M8" s="10" t="n">
        <v>0.5139803</v>
      </c>
      <c r="N8" s="10" t="n">
        <v>37.14746</v>
      </c>
      <c r="O8" s="10" t="n">
        <v>0.504637</v>
      </c>
      <c r="P8" s="10" t="n">
        <v>25.20504</v>
      </c>
      <c r="Q8" s="10" t="n">
        <v>1.650713</v>
      </c>
      <c r="R8" s="10" t="n">
        <v>462.4361</v>
      </c>
      <c r="S8" s="10" t="n">
        <v>1.610142</v>
      </c>
      <c r="T8" s="10" t="n">
        <v>385.5971</v>
      </c>
      <c r="U8" s="10" t="n">
        <v>1.671992</v>
      </c>
      <c r="V8" s="10" t="n">
        <v>934.0402</v>
      </c>
      <c r="W8" s="10" t="n">
        <v>1.559824</v>
      </c>
      <c r="X8" s="10" t="n">
        <v>0.05443579</v>
      </c>
      <c r="Y8" s="10" t="n">
        <v>0.5113536</v>
      </c>
      <c r="Z8" s="10" t="n">
        <v>500</v>
      </c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  <c r="AU8" s="17"/>
      <c r="AV8" s="17"/>
      <c r="AW8" s="17"/>
      <c r="AX8" s="17"/>
      <c r="AY8" s="17"/>
      <c r="AZ8" s="17"/>
      <c r="BA8" s="17"/>
      <c r="BB8" s="17"/>
      <c r="BC8" s="17"/>
      <c r="BD8" s="17"/>
      <c r="BE8" s="17"/>
      <c r="BF8" s="17"/>
      <c r="BG8" s="17"/>
      <c r="BH8" s="17"/>
      <c r="BI8" s="17"/>
      <c r="BJ8" s="17"/>
      <c r="BK8" s="17"/>
      <c r="BL8" s="17"/>
      <c r="BM8" s="17"/>
      <c r="BN8" s="17"/>
      <c r="BO8" s="17"/>
      <c r="BP8" s="17"/>
      <c r="BQ8" s="17"/>
      <c r="BR8" s="17"/>
      <c r="BS8" s="17"/>
      <c r="BT8" s="17"/>
      <c r="BU8" s="17"/>
      <c r="BV8" s="17"/>
      <c r="BW8" s="17"/>
      <c r="BX8" s="17"/>
      <c r="BY8" s="17"/>
      <c r="BZ8" s="17"/>
      <c r="CA8" s="17"/>
      <c r="CB8" s="17"/>
      <c r="CC8" s="17"/>
      <c r="CD8" s="17"/>
      <c r="CE8" s="17"/>
      <c r="CF8" s="17"/>
      <c r="CG8" s="17"/>
      <c r="CH8" s="17"/>
      <c r="CI8" s="17"/>
      <c r="CJ8" s="17"/>
      <c r="CK8" s="17"/>
      <c r="CL8" s="17"/>
      <c r="CM8" s="17"/>
      <c r="CN8" s="17"/>
      <c r="CO8" s="17"/>
      <c r="CP8" s="17"/>
      <c r="CQ8" s="17"/>
      <c r="CR8" s="17"/>
      <c r="CS8" s="17"/>
      <c r="CT8" s="17"/>
      <c r="CU8" s="17"/>
      <c r="CV8" s="17"/>
      <c r="CW8" s="17"/>
      <c r="CX8" s="17"/>
      <c r="CY8" s="17"/>
      <c r="CZ8" s="17"/>
      <c r="DA8" s="17"/>
      <c r="DB8" s="17"/>
      <c r="DC8" s="17"/>
      <c r="DD8" s="17"/>
      <c r="DE8" s="17"/>
      <c r="DF8" s="17"/>
      <c r="DG8" s="17"/>
      <c r="DH8" s="17"/>
      <c r="DI8" s="17"/>
      <c r="DJ8" s="17"/>
      <c r="DK8" s="17"/>
      <c r="DL8" s="17"/>
      <c r="DM8" s="17"/>
      <c r="DN8" s="17"/>
      <c r="DO8" s="17"/>
      <c r="DP8" s="17"/>
      <c r="DQ8" s="17"/>
      <c r="DR8" s="17"/>
    </row>
    <row r="9" s="10" customFormat="true" ht="15" hidden="false" customHeight="false" outlineLevel="0" collapsed="false">
      <c r="A9" s="10" t="n">
        <v>7</v>
      </c>
      <c r="B9" s="10" t="s">
        <v>102</v>
      </c>
      <c r="C9" s="10" t="s">
        <v>28</v>
      </c>
      <c r="D9" s="11" t="n">
        <v>43313</v>
      </c>
      <c r="E9" s="10" t="n">
        <v>2.60418391227722</v>
      </c>
      <c r="F9" s="10" t="n">
        <v>0.8340788</v>
      </c>
      <c r="G9" s="10" t="n">
        <v>0.1912412</v>
      </c>
      <c r="H9" s="10" t="n">
        <v>2.025764</v>
      </c>
      <c r="I9" s="10" t="n">
        <v>0.15647</v>
      </c>
      <c r="J9" s="10" t="n">
        <v>18.43226</v>
      </c>
      <c r="K9" s="10" t="n">
        <v>0.5422711</v>
      </c>
      <c r="L9" s="10" t="n">
        <v>15.4398</v>
      </c>
      <c r="M9" s="10" t="n">
        <v>0.5409878</v>
      </c>
      <c r="N9" s="10" t="n">
        <v>37.4236</v>
      </c>
      <c r="O9" s="10" t="n">
        <v>0.5181507</v>
      </c>
      <c r="P9" s="10" t="n">
        <v>23.90066</v>
      </c>
      <c r="Q9" s="10" t="n">
        <v>1.866885</v>
      </c>
      <c r="R9" s="10" t="n">
        <v>441.7636</v>
      </c>
      <c r="S9" s="10" t="n">
        <v>1.659281</v>
      </c>
      <c r="T9" s="10" t="n">
        <v>368.7668</v>
      </c>
      <c r="U9" s="10" t="n">
        <v>1.656722</v>
      </c>
      <c r="V9" s="10" t="n">
        <v>895.3817</v>
      </c>
      <c r="W9" s="10" t="n">
        <v>1.621583</v>
      </c>
      <c r="X9" s="10" t="n">
        <v>0.05413309</v>
      </c>
      <c r="Y9" s="10" t="n">
        <v>0.5513641</v>
      </c>
      <c r="Z9" s="10" t="n">
        <v>500</v>
      </c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Q9" s="17"/>
      <c r="AR9" s="17"/>
      <c r="AS9" s="17"/>
      <c r="AT9" s="17"/>
      <c r="AU9" s="17"/>
      <c r="AV9" s="17"/>
      <c r="AW9" s="17"/>
      <c r="AX9" s="17"/>
      <c r="AY9" s="17"/>
      <c r="AZ9" s="17"/>
      <c r="BA9" s="17"/>
      <c r="BB9" s="17"/>
      <c r="BC9" s="17"/>
      <c r="BD9" s="17"/>
      <c r="BE9" s="17"/>
      <c r="BF9" s="17"/>
      <c r="BG9" s="17"/>
      <c r="BH9" s="17"/>
      <c r="BI9" s="17"/>
      <c r="BJ9" s="17"/>
      <c r="BK9" s="17"/>
      <c r="BL9" s="17"/>
      <c r="BM9" s="17"/>
      <c r="BN9" s="17"/>
      <c r="BO9" s="17"/>
      <c r="BP9" s="17"/>
      <c r="BQ9" s="17"/>
      <c r="BR9" s="17"/>
      <c r="BS9" s="17"/>
      <c r="BT9" s="17"/>
      <c r="BU9" s="17"/>
      <c r="BV9" s="17"/>
      <c r="BW9" s="17"/>
      <c r="BX9" s="17"/>
      <c r="BY9" s="17"/>
      <c r="BZ9" s="17"/>
      <c r="CA9" s="17"/>
      <c r="CB9" s="17"/>
      <c r="CC9" s="17"/>
      <c r="CD9" s="17"/>
      <c r="CE9" s="17"/>
      <c r="CF9" s="17"/>
      <c r="CG9" s="17"/>
      <c r="CH9" s="17"/>
      <c r="CI9" s="17"/>
      <c r="CJ9" s="17"/>
      <c r="CK9" s="17"/>
      <c r="CL9" s="17"/>
      <c r="CM9" s="17"/>
      <c r="CN9" s="17"/>
      <c r="CO9" s="17"/>
      <c r="CP9" s="17"/>
      <c r="CQ9" s="17"/>
      <c r="CR9" s="17"/>
      <c r="CS9" s="17"/>
      <c r="CT9" s="17"/>
      <c r="CU9" s="17"/>
      <c r="CV9" s="17"/>
      <c r="CW9" s="17"/>
      <c r="CX9" s="17"/>
      <c r="CY9" s="17"/>
      <c r="CZ9" s="17"/>
      <c r="DA9" s="17"/>
      <c r="DB9" s="17"/>
      <c r="DC9" s="17"/>
      <c r="DD9" s="17"/>
      <c r="DE9" s="17"/>
      <c r="DF9" s="17"/>
      <c r="DG9" s="17"/>
      <c r="DH9" s="17"/>
      <c r="DI9" s="17"/>
      <c r="DJ9" s="17"/>
      <c r="DK9" s="17"/>
      <c r="DL9" s="17"/>
      <c r="DM9" s="17"/>
      <c r="DN9" s="17"/>
      <c r="DO9" s="17"/>
      <c r="DP9" s="17"/>
      <c r="DQ9" s="17"/>
      <c r="DR9" s="17"/>
    </row>
    <row r="10" s="10" customFormat="true" ht="15" hidden="false" customHeight="false" outlineLevel="0" collapsed="false">
      <c r="A10" s="10" t="n">
        <v>8</v>
      </c>
      <c r="B10" s="10" t="s">
        <v>103</v>
      </c>
      <c r="C10" s="10" t="s">
        <v>28</v>
      </c>
      <c r="D10" s="11" t="n">
        <v>43313</v>
      </c>
      <c r="E10" s="10" t="n">
        <v>2.5364351272583</v>
      </c>
      <c r="F10" s="10" t="n">
        <v>0.8323336</v>
      </c>
      <c r="G10" s="10" t="n">
        <v>0.1767436</v>
      </c>
      <c r="H10" s="10" t="n">
        <v>2.032857</v>
      </c>
      <c r="I10" s="10" t="n">
        <v>0.1455151</v>
      </c>
      <c r="J10" s="10" t="n">
        <v>18.34885</v>
      </c>
      <c r="K10" s="10" t="n">
        <v>0.5244833</v>
      </c>
      <c r="L10" s="10" t="n">
        <v>15.26968</v>
      </c>
      <c r="M10" s="10" t="n">
        <v>0.5272002</v>
      </c>
      <c r="N10" s="10" t="n">
        <v>37.29385</v>
      </c>
      <c r="O10" s="10" t="n">
        <v>0.5175678</v>
      </c>
      <c r="P10" s="10" t="n">
        <v>23.86459</v>
      </c>
      <c r="Q10" s="10" t="n">
        <v>1.641155</v>
      </c>
      <c r="R10" s="10" t="n">
        <v>440.4497</v>
      </c>
      <c r="S10" s="10" t="n">
        <v>1.53723</v>
      </c>
      <c r="T10" s="10" t="n">
        <v>366.6248</v>
      </c>
      <c r="U10" s="10" t="n">
        <v>1.591708</v>
      </c>
      <c r="V10" s="10" t="n">
        <v>894.9315</v>
      </c>
      <c r="W10" s="10" t="n">
        <v>1.510786</v>
      </c>
      <c r="X10" s="10" t="n">
        <v>0.05452573</v>
      </c>
      <c r="Y10" s="10" t="n">
        <v>0.5244833</v>
      </c>
      <c r="Z10" s="10" t="n">
        <v>500</v>
      </c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  <c r="CD10" s="17"/>
      <c r="CE10" s="17"/>
      <c r="CF10" s="17"/>
      <c r="CG10" s="17"/>
      <c r="CH10" s="17"/>
      <c r="CI10" s="17"/>
      <c r="CJ10" s="17"/>
      <c r="CK10" s="17"/>
      <c r="CL10" s="17"/>
      <c r="CM10" s="17"/>
      <c r="CN10" s="17"/>
      <c r="CO10" s="17"/>
      <c r="CP10" s="17"/>
      <c r="CQ10" s="17"/>
      <c r="CR10" s="17"/>
      <c r="CS10" s="17"/>
      <c r="CT10" s="17"/>
      <c r="CU10" s="17"/>
      <c r="CV10" s="17"/>
      <c r="CW10" s="17"/>
      <c r="CX10" s="17"/>
      <c r="CY10" s="17"/>
      <c r="CZ10" s="17"/>
      <c r="DA10" s="17"/>
      <c r="DB10" s="17"/>
      <c r="DC10" s="17"/>
      <c r="DD10" s="17"/>
      <c r="DE10" s="17"/>
      <c r="DF10" s="17"/>
      <c r="DG10" s="17"/>
      <c r="DH10" s="17"/>
      <c r="DI10" s="17"/>
      <c r="DJ10" s="17"/>
      <c r="DK10" s="17"/>
      <c r="DL10" s="17"/>
      <c r="DM10" s="17"/>
      <c r="DN10" s="17"/>
      <c r="DO10" s="17"/>
      <c r="DP10" s="17"/>
      <c r="DQ10" s="17"/>
      <c r="DR10" s="17"/>
    </row>
    <row r="11" s="10" customFormat="true" ht="15" hidden="false" customHeight="false" outlineLevel="0" collapsed="false">
      <c r="A11" s="10" t="n">
        <v>9</v>
      </c>
      <c r="B11" s="10" t="s">
        <v>104</v>
      </c>
      <c r="C11" s="10" t="s">
        <v>28</v>
      </c>
      <c r="D11" s="11" t="n">
        <v>43313</v>
      </c>
      <c r="E11" s="10" t="n">
        <v>2.45327496528626</v>
      </c>
      <c r="F11" s="10" t="n">
        <v>0.8305615</v>
      </c>
      <c r="G11" s="10" t="n">
        <v>0.1781816</v>
      </c>
      <c r="H11" s="10" t="n">
        <v>2.037235</v>
      </c>
      <c r="I11" s="10" t="n">
        <v>0.1466154</v>
      </c>
      <c r="J11" s="10" t="n">
        <v>18.4708</v>
      </c>
      <c r="K11" s="10" t="n">
        <v>0.5311567</v>
      </c>
      <c r="L11" s="10" t="n">
        <v>15.39134</v>
      </c>
      <c r="M11" s="10" t="n">
        <v>0.5561119</v>
      </c>
      <c r="N11" s="10" t="n">
        <v>37.65527</v>
      </c>
      <c r="O11" s="10" t="n">
        <v>0.5242009</v>
      </c>
      <c r="P11" s="10" t="n">
        <v>23.24244</v>
      </c>
      <c r="Q11" s="10" t="n">
        <v>1.81054</v>
      </c>
      <c r="R11" s="10" t="n">
        <v>433.485</v>
      </c>
      <c r="S11" s="10" t="n">
        <v>1.694923</v>
      </c>
      <c r="T11" s="10" t="n">
        <v>360.6502</v>
      </c>
      <c r="U11" s="10" t="n">
        <v>1.725629</v>
      </c>
      <c r="V11" s="10" t="n">
        <v>883.1165</v>
      </c>
      <c r="W11" s="10" t="n">
        <v>1.681558</v>
      </c>
      <c r="X11" s="10" t="n">
        <v>0.05416731</v>
      </c>
      <c r="Y11" s="10" t="n">
        <v>0.5311567</v>
      </c>
      <c r="Z11" s="10" t="n">
        <v>500</v>
      </c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  <c r="BM11" s="17"/>
      <c r="BN11" s="17"/>
      <c r="BO11" s="17"/>
      <c r="BP11" s="17"/>
      <c r="BQ11" s="17"/>
      <c r="BR11" s="17"/>
      <c r="BS11" s="17"/>
      <c r="BT11" s="17"/>
      <c r="BU11" s="17"/>
      <c r="BV11" s="17"/>
      <c r="BW11" s="17"/>
      <c r="BX11" s="17"/>
      <c r="BY11" s="17"/>
      <c r="BZ11" s="17"/>
      <c r="CA11" s="17"/>
      <c r="CB11" s="17"/>
      <c r="CC11" s="17"/>
      <c r="CD11" s="17"/>
      <c r="CE11" s="17"/>
      <c r="CF11" s="17"/>
      <c r="CG11" s="17"/>
      <c r="CH11" s="17"/>
      <c r="CI11" s="17"/>
      <c r="CJ11" s="17"/>
      <c r="CK11" s="17"/>
      <c r="CL11" s="17"/>
      <c r="CM11" s="17"/>
      <c r="CN11" s="17"/>
      <c r="CO11" s="17"/>
      <c r="CP11" s="17"/>
      <c r="CQ11" s="17"/>
      <c r="CR11" s="17"/>
      <c r="CS11" s="17"/>
      <c r="CT11" s="17"/>
      <c r="CU11" s="17"/>
      <c r="CV11" s="17"/>
      <c r="CW11" s="17"/>
      <c r="CX11" s="17"/>
      <c r="CY11" s="17"/>
      <c r="CZ11" s="17"/>
      <c r="DA11" s="17"/>
      <c r="DB11" s="17"/>
      <c r="DC11" s="17"/>
      <c r="DD11" s="17"/>
      <c r="DE11" s="17"/>
      <c r="DF11" s="17"/>
      <c r="DG11" s="17"/>
      <c r="DH11" s="17"/>
      <c r="DI11" s="17"/>
      <c r="DJ11" s="17"/>
      <c r="DK11" s="17"/>
      <c r="DL11" s="17"/>
      <c r="DM11" s="17"/>
      <c r="DN11" s="17"/>
      <c r="DO11" s="17"/>
      <c r="DP11" s="17"/>
      <c r="DQ11" s="17"/>
      <c r="DR11" s="17"/>
    </row>
    <row r="12" s="10" customFormat="true" ht="15" hidden="false" customHeight="false" outlineLevel="0" collapsed="false">
      <c r="A12" s="10" t="n">
        <v>10</v>
      </c>
      <c r="B12" s="10" t="s">
        <v>105</v>
      </c>
      <c r="C12" s="10" t="s">
        <v>28</v>
      </c>
      <c r="D12" s="11" t="n">
        <v>43313</v>
      </c>
      <c r="E12" s="10" t="n">
        <v>2.37746906280518</v>
      </c>
      <c r="F12" s="10" t="n">
        <v>0.8262733</v>
      </c>
      <c r="G12" s="10" t="n">
        <v>0.1790092</v>
      </c>
      <c r="H12" s="10" t="n">
        <v>2.048078</v>
      </c>
      <c r="I12" s="10" t="n">
        <v>0.1468492</v>
      </c>
      <c r="J12" s="10" t="n">
        <v>18.74035</v>
      </c>
      <c r="K12" s="10" t="n">
        <v>0.5583237</v>
      </c>
      <c r="L12" s="10" t="n">
        <v>15.4747</v>
      </c>
      <c r="M12" s="10" t="n">
        <v>0.5399216</v>
      </c>
      <c r="N12" s="10" t="n">
        <v>38.2919</v>
      </c>
      <c r="O12" s="10" t="n">
        <v>0.5347528</v>
      </c>
      <c r="P12" s="10" t="n">
        <v>23.01691</v>
      </c>
      <c r="Q12" s="10" t="n">
        <v>1.857919</v>
      </c>
      <c r="R12" s="10" t="n">
        <v>431.4261</v>
      </c>
      <c r="S12" s="10" t="n">
        <v>1.759878</v>
      </c>
      <c r="T12" s="10" t="n">
        <v>355.9912</v>
      </c>
      <c r="U12" s="10" t="n">
        <v>1.786091</v>
      </c>
      <c r="V12" s="10" t="n">
        <v>883.1404</v>
      </c>
      <c r="W12" s="10" t="n">
        <v>1.767414</v>
      </c>
      <c r="X12" s="10" t="n">
        <v>0.05334387</v>
      </c>
      <c r="Y12" s="10" t="n">
        <v>0.5597121</v>
      </c>
      <c r="Z12" s="10" t="n">
        <v>500</v>
      </c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7"/>
      <c r="AX12" s="17"/>
      <c r="AY12" s="17"/>
      <c r="AZ12" s="17"/>
      <c r="BA12" s="17"/>
      <c r="BB12" s="17"/>
      <c r="BC12" s="17"/>
      <c r="BD12" s="17"/>
      <c r="BE12" s="17"/>
      <c r="BF12" s="17"/>
      <c r="BG12" s="17"/>
      <c r="BH12" s="17"/>
      <c r="BI12" s="17"/>
      <c r="BJ12" s="17"/>
      <c r="BK12" s="17"/>
      <c r="BL12" s="17"/>
      <c r="BM12" s="17"/>
      <c r="BN12" s="17"/>
      <c r="BO12" s="17"/>
      <c r="BP12" s="17"/>
      <c r="BQ12" s="17"/>
      <c r="BR12" s="17"/>
      <c r="BS12" s="17"/>
      <c r="BT12" s="17"/>
      <c r="BU12" s="17"/>
      <c r="BV12" s="17"/>
      <c r="BW12" s="17"/>
      <c r="BX12" s="17"/>
      <c r="BY12" s="17"/>
      <c r="BZ12" s="17"/>
      <c r="CA12" s="17"/>
      <c r="CB12" s="17"/>
      <c r="CC12" s="17"/>
      <c r="CD12" s="17"/>
      <c r="CE12" s="17"/>
      <c r="CF12" s="17"/>
      <c r="CG12" s="17"/>
      <c r="CH12" s="17"/>
      <c r="CI12" s="17"/>
      <c r="CJ12" s="17"/>
      <c r="CK12" s="17"/>
      <c r="CL12" s="17"/>
      <c r="CM12" s="17"/>
      <c r="CN12" s="17"/>
      <c r="CO12" s="17"/>
      <c r="CP12" s="17"/>
      <c r="CQ12" s="17"/>
      <c r="CR12" s="17"/>
      <c r="CS12" s="17"/>
      <c r="CT12" s="17"/>
      <c r="CU12" s="17"/>
      <c r="CV12" s="17"/>
      <c r="CW12" s="17"/>
      <c r="CX12" s="17"/>
      <c r="CY12" s="17"/>
      <c r="CZ12" s="17"/>
      <c r="DA12" s="17"/>
      <c r="DB12" s="17"/>
      <c r="DC12" s="17"/>
      <c r="DD12" s="17"/>
      <c r="DE12" s="17"/>
      <c r="DF12" s="17"/>
      <c r="DG12" s="17"/>
      <c r="DH12" s="17"/>
      <c r="DI12" s="17"/>
      <c r="DJ12" s="17"/>
      <c r="DK12" s="17"/>
      <c r="DL12" s="17"/>
      <c r="DM12" s="17"/>
      <c r="DN12" s="17"/>
      <c r="DO12" s="17"/>
      <c r="DP12" s="17"/>
      <c r="DQ12" s="17"/>
      <c r="DR12" s="17"/>
    </row>
    <row r="13" s="10" customFormat="true" ht="15" hidden="false" customHeight="false" outlineLevel="0" collapsed="false">
      <c r="A13" s="10" t="n">
        <v>11</v>
      </c>
      <c r="B13" s="10" t="s">
        <v>106</v>
      </c>
      <c r="C13" s="10" t="s">
        <v>28</v>
      </c>
      <c r="D13" s="11" t="n">
        <v>43313</v>
      </c>
      <c r="E13" s="10" t="n">
        <v>2.25472402572632</v>
      </c>
      <c r="F13" s="10" t="n">
        <v>0.8272885</v>
      </c>
      <c r="G13" s="10" t="n">
        <v>0.1883328</v>
      </c>
      <c r="H13" s="10" t="n">
        <v>2.053252</v>
      </c>
      <c r="I13" s="10" t="n">
        <v>0.1546244</v>
      </c>
      <c r="J13" s="10" t="n">
        <v>18.47179</v>
      </c>
      <c r="K13" s="10" t="n">
        <v>0.5595917</v>
      </c>
      <c r="L13" s="10" t="n">
        <v>15.24721</v>
      </c>
      <c r="M13" s="10" t="n">
        <v>0.562555</v>
      </c>
      <c r="N13" s="10" t="n">
        <v>37.91837</v>
      </c>
      <c r="O13" s="10" t="n">
        <v>0.5521844</v>
      </c>
      <c r="P13" s="10" t="n">
        <v>21.03878</v>
      </c>
      <c r="Q13" s="10" t="n">
        <v>2.02211</v>
      </c>
      <c r="R13" s="10" t="n">
        <v>388.8857</v>
      </c>
      <c r="S13" s="10" t="n">
        <v>1.929272</v>
      </c>
      <c r="T13" s="10" t="n">
        <v>322.2178</v>
      </c>
      <c r="U13" s="10" t="n">
        <v>1.960904</v>
      </c>
      <c r="V13" s="10" t="n">
        <v>797.572</v>
      </c>
      <c r="W13" s="10" t="n">
        <v>1.911036</v>
      </c>
      <c r="X13" s="10" t="n">
        <v>0.05422257</v>
      </c>
      <c r="Y13" s="10" t="n">
        <v>0.5595917</v>
      </c>
      <c r="Z13" s="10" t="n">
        <v>500</v>
      </c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  <c r="BB13" s="17"/>
      <c r="BC13" s="17"/>
      <c r="BD13" s="17"/>
      <c r="BE13" s="17"/>
      <c r="BF13" s="17"/>
      <c r="BG13" s="17"/>
      <c r="BH13" s="17"/>
      <c r="BI13" s="17"/>
      <c r="BJ13" s="17"/>
      <c r="BK13" s="17"/>
      <c r="BL13" s="17"/>
      <c r="BM13" s="17"/>
      <c r="BN13" s="17"/>
      <c r="BO13" s="17"/>
      <c r="BP13" s="17"/>
      <c r="BQ13" s="17"/>
      <c r="BR13" s="17"/>
      <c r="BS13" s="17"/>
      <c r="BT13" s="17"/>
      <c r="BU13" s="17"/>
      <c r="BV13" s="17"/>
      <c r="BW13" s="17"/>
      <c r="BX13" s="17"/>
      <c r="BY13" s="17"/>
      <c r="BZ13" s="17"/>
      <c r="CA13" s="17"/>
      <c r="CB13" s="17"/>
      <c r="CC13" s="17"/>
      <c r="CD13" s="17"/>
      <c r="CE13" s="17"/>
      <c r="CF13" s="17"/>
      <c r="CG13" s="17"/>
      <c r="CH13" s="17"/>
      <c r="CI13" s="17"/>
      <c r="CJ13" s="17"/>
      <c r="CK13" s="17"/>
      <c r="CL13" s="17"/>
      <c r="CM13" s="17"/>
      <c r="CN13" s="17"/>
      <c r="CO13" s="17"/>
      <c r="CP13" s="17"/>
      <c r="CQ13" s="17"/>
      <c r="CR13" s="17"/>
      <c r="CS13" s="17"/>
      <c r="CT13" s="17"/>
      <c r="CU13" s="17"/>
      <c r="CV13" s="17"/>
      <c r="CW13" s="17"/>
      <c r="CX13" s="17"/>
      <c r="CY13" s="17"/>
      <c r="CZ13" s="17"/>
      <c r="DA13" s="17"/>
      <c r="DB13" s="17"/>
      <c r="DC13" s="17"/>
      <c r="DD13" s="17"/>
      <c r="DE13" s="17"/>
      <c r="DF13" s="17"/>
      <c r="DG13" s="17"/>
      <c r="DH13" s="17"/>
      <c r="DI13" s="17"/>
      <c r="DJ13" s="17"/>
      <c r="DK13" s="17"/>
      <c r="DL13" s="17"/>
      <c r="DM13" s="17"/>
      <c r="DN13" s="17"/>
      <c r="DO13" s="17"/>
      <c r="DP13" s="17"/>
      <c r="DQ13" s="17"/>
      <c r="DR13" s="17"/>
    </row>
    <row r="14" s="10" customFormat="true" ht="15" hidden="false" customHeight="false" outlineLevel="0" collapsed="false">
      <c r="A14" s="10" t="n">
        <v>12</v>
      </c>
      <c r="B14" s="10" t="s">
        <v>107</v>
      </c>
      <c r="C14" s="10" t="s">
        <v>28</v>
      </c>
      <c r="D14" s="11" t="n">
        <v>43313</v>
      </c>
      <c r="E14" s="10" t="n">
        <v>2.08050298690796</v>
      </c>
      <c r="F14" s="10" t="n">
        <v>0.8270164</v>
      </c>
      <c r="G14" s="10" t="n">
        <v>0.1914201</v>
      </c>
      <c r="H14" s="10" t="n">
        <v>2.046616</v>
      </c>
      <c r="I14" s="10" t="n">
        <v>0.1571132</v>
      </c>
      <c r="J14" s="10" t="n">
        <v>18.68109</v>
      </c>
      <c r="K14" s="10" t="n">
        <v>0.5701477</v>
      </c>
      <c r="L14" s="10" t="n">
        <v>15.41103</v>
      </c>
      <c r="M14" s="10" t="n">
        <v>0.573195</v>
      </c>
      <c r="N14" s="10" t="n">
        <v>38.10251</v>
      </c>
      <c r="O14" s="10" t="n">
        <v>0.5626681</v>
      </c>
      <c r="P14" s="10" t="n">
        <v>20.26003</v>
      </c>
      <c r="Q14" s="10" t="n">
        <v>1.793357</v>
      </c>
      <c r="R14" s="10" t="n">
        <v>376.9969</v>
      </c>
      <c r="S14" s="10" t="n">
        <v>1.68263</v>
      </c>
      <c r="T14" s="10" t="n">
        <v>311.5279</v>
      </c>
      <c r="U14" s="10" t="n">
        <v>1.672069</v>
      </c>
      <c r="V14" s="10" t="n">
        <v>771.0988</v>
      </c>
      <c r="W14" s="10" t="n">
        <v>1.664829</v>
      </c>
      <c r="X14" s="10" t="n">
        <v>0.05354106</v>
      </c>
      <c r="Y14" s="10" t="n">
        <v>0.5701477</v>
      </c>
      <c r="Z14" s="10" t="n">
        <v>500</v>
      </c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  <c r="AZ14" s="17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  <c r="BM14" s="17"/>
      <c r="BN14" s="17"/>
      <c r="BO14" s="17"/>
      <c r="BP14" s="17"/>
      <c r="BQ14" s="17"/>
      <c r="BR14" s="17"/>
      <c r="BS14" s="17"/>
      <c r="BT14" s="17"/>
      <c r="BU14" s="17"/>
      <c r="BV14" s="17"/>
      <c r="BW14" s="17"/>
      <c r="BX14" s="17"/>
      <c r="BY14" s="17"/>
      <c r="BZ14" s="17"/>
      <c r="CA14" s="17"/>
      <c r="CB14" s="17"/>
      <c r="CC14" s="17"/>
      <c r="CD14" s="17"/>
      <c r="CE14" s="17"/>
      <c r="CF14" s="17"/>
      <c r="CG14" s="17"/>
      <c r="CH14" s="17"/>
      <c r="CI14" s="17"/>
      <c r="CJ14" s="17"/>
      <c r="CK14" s="17"/>
      <c r="CL14" s="17"/>
      <c r="CM14" s="17"/>
      <c r="CN14" s="17"/>
      <c r="CO14" s="17"/>
      <c r="CP14" s="17"/>
      <c r="CQ14" s="17"/>
      <c r="CR14" s="17"/>
      <c r="CS14" s="17"/>
      <c r="CT14" s="17"/>
      <c r="CU14" s="17"/>
      <c r="CV14" s="17"/>
      <c r="CW14" s="17"/>
      <c r="CX14" s="17"/>
      <c r="CY14" s="17"/>
      <c r="CZ14" s="17"/>
      <c r="DA14" s="17"/>
      <c r="DB14" s="17"/>
      <c r="DC14" s="17"/>
      <c r="DD14" s="17"/>
      <c r="DE14" s="17"/>
      <c r="DF14" s="17"/>
      <c r="DG14" s="17"/>
      <c r="DH14" s="17"/>
      <c r="DI14" s="17"/>
      <c r="DJ14" s="17"/>
      <c r="DK14" s="17"/>
      <c r="DL14" s="17"/>
      <c r="DM14" s="17"/>
      <c r="DN14" s="17"/>
      <c r="DO14" s="17"/>
      <c r="DP14" s="17"/>
      <c r="DQ14" s="17"/>
      <c r="DR14" s="17"/>
    </row>
    <row r="15" s="13" customFormat="true" ht="15" hidden="false" customHeight="false" outlineLevel="0" collapsed="false">
      <c r="A15" s="13" t="n">
        <v>13</v>
      </c>
      <c r="B15" s="13" t="s">
        <v>108</v>
      </c>
      <c r="C15" s="13" t="s">
        <v>28</v>
      </c>
      <c r="D15" s="14" t="n">
        <v>43313</v>
      </c>
      <c r="E15" s="13" t="n">
        <v>2.08519697189331</v>
      </c>
      <c r="F15" s="13" t="n">
        <v>0.8265088</v>
      </c>
      <c r="G15" s="13" t="n">
        <v>0.1907649</v>
      </c>
      <c r="H15" s="13" t="n">
        <v>2.044819</v>
      </c>
      <c r="I15" s="13" t="n">
        <v>0.15664</v>
      </c>
      <c r="J15" s="13" t="n">
        <v>18.62204</v>
      </c>
      <c r="K15" s="13" t="n">
        <v>0.5673819</v>
      </c>
      <c r="L15" s="13" t="n">
        <v>15.36405</v>
      </c>
      <c r="M15" s="13" t="n">
        <v>0.5704209</v>
      </c>
      <c r="N15" s="13" t="n">
        <v>37.99775</v>
      </c>
      <c r="O15" s="13" t="n">
        <v>0.5599329</v>
      </c>
      <c r="P15" s="13" t="n">
        <v>20.46128</v>
      </c>
      <c r="Q15" s="13" t="n">
        <v>1.787807</v>
      </c>
      <c r="R15" s="13" t="n">
        <v>379.5627</v>
      </c>
      <c r="S15" s="13" t="n">
        <v>1.567117</v>
      </c>
      <c r="T15" s="13" t="n">
        <v>313.6905</v>
      </c>
      <c r="U15" s="13" t="n">
        <v>1.582541</v>
      </c>
      <c r="V15" s="13" t="n">
        <v>774.5747</v>
      </c>
      <c r="W15" s="13" t="n">
        <v>1.58434</v>
      </c>
      <c r="X15" s="13" t="n">
        <v>0.05377285</v>
      </c>
      <c r="Y15" s="13" t="n">
        <v>0.5673819</v>
      </c>
      <c r="Z15" s="13" t="n">
        <v>500</v>
      </c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7"/>
      <c r="AX15" s="17"/>
      <c r="AY15" s="17"/>
      <c r="AZ15" s="17"/>
      <c r="BA15" s="17"/>
      <c r="BB15" s="17"/>
      <c r="BC15" s="17"/>
      <c r="BD15" s="17"/>
      <c r="BE15" s="17"/>
      <c r="BF15" s="17"/>
      <c r="BG15" s="17"/>
      <c r="BH15" s="17"/>
      <c r="BI15" s="17"/>
      <c r="BJ15" s="17"/>
      <c r="BK15" s="17"/>
      <c r="BL15" s="17"/>
      <c r="BM15" s="17"/>
      <c r="BN15" s="17"/>
      <c r="BO15" s="17"/>
      <c r="BP15" s="17"/>
      <c r="BQ15" s="17"/>
      <c r="BR15" s="17"/>
      <c r="BS15" s="17"/>
      <c r="BT15" s="17"/>
      <c r="BU15" s="17"/>
      <c r="BV15" s="17"/>
      <c r="BW15" s="17"/>
      <c r="BX15" s="17"/>
      <c r="BY15" s="17"/>
      <c r="BZ15" s="17"/>
      <c r="CA15" s="17"/>
      <c r="CB15" s="17"/>
      <c r="CC15" s="17"/>
      <c r="CD15" s="17"/>
      <c r="CE15" s="17"/>
      <c r="CF15" s="17"/>
      <c r="CG15" s="17"/>
      <c r="CH15" s="17"/>
      <c r="CI15" s="17"/>
      <c r="CJ15" s="17"/>
      <c r="CK15" s="17"/>
      <c r="CL15" s="17"/>
      <c r="CM15" s="17"/>
      <c r="CN15" s="17"/>
      <c r="CO15" s="17"/>
      <c r="CP15" s="17"/>
      <c r="CQ15" s="17"/>
      <c r="CR15" s="17"/>
      <c r="CS15" s="17"/>
      <c r="CT15" s="17"/>
      <c r="CU15" s="17"/>
      <c r="CV15" s="17"/>
      <c r="CW15" s="17"/>
      <c r="CX15" s="17"/>
      <c r="CY15" s="17"/>
      <c r="CZ15" s="17"/>
      <c r="DA15" s="17"/>
      <c r="DB15" s="17"/>
      <c r="DC15" s="17"/>
      <c r="DD15" s="17"/>
      <c r="DE15" s="17"/>
      <c r="DF15" s="17"/>
      <c r="DG15" s="17"/>
      <c r="DH15" s="17"/>
      <c r="DI15" s="17"/>
      <c r="DJ15" s="17"/>
      <c r="DK15" s="17"/>
      <c r="DL15" s="17"/>
      <c r="DM15" s="17"/>
      <c r="DN15" s="17"/>
      <c r="DO15" s="17"/>
      <c r="DP15" s="17"/>
      <c r="DQ15" s="17"/>
      <c r="DR15" s="17"/>
    </row>
    <row r="16" s="10" customFormat="true" ht="15" hidden="false" customHeight="false" outlineLevel="0" collapsed="false">
      <c r="A16" s="10" t="n">
        <v>1</v>
      </c>
      <c r="B16" s="10" t="s">
        <v>109</v>
      </c>
      <c r="C16" s="16" t="s">
        <v>38</v>
      </c>
      <c r="D16" s="11" t="n">
        <v>43313</v>
      </c>
      <c r="E16" s="10" t="n">
        <v>10.7678604125977</v>
      </c>
      <c r="F16" s="10" t="n">
        <v>0.8194524</v>
      </c>
      <c r="G16" s="10" t="n">
        <v>0.1791559</v>
      </c>
      <c r="H16" s="10" t="n">
        <v>2.065017</v>
      </c>
      <c r="I16" s="10" t="n">
        <v>0.1474432</v>
      </c>
      <c r="J16" s="10" t="n">
        <v>18.54578</v>
      </c>
      <c r="K16" s="10" t="n">
        <v>0.5093675</v>
      </c>
      <c r="L16" s="10" t="n">
        <v>15.21982</v>
      </c>
      <c r="M16" s="10" t="n">
        <v>0.5122303</v>
      </c>
      <c r="N16" s="10" t="n">
        <v>38.31641</v>
      </c>
      <c r="O16" s="10" t="n">
        <v>0.5026048</v>
      </c>
      <c r="P16" s="10" t="n">
        <v>50.5835</v>
      </c>
      <c r="Q16" s="10" t="n">
        <v>0.9371365</v>
      </c>
      <c r="R16" s="10" t="n">
        <v>942.3829</v>
      </c>
      <c r="S16" s="10" t="n">
        <v>0.8663079</v>
      </c>
      <c r="T16" s="10" t="n">
        <v>772.1351</v>
      </c>
      <c r="U16" s="10" t="n">
        <v>0.8622375</v>
      </c>
      <c r="V16" s="10" t="n">
        <v>1946.872</v>
      </c>
      <c r="W16" s="10" t="n">
        <v>0.8565694</v>
      </c>
      <c r="X16" s="10" t="n">
        <v>0.05396412</v>
      </c>
      <c r="Y16" s="10" t="n">
        <v>0.5093675</v>
      </c>
      <c r="Z16" s="10" t="n">
        <v>500</v>
      </c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  <c r="AZ16" s="17"/>
      <c r="BA16" s="17"/>
      <c r="BB16" s="17"/>
      <c r="BC16" s="17"/>
      <c r="BD16" s="17"/>
      <c r="BE16" s="17"/>
      <c r="BF16" s="17"/>
      <c r="BG16" s="17"/>
      <c r="BH16" s="17"/>
      <c r="BI16" s="17"/>
      <c r="BJ16" s="17"/>
      <c r="BK16" s="17"/>
      <c r="BL16" s="17"/>
      <c r="BM16" s="17"/>
      <c r="BN16" s="17"/>
      <c r="BO16" s="17"/>
      <c r="BP16" s="17"/>
      <c r="BQ16" s="17"/>
      <c r="BR16" s="17"/>
      <c r="BS16" s="17"/>
      <c r="BT16" s="17"/>
      <c r="BU16" s="17"/>
      <c r="BV16" s="17"/>
      <c r="BW16" s="17"/>
      <c r="BX16" s="17"/>
      <c r="BY16" s="17"/>
      <c r="BZ16" s="17"/>
      <c r="CA16" s="17"/>
      <c r="CB16" s="17"/>
      <c r="CC16" s="17"/>
      <c r="CD16" s="17"/>
      <c r="CE16" s="17"/>
      <c r="CF16" s="17"/>
      <c r="CG16" s="17"/>
      <c r="CH16" s="17"/>
      <c r="CI16" s="17"/>
      <c r="CJ16" s="17"/>
      <c r="CK16" s="17"/>
      <c r="CL16" s="17"/>
      <c r="CM16" s="17"/>
      <c r="CN16" s="17"/>
      <c r="CO16" s="17"/>
      <c r="CP16" s="17"/>
      <c r="CQ16" s="17"/>
      <c r="CR16" s="17"/>
      <c r="CS16" s="17"/>
      <c r="CT16" s="17"/>
      <c r="CU16" s="17"/>
      <c r="CV16" s="17"/>
      <c r="CW16" s="17"/>
      <c r="CX16" s="17"/>
      <c r="CY16" s="17"/>
      <c r="CZ16" s="17"/>
      <c r="DA16" s="17"/>
      <c r="DB16" s="17"/>
      <c r="DC16" s="17"/>
      <c r="DD16" s="17"/>
      <c r="DE16" s="17"/>
      <c r="DF16" s="17"/>
      <c r="DG16" s="17"/>
      <c r="DH16" s="17"/>
      <c r="DI16" s="17"/>
      <c r="DJ16" s="17"/>
      <c r="DK16" s="17"/>
      <c r="DL16" s="17"/>
      <c r="DM16" s="17"/>
      <c r="DN16" s="17"/>
      <c r="DO16" s="17"/>
      <c r="DP16" s="17"/>
      <c r="DQ16" s="17"/>
      <c r="DR16" s="17"/>
    </row>
    <row r="17" s="10" customFormat="true" ht="15" hidden="false" customHeight="false" outlineLevel="0" collapsed="false">
      <c r="A17" s="10" t="n">
        <v>2</v>
      </c>
      <c r="B17" s="10" t="s">
        <v>110</v>
      </c>
      <c r="C17" s="16" t="s">
        <v>38</v>
      </c>
      <c r="D17" s="11" t="n">
        <v>43313</v>
      </c>
      <c r="E17" s="10" t="n">
        <v>10.7665300369263</v>
      </c>
      <c r="F17" s="10" t="n">
        <v>0.8200544</v>
      </c>
      <c r="G17" s="10" t="n">
        <v>0.171862</v>
      </c>
      <c r="H17" s="10" t="n">
        <v>2.064949</v>
      </c>
      <c r="I17" s="10" t="n">
        <v>0.1404982</v>
      </c>
      <c r="J17" s="10" t="n">
        <v>18.66151</v>
      </c>
      <c r="K17" s="10" t="n">
        <v>0.5108637</v>
      </c>
      <c r="L17" s="10" t="n">
        <v>15.24964</v>
      </c>
      <c r="M17" s="10" t="n">
        <v>0.5137226</v>
      </c>
      <c r="N17" s="10" t="n">
        <v>38.63501</v>
      </c>
      <c r="O17" s="10" t="n">
        <v>0.5040973</v>
      </c>
      <c r="P17" s="10" t="n">
        <v>50.46892</v>
      </c>
      <c r="Q17" s="10" t="n">
        <v>0.9987651</v>
      </c>
      <c r="R17" s="10" t="n">
        <v>939.6463</v>
      </c>
      <c r="S17" s="10" t="n">
        <v>0.8683843</v>
      </c>
      <c r="T17" s="10" t="n">
        <v>770.0836</v>
      </c>
      <c r="U17" s="10" t="n">
        <v>0.8649435</v>
      </c>
      <c r="V17" s="10" t="n">
        <v>1942.441</v>
      </c>
      <c r="W17" s="10" t="n">
        <v>0.8778542</v>
      </c>
      <c r="X17" s="10" t="n">
        <v>0.0536226</v>
      </c>
      <c r="Y17" s="10" t="n">
        <v>0.5108637</v>
      </c>
      <c r="Z17" s="10" t="n">
        <v>500</v>
      </c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  <c r="AS17" s="17"/>
      <c r="AT17" s="17"/>
      <c r="AU17" s="17"/>
      <c r="AV17" s="17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  <c r="BH17" s="17"/>
      <c r="BI17" s="17"/>
      <c r="BJ17" s="17"/>
      <c r="BK17" s="17"/>
      <c r="BL17" s="17"/>
      <c r="BM17" s="17"/>
      <c r="BN17" s="17"/>
      <c r="BO17" s="17"/>
      <c r="BP17" s="17"/>
      <c r="BQ17" s="17"/>
      <c r="BR17" s="17"/>
      <c r="BS17" s="17"/>
      <c r="BT17" s="17"/>
      <c r="BU17" s="17"/>
      <c r="BV17" s="17"/>
      <c r="BW17" s="17"/>
      <c r="BX17" s="17"/>
      <c r="BY17" s="17"/>
      <c r="BZ17" s="17"/>
      <c r="CA17" s="17"/>
      <c r="CB17" s="17"/>
      <c r="CC17" s="17"/>
      <c r="CD17" s="17"/>
      <c r="CE17" s="17"/>
      <c r="CF17" s="17"/>
      <c r="CG17" s="17"/>
      <c r="CH17" s="17"/>
      <c r="CI17" s="17"/>
      <c r="CJ17" s="17"/>
      <c r="CK17" s="17"/>
      <c r="CL17" s="17"/>
      <c r="CM17" s="17"/>
      <c r="CN17" s="17"/>
      <c r="CO17" s="17"/>
      <c r="CP17" s="17"/>
      <c r="CQ17" s="17"/>
      <c r="CR17" s="17"/>
      <c r="CS17" s="17"/>
      <c r="CT17" s="17"/>
      <c r="CU17" s="17"/>
      <c r="CV17" s="17"/>
      <c r="CW17" s="17"/>
      <c r="CX17" s="17"/>
      <c r="CY17" s="17"/>
      <c r="CZ17" s="17"/>
      <c r="DA17" s="17"/>
      <c r="DB17" s="17"/>
      <c r="DC17" s="17"/>
      <c r="DD17" s="17"/>
      <c r="DE17" s="17"/>
      <c r="DF17" s="17"/>
      <c r="DG17" s="17"/>
      <c r="DH17" s="17"/>
      <c r="DI17" s="17"/>
      <c r="DJ17" s="17"/>
      <c r="DK17" s="17"/>
      <c r="DL17" s="17"/>
      <c r="DM17" s="17"/>
      <c r="DN17" s="17"/>
      <c r="DO17" s="17"/>
      <c r="DP17" s="17"/>
      <c r="DQ17" s="17"/>
      <c r="DR17" s="17"/>
    </row>
    <row r="18" s="10" customFormat="true" ht="15" hidden="false" customHeight="false" outlineLevel="0" collapsed="false">
      <c r="A18" s="10" t="n">
        <v>3</v>
      </c>
      <c r="B18" s="10" t="s">
        <v>111</v>
      </c>
      <c r="C18" s="16" t="s">
        <v>38</v>
      </c>
      <c r="D18" s="11" t="n">
        <v>43313</v>
      </c>
      <c r="E18" s="10" t="n">
        <v>10.8673696517944</v>
      </c>
      <c r="F18" s="10" t="n">
        <v>0.8198856</v>
      </c>
      <c r="G18" s="10" t="n">
        <v>0.1716875</v>
      </c>
      <c r="H18" s="10" t="n">
        <v>2.067206</v>
      </c>
      <c r="I18" s="10" t="n">
        <v>0.14038</v>
      </c>
      <c r="J18" s="10" t="n">
        <v>18.46843</v>
      </c>
      <c r="K18" s="10" t="n">
        <v>0.5209064</v>
      </c>
      <c r="L18" s="10" t="n">
        <v>15.11352</v>
      </c>
      <c r="M18" s="10" t="n">
        <v>0.5115792</v>
      </c>
      <c r="N18" s="10" t="n">
        <v>38.19271</v>
      </c>
      <c r="O18" s="10" t="n">
        <v>0.5019395</v>
      </c>
      <c r="P18" s="10" t="n">
        <v>50.7194</v>
      </c>
      <c r="Q18" s="10" t="n">
        <v>0.9519793</v>
      </c>
      <c r="R18" s="10" t="n">
        <v>941.139</v>
      </c>
      <c r="S18" s="10" t="n">
        <v>0.9226573</v>
      </c>
      <c r="T18" s="10" t="n">
        <v>771.9313</v>
      </c>
      <c r="U18" s="10" t="n">
        <v>0.8795712</v>
      </c>
      <c r="V18" s="10" t="n">
        <v>1946.096</v>
      </c>
      <c r="W18" s="10" t="n">
        <v>0.8697711</v>
      </c>
      <c r="X18" s="10" t="n">
        <v>0.05411133</v>
      </c>
      <c r="Y18" s="10" t="n">
        <v>0.5335287</v>
      </c>
      <c r="Z18" s="10" t="n">
        <v>500</v>
      </c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7"/>
      <c r="AS18" s="17"/>
      <c r="AT18" s="17"/>
      <c r="AU18" s="17"/>
      <c r="AV18" s="17"/>
      <c r="AW18" s="17"/>
      <c r="AX18" s="17"/>
      <c r="AY18" s="17"/>
      <c r="AZ18" s="17"/>
      <c r="BA18" s="17"/>
      <c r="BB18" s="17"/>
      <c r="BC18" s="17"/>
      <c r="BD18" s="17"/>
      <c r="BE18" s="17"/>
      <c r="BF18" s="17"/>
      <c r="BG18" s="17"/>
      <c r="BH18" s="17"/>
      <c r="BI18" s="17"/>
      <c r="BJ18" s="17"/>
      <c r="BK18" s="17"/>
      <c r="BL18" s="17"/>
      <c r="BM18" s="17"/>
      <c r="BN18" s="17"/>
      <c r="BO18" s="17"/>
      <c r="BP18" s="17"/>
      <c r="BQ18" s="17"/>
      <c r="BR18" s="17"/>
      <c r="BS18" s="17"/>
      <c r="BT18" s="17"/>
      <c r="BU18" s="17"/>
      <c r="BV18" s="17"/>
      <c r="BW18" s="17"/>
      <c r="BX18" s="17"/>
      <c r="BY18" s="17"/>
      <c r="BZ18" s="17"/>
      <c r="CA18" s="17"/>
      <c r="CB18" s="17"/>
      <c r="CC18" s="17"/>
      <c r="CD18" s="17"/>
      <c r="CE18" s="17"/>
      <c r="CF18" s="17"/>
      <c r="CG18" s="17"/>
      <c r="CH18" s="17"/>
      <c r="CI18" s="17"/>
      <c r="CJ18" s="17"/>
      <c r="CK18" s="17"/>
      <c r="CL18" s="17"/>
      <c r="CM18" s="17"/>
      <c r="CN18" s="17"/>
      <c r="CO18" s="17"/>
      <c r="CP18" s="17"/>
      <c r="CQ18" s="17"/>
      <c r="CR18" s="17"/>
      <c r="CS18" s="17"/>
      <c r="CT18" s="17"/>
      <c r="CU18" s="17"/>
      <c r="CV18" s="17"/>
      <c r="CW18" s="17"/>
      <c r="CX18" s="17"/>
      <c r="CY18" s="17"/>
      <c r="CZ18" s="17"/>
      <c r="DA18" s="17"/>
      <c r="DB18" s="17"/>
      <c r="DC18" s="17"/>
      <c r="DD18" s="17"/>
      <c r="DE18" s="17"/>
      <c r="DF18" s="17"/>
      <c r="DG18" s="17"/>
      <c r="DH18" s="17"/>
      <c r="DI18" s="17"/>
      <c r="DJ18" s="17"/>
      <c r="DK18" s="17"/>
      <c r="DL18" s="17"/>
      <c r="DM18" s="17"/>
      <c r="DN18" s="17"/>
      <c r="DO18" s="17"/>
      <c r="DP18" s="17"/>
      <c r="DQ18" s="17"/>
      <c r="DR18" s="17"/>
    </row>
    <row r="19" s="10" customFormat="true" ht="15" hidden="false" customHeight="false" outlineLevel="0" collapsed="false">
      <c r="A19" s="10" t="n">
        <v>4</v>
      </c>
      <c r="B19" s="10" t="s">
        <v>112</v>
      </c>
      <c r="C19" s="16" t="s">
        <v>38</v>
      </c>
      <c r="D19" s="11" t="n">
        <v>43313</v>
      </c>
      <c r="E19" s="10" t="n">
        <v>10.8050994873047</v>
      </c>
      <c r="F19" s="10" t="n">
        <v>0.8182015</v>
      </c>
      <c r="G19" s="10" t="n">
        <v>0.1724027</v>
      </c>
      <c r="H19" s="10" t="n">
        <v>2.065959</v>
      </c>
      <c r="I19" s="10" t="n">
        <v>0.1451769</v>
      </c>
      <c r="J19" s="10" t="n">
        <v>18.61857</v>
      </c>
      <c r="K19" s="10" t="n">
        <v>0.5564453</v>
      </c>
      <c r="L19" s="10" t="n">
        <v>15.22354</v>
      </c>
      <c r="M19" s="10" t="n">
        <v>0.5489828</v>
      </c>
      <c r="N19" s="10" t="n">
        <v>38.47532</v>
      </c>
      <c r="O19" s="10" t="n">
        <v>0.520626</v>
      </c>
      <c r="P19" s="10" t="n">
        <v>50.19632</v>
      </c>
      <c r="Q19" s="10" t="n">
        <v>1.107268</v>
      </c>
      <c r="R19" s="10" t="n">
        <v>935.0395</v>
      </c>
      <c r="S19" s="10" t="n">
        <v>0.8996236</v>
      </c>
      <c r="T19" s="10" t="n">
        <v>764.4043</v>
      </c>
      <c r="U19" s="10" t="n">
        <v>0.8942307</v>
      </c>
      <c r="V19" s="10" t="n">
        <v>1932.892</v>
      </c>
      <c r="W19" s="10" t="n">
        <v>0.9026791</v>
      </c>
      <c r="X19" s="10" t="n">
        <v>0.05377329</v>
      </c>
      <c r="Y19" s="10" t="n">
        <v>0.5586932</v>
      </c>
      <c r="Z19" s="10" t="n">
        <v>500</v>
      </c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  <c r="BB19" s="17"/>
      <c r="BC19" s="17"/>
      <c r="BD19" s="17"/>
      <c r="BE19" s="17"/>
      <c r="BF19" s="17"/>
      <c r="BG19" s="17"/>
      <c r="BH19" s="17"/>
      <c r="BI19" s="17"/>
      <c r="BJ19" s="17"/>
      <c r="BK19" s="17"/>
      <c r="BL19" s="17"/>
      <c r="BM19" s="17"/>
      <c r="BN19" s="17"/>
      <c r="BO19" s="17"/>
      <c r="BP19" s="17"/>
      <c r="BQ19" s="17"/>
      <c r="BR19" s="17"/>
      <c r="BS19" s="17"/>
      <c r="BT19" s="17"/>
      <c r="BU19" s="17"/>
      <c r="BV19" s="17"/>
      <c r="BW19" s="17"/>
      <c r="BX19" s="17"/>
      <c r="BY19" s="17"/>
      <c r="BZ19" s="17"/>
      <c r="CA19" s="17"/>
      <c r="CB19" s="17"/>
      <c r="CC19" s="17"/>
      <c r="CD19" s="17"/>
      <c r="CE19" s="17"/>
      <c r="CF19" s="17"/>
      <c r="CG19" s="17"/>
      <c r="CH19" s="17"/>
      <c r="CI19" s="17"/>
      <c r="CJ19" s="17"/>
      <c r="CK19" s="17"/>
      <c r="CL19" s="17"/>
      <c r="CM19" s="17"/>
      <c r="CN19" s="17"/>
      <c r="CO19" s="17"/>
      <c r="CP19" s="17"/>
      <c r="CQ19" s="17"/>
      <c r="CR19" s="17"/>
      <c r="CS19" s="17"/>
      <c r="CT19" s="17"/>
      <c r="CU19" s="17"/>
      <c r="CV19" s="17"/>
      <c r="CW19" s="17"/>
      <c r="CX19" s="17"/>
      <c r="CY19" s="17"/>
      <c r="CZ19" s="17"/>
      <c r="DA19" s="17"/>
      <c r="DB19" s="17"/>
      <c r="DC19" s="17"/>
      <c r="DD19" s="17"/>
      <c r="DE19" s="17"/>
      <c r="DF19" s="17"/>
      <c r="DG19" s="17"/>
      <c r="DH19" s="17"/>
      <c r="DI19" s="17"/>
      <c r="DJ19" s="17"/>
      <c r="DK19" s="17"/>
      <c r="DL19" s="17"/>
      <c r="DM19" s="17"/>
      <c r="DN19" s="17"/>
      <c r="DO19" s="17"/>
      <c r="DP19" s="17"/>
      <c r="DQ19" s="17"/>
      <c r="DR19" s="17"/>
    </row>
    <row r="20" s="10" customFormat="true" ht="15" hidden="false" customHeight="false" outlineLevel="0" collapsed="false">
      <c r="A20" s="10" t="n">
        <v>5</v>
      </c>
      <c r="B20" s="10" t="s">
        <v>113</v>
      </c>
      <c r="C20" s="16" t="s">
        <v>38</v>
      </c>
      <c r="D20" s="11" t="n">
        <v>43313</v>
      </c>
      <c r="E20" s="10" t="n">
        <v>10.7576894760132</v>
      </c>
      <c r="F20" s="10" t="n">
        <v>0.8183817</v>
      </c>
      <c r="G20" s="10" t="n">
        <v>0.1725612</v>
      </c>
      <c r="H20" s="10" t="n">
        <v>2.070373</v>
      </c>
      <c r="I20" s="10" t="n">
        <v>0.1410188</v>
      </c>
      <c r="J20" s="10" t="n">
        <v>18.67074</v>
      </c>
      <c r="K20" s="10" t="n">
        <v>0.5885337</v>
      </c>
      <c r="L20" s="10" t="n">
        <v>15.26617</v>
      </c>
      <c r="M20" s="10" t="n">
        <v>0.5274128</v>
      </c>
      <c r="N20" s="10" t="n">
        <v>38.58843</v>
      </c>
      <c r="O20" s="10" t="n">
        <v>0.569296</v>
      </c>
      <c r="P20" s="10" t="n">
        <v>49.50148</v>
      </c>
      <c r="Q20" s="10" t="n">
        <v>0.9247276</v>
      </c>
      <c r="R20" s="10" t="n">
        <v>932.1004</v>
      </c>
      <c r="S20" s="10" t="n">
        <v>0.9079354</v>
      </c>
      <c r="T20" s="10" t="n">
        <v>763.8192</v>
      </c>
      <c r="U20" s="10" t="n">
        <v>0.9284816</v>
      </c>
      <c r="V20" s="10" t="n">
        <v>1930.781</v>
      </c>
      <c r="W20" s="10" t="n">
        <v>0.9171722</v>
      </c>
      <c r="X20" s="10" t="n">
        <v>0.05363046</v>
      </c>
      <c r="Y20" s="10" t="n">
        <v>0.590125</v>
      </c>
      <c r="Z20" s="10" t="n">
        <v>500</v>
      </c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  <c r="AS20" s="17"/>
      <c r="AT20" s="17"/>
      <c r="AU20" s="17"/>
      <c r="AV20" s="17"/>
      <c r="AW20" s="17"/>
      <c r="AX20" s="17"/>
      <c r="AY20" s="17"/>
      <c r="AZ20" s="17"/>
      <c r="BA20" s="17"/>
      <c r="BB20" s="17"/>
      <c r="BC20" s="17"/>
      <c r="BD20" s="17"/>
      <c r="BE20" s="17"/>
      <c r="BF20" s="17"/>
      <c r="BG20" s="17"/>
      <c r="BH20" s="17"/>
      <c r="BI20" s="17"/>
      <c r="BJ20" s="17"/>
      <c r="BK20" s="17"/>
      <c r="BL20" s="17"/>
      <c r="BM20" s="17"/>
      <c r="BN20" s="17"/>
      <c r="BO20" s="17"/>
      <c r="BP20" s="17"/>
      <c r="BQ20" s="17"/>
      <c r="BR20" s="17"/>
      <c r="BS20" s="17"/>
      <c r="BT20" s="17"/>
      <c r="BU20" s="17"/>
      <c r="BV20" s="17"/>
      <c r="BW20" s="17"/>
      <c r="BX20" s="17"/>
      <c r="BY20" s="17"/>
      <c r="BZ20" s="17"/>
      <c r="CA20" s="17"/>
      <c r="CB20" s="17"/>
      <c r="CC20" s="17"/>
      <c r="CD20" s="17"/>
      <c r="CE20" s="17"/>
      <c r="CF20" s="17"/>
      <c r="CG20" s="17"/>
      <c r="CH20" s="17"/>
      <c r="CI20" s="17"/>
      <c r="CJ20" s="17"/>
      <c r="CK20" s="17"/>
      <c r="CL20" s="17"/>
      <c r="CM20" s="17"/>
      <c r="CN20" s="17"/>
      <c r="CO20" s="17"/>
      <c r="CP20" s="17"/>
      <c r="CQ20" s="17"/>
      <c r="CR20" s="17"/>
      <c r="CS20" s="17"/>
      <c r="CT20" s="17"/>
      <c r="CU20" s="17"/>
      <c r="CV20" s="17"/>
      <c r="CW20" s="17"/>
      <c r="CX20" s="17"/>
      <c r="CY20" s="17"/>
      <c r="CZ20" s="17"/>
      <c r="DA20" s="17"/>
      <c r="DB20" s="17"/>
      <c r="DC20" s="17"/>
      <c r="DD20" s="17"/>
      <c r="DE20" s="17"/>
      <c r="DF20" s="17"/>
      <c r="DG20" s="17"/>
      <c r="DH20" s="17"/>
      <c r="DI20" s="17"/>
      <c r="DJ20" s="17"/>
      <c r="DK20" s="17"/>
      <c r="DL20" s="17"/>
      <c r="DM20" s="17"/>
      <c r="DN20" s="17"/>
      <c r="DO20" s="17"/>
      <c r="DP20" s="17"/>
      <c r="DQ20" s="17"/>
      <c r="DR20" s="17"/>
    </row>
    <row r="21" s="10" customFormat="true" ht="15" hidden="false" customHeight="false" outlineLevel="0" collapsed="false">
      <c r="A21" s="10" t="n">
        <v>6</v>
      </c>
      <c r="B21" s="10" t="s">
        <v>114</v>
      </c>
      <c r="C21" s="16" t="s">
        <v>38</v>
      </c>
      <c r="D21" s="11" t="n">
        <v>43313</v>
      </c>
      <c r="E21" s="10" t="n">
        <v>10.6805601119995</v>
      </c>
      <c r="F21" s="10" t="n">
        <v>0.8204607</v>
      </c>
      <c r="G21" s="10" t="n">
        <v>0.1730049</v>
      </c>
      <c r="H21" s="10" t="n">
        <v>2.070974</v>
      </c>
      <c r="I21" s="10" t="n">
        <v>0.1414083</v>
      </c>
      <c r="J21" s="10" t="n">
        <v>18.47529</v>
      </c>
      <c r="K21" s="10" t="n">
        <v>0.5424349</v>
      </c>
      <c r="L21" s="10" t="n">
        <v>15.21348</v>
      </c>
      <c r="M21" s="10" t="n">
        <v>0.5659658</v>
      </c>
      <c r="N21" s="10" t="n">
        <v>38.34141</v>
      </c>
      <c r="O21" s="10" t="n">
        <v>0.6097941</v>
      </c>
      <c r="P21" s="10" t="n">
        <v>49.84205</v>
      </c>
      <c r="Q21" s="10" t="n">
        <v>0.9117805</v>
      </c>
      <c r="R21" s="10" t="n">
        <v>927.0248</v>
      </c>
      <c r="S21" s="10" t="n">
        <v>0.8995787</v>
      </c>
      <c r="T21" s="10" t="n">
        <v>760.1076</v>
      </c>
      <c r="U21" s="10" t="n">
        <v>0.8838038</v>
      </c>
      <c r="V21" s="10" t="n">
        <v>1919.929</v>
      </c>
      <c r="W21" s="10" t="n">
        <v>0.9100077</v>
      </c>
      <c r="X21" s="10" t="n">
        <v>0.05407851</v>
      </c>
      <c r="Y21" s="10" t="n">
        <v>0.5643489</v>
      </c>
      <c r="Z21" s="10" t="n">
        <v>500</v>
      </c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  <c r="AU21" s="17"/>
      <c r="AV21" s="17"/>
      <c r="AW21" s="17"/>
      <c r="AX21" s="17"/>
      <c r="AY21" s="17"/>
      <c r="AZ21" s="17"/>
      <c r="BA21" s="17"/>
      <c r="BB21" s="17"/>
      <c r="BC21" s="17"/>
      <c r="BD21" s="17"/>
      <c r="BE21" s="17"/>
      <c r="BF21" s="17"/>
      <c r="BG21" s="17"/>
      <c r="BH21" s="17"/>
      <c r="BI21" s="17"/>
      <c r="BJ21" s="17"/>
      <c r="BK21" s="17"/>
      <c r="BL21" s="17"/>
      <c r="BM21" s="17"/>
      <c r="BN21" s="17"/>
      <c r="BO21" s="17"/>
      <c r="BP21" s="17"/>
      <c r="BQ21" s="17"/>
      <c r="BR21" s="17"/>
      <c r="BS21" s="17"/>
      <c r="BT21" s="17"/>
      <c r="BU21" s="17"/>
      <c r="BV21" s="17"/>
      <c r="BW21" s="17"/>
      <c r="BX21" s="17"/>
      <c r="BY21" s="17"/>
      <c r="BZ21" s="17"/>
      <c r="CA21" s="17"/>
      <c r="CB21" s="17"/>
      <c r="CC21" s="17"/>
      <c r="CD21" s="17"/>
      <c r="CE21" s="17"/>
      <c r="CF21" s="17"/>
      <c r="CG21" s="17"/>
      <c r="CH21" s="17"/>
      <c r="CI21" s="17"/>
      <c r="CJ21" s="17"/>
      <c r="CK21" s="17"/>
      <c r="CL21" s="17"/>
      <c r="CM21" s="17"/>
      <c r="CN21" s="17"/>
      <c r="CO21" s="17"/>
      <c r="CP21" s="17"/>
      <c r="CQ21" s="17"/>
      <c r="CR21" s="17"/>
      <c r="CS21" s="17"/>
      <c r="CT21" s="17"/>
      <c r="CU21" s="17"/>
      <c r="CV21" s="17"/>
      <c r="CW21" s="17"/>
      <c r="CX21" s="17"/>
      <c r="CY21" s="17"/>
      <c r="CZ21" s="17"/>
      <c r="DA21" s="17"/>
      <c r="DB21" s="17"/>
      <c r="DC21" s="17"/>
      <c r="DD21" s="17"/>
      <c r="DE21" s="17"/>
      <c r="DF21" s="17"/>
      <c r="DG21" s="17"/>
      <c r="DH21" s="17"/>
      <c r="DI21" s="17"/>
      <c r="DJ21" s="17"/>
      <c r="DK21" s="17"/>
      <c r="DL21" s="17"/>
      <c r="DM21" s="17"/>
      <c r="DN21" s="17"/>
      <c r="DO21" s="17"/>
      <c r="DP21" s="17"/>
      <c r="DQ21" s="17"/>
      <c r="DR21" s="17"/>
    </row>
    <row r="22" s="13" customFormat="true" ht="15" hidden="false" customHeight="false" outlineLevel="0" collapsed="false">
      <c r="A22" s="13" t="n">
        <v>7</v>
      </c>
      <c r="B22" s="13" t="s">
        <v>115</v>
      </c>
      <c r="C22" s="40" t="s">
        <v>38</v>
      </c>
      <c r="D22" s="14" t="n">
        <v>43313</v>
      </c>
      <c r="E22" s="13" t="n">
        <v>10.6976099014282</v>
      </c>
      <c r="F22" s="13" t="n">
        <v>0.8225394</v>
      </c>
      <c r="G22" s="13" t="n">
        <v>0.1734564</v>
      </c>
      <c r="H22" s="13" t="n">
        <v>2.068985</v>
      </c>
      <c r="I22" s="13" t="n">
        <v>0.1418642</v>
      </c>
      <c r="J22" s="13" t="n">
        <v>18.22827</v>
      </c>
      <c r="K22" s="13" t="n">
        <v>0.5115476</v>
      </c>
      <c r="L22" s="13" t="n">
        <v>14.99963</v>
      </c>
      <c r="M22" s="13" t="n">
        <v>0.5144267</v>
      </c>
      <c r="N22" s="13" t="n">
        <v>37.78513</v>
      </c>
      <c r="O22" s="13" t="n">
        <v>0.5046516</v>
      </c>
      <c r="P22" s="13" t="n">
        <v>50.20152</v>
      </c>
      <c r="Q22" s="13" t="n">
        <v>0.7702701</v>
      </c>
      <c r="R22" s="13" t="n">
        <v>921.4366</v>
      </c>
      <c r="S22" s="13" t="n">
        <v>0.8461263</v>
      </c>
      <c r="T22" s="13" t="n">
        <v>756.6722</v>
      </c>
      <c r="U22" s="13" t="n">
        <v>0.8372568</v>
      </c>
      <c r="V22" s="13" t="n">
        <v>1906.062</v>
      </c>
      <c r="W22" s="13" t="n">
        <v>0.8394905</v>
      </c>
      <c r="X22" s="13" t="n">
        <v>0.05490924</v>
      </c>
      <c r="Y22" s="13" t="n">
        <v>0.5115476</v>
      </c>
      <c r="Z22" s="13" t="n">
        <v>500</v>
      </c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7"/>
      <c r="AM22" s="17"/>
      <c r="AN22" s="17"/>
      <c r="AO22" s="17"/>
      <c r="AP22" s="17"/>
      <c r="AQ22" s="17"/>
      <c r="AR22" s="17"/>
      <c r="AS22" s="17"/>
      <c r="AT22" s="17"/>
      <c r="AU22" s="17"/>
      <c r="AV22" s="17"/>
      <c r="AW22" s="17"/>
      <c r="AX22" s="17"/>
      <c r="AY22" s="17"/>
      <c r="AZ22" s="17"/>
      <c r="BA22" s="17"/>
      <c r="BB22" s="17"/>
      <c r="BC22" s="17"/>
      <c r="BD22" s="17"/>
      <c r="BE22" s="17"/>
      <c r="BF22" s="17"/>
      <c r="BG22" s="17"/>
      <c r="BH22" s="17"/>
      <c r="BI22" s="17"/>
      <c r="BJ22" s="17"/>
      <c r="BK22" s="17"/>
      <c r="BL22" s="17"/>
      <c r="BM22" s="17"/>
      <c r="BN22" s="17"/>
      <c r="BO22" s="17"/>
      <c r="BP22" s="17"/>
      <c r="BQ22" s="17"/>
      <c r="BR22" s="17"/>
      <c r="BS22" s="17"/>
      <c r="BT22" s="17"/>
      <c r="BU22" s="17"/>
      <c r="BV22" s="17"/>
      <c r="BW22" s="17"/>
      <c r="BX22" s="17"/>
      <c r="BY22" s="17"/>
      <c r="BZ22" s="17"/>
      <c r="CA22" s="17"/>
      <c r="CB22" s="17"/>
      <c r="CC22" s="17"/>
      <c r="CD22" s="17"/>
      <c r="CE22" s="17"/>
      <c r="CF22" s="17"/>
      <c r="CG22" s="17"/>
      <c r="CH22" s="17"/>
      <c r="CI22" s="17"/>
      <c r="CJ22" s="17"/>
      <c r="CK22" s="17"/>
      <c r="CL22" s="17"/>
      <c r="CM22" s="17"/>
      <c r="CN22" s="17"/>
      <c r="CO22" s="17"/>
      <c r="CP22" s="17"/>
      <c r="CQ22" s="17"/>
      <c r="CR22" s="17"/>
      <c r="CS22" s="17"/>
      <c r="CT22" s="17"/>
      <c r="CU22" s="17"/>
      <c r="CV22" s="17"/>
      <c r="CW22" s="17"/>
      <c r="CX22" s="17"/>
      <c r="CY22" s="17"/>
      <c r="CZ22" s="17"/>
      <c r="DA22" s="17"/>
      <c r="DB22" s="17"/>
      <c r="DC22" s="17"/>
      <c r="DD22" s="17"/>
      <c r="DE22" s="17"/>
      <c r="DF22" s="17"/>
      <c r="DG22" s="17"/>
      <c r="DH22" s="17"/>
      <c r="DI22" s="17"/>
      <c r="DJ22" s="17"/>
      <c r="DK22" s="17"/>
      <c r="DL22" s="17"/>
      <c r="DM22" s="17"/>
      <c r="DN22" s="17"/>
      <c r="DO22" s="17"/>
      <c r="DP22" s="17"/>
      <c r="DQ22" s="17"/>
      <c r="DR22" s="17"/>
    </row>
    <row r="23" s="10" customFormat="true" ht="15" hidden="false" customHeight="false" outlineLevel="0" collapsed="false">
      <c r="A23" s="10" t="n">
        <v>1</v>
      </c>
      <c r="B23" s="10" t="s">
        <v>116</v>
      </c>
      <c r="C23" s="16" t="s">
        <v>46</v>
      </c>
      <c r="D23" s="11" t="n">
        <v>43344</v>
      </c>
      <c r="E23" s="10" t="n">
        <v>6.23795413970947</v>
      </c>
      <c r="F23" s="10" t="n">
        <v>0.8303636</v>
      </c>
      <c r="G23" s="10" t="n">
        <v>0.2328819</v>
      </c>
      <c r="H23" s="10" t="n">
        <v>2.075273</v>
      </c>
      <c r="I23" s="10" t="n">
        <v>0.1854792</v>
      </c>
      <c r="J23" s="10" t="n">
        <v>18.13679</v>
      </c>
      <c r="K23" s="10" t="n">
        <v>0.6677844</v>
      </c>
      <c r="L23" s="10" t="n">
        <v>15.07809</v>
      </c>
      <c r="M23" s="10" t="n">
        <v>0.6713128</v>
      </c>
      <c r="N23" s="10" t="n">
        <v>37.80151</v>
      </c>
      <c r="O23" s="10" t="n">
        <v>0.6587246</v>
      </c>
      <c r="P23" s="10" t="n">
        <v>29.57006</v>
      </c>
      <c r="Q23" s="10" t="n">
        <v>1.383892</v>
      </c>
      <c r="R23" s="10" t="n">
        <v>538.5752</v>
      </c>
      <c r="S23" s="10" t="n">
        <v>1.217463</v>
      </c>
      <c r="T23" s="10" t="n">
        <v>447.4785</v>
      </c>
      <c r="U23" s="10" t="n">
        <v>1.186866</v>
      </c>
      <c r="V23" s="10" t="n">
        <v>1116.92</v>
      </c>
      <c r="W23" s="10" t="n">
        <v>1.223845</v>
      </c>
      <c r="X23" s="10" t="n">
        <v>0.05508313</v>
      </c>
      <c r="Y23" s="10" t="n">
        <v>0.6677844</v>
      </c>
      <c r="Z23" s="16" t="n">
        <v>500</v>
      </c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17"/>
      <c r="AS23" s="17"/>
      <c r="AT23" s="17"/>
      <c r="AU23" s="17"/>
      <c r="AV23" s="17"/>
      <c r="AW23" s="17"/>
      <c r="AX23" s="17"/>
      <c r="AY23" s="17"/>
      <c r="AZ23" s="17"/>
      <c r="BA23" s="17"/>
      <c r="BB23" s="17"/>
      <c r="BC23" s="17"/>
      <c r="BD23" s="17"/>
      <c r="BE23" s="17"/>
      <c r="BF23" s="17"/>
      <c r="BG23" s="17"/>
      <c r="BH23" s="17"/>
      <c r="BI23" s="17"/>
      <c r="BJ23" s="17"/>
      <c r="BK23" s="17"/>
      <c r="BL23" s="17"/>
      <c r="BM23" s="17"/>
      <c r="BN23" s="17"/>
      <c r="BO23" s="17"/>
      <c r="BP23" s="17"/>
      <c r="BQ23" s="17"/>
      <c r="BR23" s="17"/>
      <c r="BS23" s="17"/>
      <c r="BT23" s="17"/>
      <c r="BU23" s="17"/>
      <c r="BV23" s="17"/>
      <c r="BW23" s="17"/>
      <c r="BX23" s="17"/>
      <c r="BY23" s="17"/>
      <c r="BZ23" s="17"/>
      <c r="CA23" s="17"/>
      <c r="CB23" s="17"/>
      <c r="CC23" s="17"/>
      <c r="CD23" s="17"/>
      <c r="CE23" s="17"/>
      <c r="CF23" s="17"/>
      <c r="CG23" s="17"/>
      <c r="CH23" s="17"/>
      <c r="CI23" s="17"/>
      <c r="CJ23" s="17"/>
      <c r="CK23" s="17"/>
      <c r="CL23" s="17"/>
      <c r="CM23" s="17"/>
      <c r="CN23" s="17"/>
      <c r="CO23" s="17"/>
      <c r="CP23" s="17"/>
      <c r="CQ23" s="17"/>
      <c r="CR23" s="17"/>
      <c r="CS23" s="17"/>
      <c r="CT23" s="17"/>
      <c r="CU23" s="17"/>
      <c r="CV23" s="17"/>
      <c r="CW23" s="17"/>
      <c r="CX23" s="17"/>
      <c r="CY23" s="17"/>
      <c r="CZ23" s="17"/>
      <c r="DA23" s="17"/>
      <c r="DB23" s="17"/>
      <c r="DC23" s="17"/>
      <c r="DD23" s="17"/>
      <c r="DE23" s="17"/>
      <c r="DF23" s="17"/>
      <c r="DG23" s="17"/>
      <c r="DH23" s="17"/>
      <c r="DI23" s="17"/>
      <c r="DJ23" s="17"/>
      <c r="DK23" s="17"/>
      <c r="DL23" s="17"/>
      <c r="DM23" s="17"/>
      <c r="DN23" s="17"/>
      <c r="DO23" s="17"/>
      <c r="DP23" s="17"/>
      <c r="DQ23" s="17"/>
      <c r="DR23" s="17"/>
    </row>
    <row r="24" s="10" customFormat="true" ht="15" hidden="false" customHeight="false" outlineLevel="0" collapsed="false">
      <c r="A24" s="10" t="n">
        <v>2</v>
      </c>
      <c r="B24" s="10" t="s">
        <v>117</v>
      </c>
      <c r="C24" s="16" t="s">
        <v>46</v>
      </c>
      <c r="D24" s="11" t="n">
        <v>43344</v>
      </c>
      <c r="E24" s="10" t="n">
        <v>6.26400470733643</v>
      </c>
      <c r="F24" s="10" t="n">
        <v>0.8285702</v>
      </c>
      <c r="G24" s="10" t="n">
        <v>0.1501848</v>
      </c>
      <c r="H24" s="10" t="n">
        <v>2.074493</v>
      </c>
      <c r="I24" s="10" t="n">
        <v>0.1231026</v>
      </c>
      <c r="J24" s="10" t="n">
        <v>18.45201</v>
      </c>
      <c r="K24" s="10" t="n">
        <v>0.4460773</v>
      </c>
      <c r="L24" s="10" t="n">
        <v>15.2719</v>
      </c>
      <c r="M24" s="10" t="n">
        <v>0.4484338</v>
      </c>
      <c r="N24" s="10" t="n">
        <v>38.26024</v>
      </c>
      <c r="O24" s="10" t="n">
        <v>0.4401042</v>
      </c>
      <c r="P24" s="10" t="n">
        <v>66.22154</v>
      </c>
      <c r="Q24" s="10" t="n">
        <v>1.308907</v>
      </c>
      <c r="R24" s="10" t="n">
        <v>1222.74</v>
      </c>
      <c r="S24" s="10" t="n">
        <v>1.217628</v>
      </c>
      <c r="T24" s="10" t="n">
        <v>1013.717</v>
      </c>
      <c r="U24" s="10" t="n">
        <v>1.233766</v>
      </c>
      <c r="V24" s="10" t="n">
        <v>2535.671</v>
      </c>
      <c r="W24" s="10" t="n">
        <v>1.205663</v>
      </c>
      <c r="X24" s="10" t="n">
        <v>0.05422726</v>
      </c>
      <c r="Y24" s="10" t="n">
        <v>0.4460773</v>
      </c>
      <c r="Z24" s="16" t="n">
        <v>500</v>
      </c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Q24" s="17"/>
      <c r="AR24" s="17"/>
      <c r="AS24" s="17"/>
      <c r="AT24" s="17"/>
      <c r="AU24" s="17"/>
      <c r="AV24" s="17"/>
      <c r="AW24" s="17"/>
      <c r="AX24" s="17"/>
      <c r="AY24" s="17"/>
      <c r="AZ24" s="17"/>
      <c r="BA24" s="17"/>
      <c r="BB24" s="17"/>
      <c r="BC24" s="17"/>
      <c r="BD24" s="17"/>
      <c r="BE24" s="17"/>
      <c r="BF24" s="17"/>
      <c r="BG24" s="17"/>
      <c r="BH24" s="17"/>
      <c r="BI24" s="17"/>
      <c r="BJ24" s="17"/>
      <c r="BK24" s="17"/>
      <c r="BL24" s="17"/>
      <c r="BM24" s="17"/>
      <c r="BN24" s="17"/>
      <c r="BO24" s="17"/>
      <c r="BP24" s="17"/>
      <c r="BQ24" s="17"/>
      <c r="BR24" s="17"/>
      <c r="BS24" s="17"/>
      <c r="BT24" s="17"/>
      <c r="BU24" s="17"/>
      <c r="BV24" s="17"/>
      <c r="BW24" s="17"/>
      <c r="BX24" s="17"/>
      <c r="BY24" s="17"/>
      <c r="BZ24" s="17"/>
      <c r="CA24" s="17"/>
      <c r="CB24" s="17"/>
      <c r="CC24" s="17"/>
      <c r="CD24" s="17"/>
      <c r="CE24" s="17"/>
      <c r="CF24" s="17"/>
      <c r="CG24" s="17"/>
      <c r="CH24" s="17"/>
      <c r="CI24" s="17"/>
      <c r="CJ24" s="17"/>
      <c r="CK24" s="17"/>
      <c r="CL24" s="17"/>
      <c r="CM24" s="17"/>
      <c r="CN24" s="17"/>
      <c r="CO24" s="17"/>
      <c r="CP24" s="17"/>
      <c r="CQ24" s="17"/>
      <c r="CR24" s="17"/>
      <c r="CS24" s="17"/>
      <c r="CT24" s="17"/>
      <c r="CU24" s="17"/>
      <c r="CV24" s="17"/>
      <c r="CW24" s="17"/>
      <c r="CX24" s="17"/>
      <c r="CY24" s="17"/>
      <c r="CZ24" s="17"/>
      <c r="DA24" s="17"/>
      <c r="DB24" s="17"/>
      <c r="DC24" s="17"/>
      <c r="DD24" s="17"/>
      <c r="DE24" s="17"/>
      <c r="DF24" s="17"/>
      <c r="DG24" s="17"/>
      <c r="DH24" s="17"/>
      <c r="DI24" s="17"/>
      <c r="DJ24" s="17"/>
      <c r="DK24" s="17"/>
      <c r="DL24" s="17"/>
      <c r="DM24" s="17"/>
      <c r="DN24" s="17"/>
      <c r="DO24" s="17"/>
      <c r="DP24" s="17"/>
      <c r="DQ24" s="17"/>
      <c r="DR24" s="17"/>
    </row>
    <row r="25" s="10" customFormat="true" ht="15" hidden="false" customHeight="false" outlineLevel="0" collapsed="false">
      <c r="A25" s="10" t="n">
        <v>3</v>
      </c>
      <c r="B25" s="10" t="s">
        <v>118</v>
      </c>
      <c r="C25" s="16" t="s">
        <v>46</v>
      </c>
      <c r="D25" s="11" t="n">
        <v>43344</v>
      </c>
      <c r="E25" s="10" t="n">
        <v>7.41901302337647</v>
      </c>
      <c r="F25" s="10" t="n">
        <v>0.8328814</v>
      </c>
      <c r="G25" s="10" t="n">
        <v>0.2136427</v>
      </c>
      <c r="H25" s="10" t="n">
        <v>2.078009</v>
      </c>
      <c r="I25" s="10" t="n">
        <v>0.1752447</v>
      </c>
      <c r="J25" s="10" t="n">
        <v>18.51622</v>
      </c>
      <c r="K25" s="10" t="n">
        <v>0.6355125</v>
      </c>
      <c r="L25" s="10" t="n">
        <v>15.4013</v>
      </c>
      <c r="M25" s="10" t="n">
        <v>0.6387883</v>
      </c>
      <c r="N25" s="10" t="n">
        <v>38.47612</v>
      </c>
      <c r="O25" s="10" t="n">
        <v>0.6269913</v>
      </c>
      <c r="P25" s="10" t="n">
        <v>32.62507</v>
      </c>
      <c r="Q25" s="10" t="n">
        <v>1.107656</v>
      </c>
      <c r="R25" s="10" t="n">
        <v>607.3043</v>
      </c>
      <c r="S25" s="10" t="n">
        <v>0.907446</v>
      </c>
      <c r="T25" s="10" t="n">
        <v>507.9133</v>
      </c>
      <c r="U25" s="10" t="n">
        <v>0.8448097</v>
      </c>
      <c r="V25" s="10" t="n">
        <v>1268.012</v>
      </c>
      <c r="W25" s="10" t="n">
        <v>0.8780319</v>
      </c>
      <c r="X25" s="10" t="n">
        <v>0.05396163</v>
      </c>
      <c r="Y25" s="10" t="n">
        <v>0.6355125</v>
      </c>
      <c r="Z25" s="16" t="n">
        <v>500</v>
      </c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  <c r="AS25" s="17"/>
      <c r="AT25" s="17"/>
      <c r="AU25" s="17"/>
      <c r="AV25" s="17"/>
      <c r="AW25" s="17"/>
      <c r="AX25" s="17"/>
      <c r="AY25" s="17"/>
      <c r="AZ25" s="17"/>
      <c r="BA25" s="17"/>
      <c r="BB25" s="17"/>
      <c r="BC25" s="17"/>
      <c r="BD25" s="17"/>
      <c r="BE25" s="17"/>
      <c r="BF25" s="17"/>
      <c r="BG25" s="17"/>
      <c r="BH25" s="17"/>
      <c r="BI25" s="17"/>
      <c r="BJ25" s="17"/>
      <c r="BK25" s="17"/>
      <c r="BL25" s="17"/>
      <c r="BM25" s="17"/>
      <c r="BN25" s="17"/>
      <c r="BO25" s="17"/>
      <c r="BP25" s="17"/>
      <c r="BQ25" s="17"/>
      <c r="BR25" s="17"/>
      <c r="BS25" s="17"/>
      <c r="BT25" s="17"/>
      <c r="BU25" s="17"/>
      <c r="BV25" s="17"/>
      <c r="BW25" s="17"/>
      <c r="BX25" s="17"/>
      <c r="BY25" s="17"/>
      <c r="BZ25" s="17"/>
      <c r="CA25" s="17"/>
      <c r="CB25" s="17"/>
      <c r="CC25" s="17"/>
      <c r="CD25" s="17"/>
      <c r="CE25" s="17"/>
      <c r="CF25" s="17"/>
      <c r="CG25" s="17"/>
      <c r="CH25" s="17"/>
      <c r="CI25" s="17"/>
      <c r="CJ25" s="17"/>
      <c r="CK25" s="17"/>
      <c r="CL25" s="17"/>
      <c r="CM25" s="17"/>
      <c r="CN25" s="17"/>
      <c r="CO25" s="17"/>
      <c r="CP25" s="17"/>
      <c r="CQ25" s="17"/>
      <c r="CR25" s="17"/>
      <c r="CS25" s="17"/>
      <c r="CT25" s="17"/>
      <c r="CU25" s="17"/>
      <c r="CV25" s="17"/>
      <c r="CW25" s="17"/>
      <c r="CX25" s="17"/>
      <c r="CY25" s="17"/>
      <c r="CZ25" s="17"/>
      <c r="DA25" s="17"/>
      <c r="DB25" s="17"/>
      <c r="DC25" s="17"/>
      <c r="DD25" s="17"/>
      <c r="DE25" s="17"/>
      <c r="DF25" s="17"/>
      <c r="DG25" s="17"/>
      <c r="DH25" s="17"/>
      <c r="DI25" s="17"/>
      <c r="DJ25" s="17"/>
      <c r="DK25" s="17"/>
      <c r="DL25" s="17"/>
      <c r="DM25" s="17"/>
      <c r="DN25" s="17"/>
      <c r="DO25" s="17"/>
      <c r="DP25" s="17"/>
      <c r="DQ25" s="17"/>
      <c r="DR25" s="17"/>
    </row>
    <row r="26" s="10" customFormat="true" ht="15" hidden="false" customHeight="false" outlineLevel="0" collapsed="false">
      <c r="A26" s="10" t="n">
        <v>4</v>
      </c>
      <c r="B26" s="10" t="s">
        <v>119</v>
      </c>
      <c r="C26" s="16" t="s">
        <v>46</v>
      </c>
      <c r="D26" s="11" t="n">
        <v>43344</v>
      </c>
      <c r="E26" s="10" t="n">
        <v>6.65805578231812</v>
      </c>
      <c r="F26" s="10" t="n">
        <v>0.8285515</v>
      </c>
      <c r="G26" s="10" t="n">
        <v>0.2187104</v>
      </c>
      <c r="H26" s="10" t="n">
        <v>2.072538</v>
      </c>
      <c r="I26" s="10" t="n">
        <v>0.1776179</v>
      </c>
      <c r="J26" s="10" t="n">
        <v>18.56401</v>
      </c>
      <c r="K26" s="10" t="n">
        <v>0.6440214</v>
      </c>
      <c r="L26" s="10" t="n">
        <v>15.43599</v>
      </c>
      <c r="M26" s="10" t="n">
        <v>0.6474113</v>
      </c>
      <c r="N26" s="10" t="n">
        <v>38.39225</v>
      </c>
      <c r="O26" s="10" t="n">
        <v>0.6354151</v>
      </c>
      <c r="P26" s="10" t="n">
        <v>31.88468</v>
      </c>
      <c r="Q26" s="10" t="n">
        <v>1.075463</v>
      </c>
      <c r="R26" s="10" t="n">
        <v>587.4387</v>
      </c>
      <c r="S26" s="10" t="n">
        <v>0.8642317</v>
      </c>
      <c r="T26" s="10" t="n">
        <v>487.2022</v>
      </c>
      <c r="U26" s="10" t="n">
        <v>0.85295</v>
      </c>
      <c r="V26" s="10" t="n">
        <v>1217.417</v>
      </c>
      <c r="W26" s="10" t="n">
        <v>0.845382</v>
      </c>
      <c r="X26" s="10" t="n">
        <v>0.05382155</v>
      </c>
      <c r="Y26" s="10" t="n">
        <v>0.6440214</v>
      </c>
      <c r="Z26" s="16" t="n">
        <v>500</v>
      </c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7"/>
      <c r="AM26" s="17"/>
      <c r="AN26" s="17"/>
      <c r="AO26" s="17"/>
      <c r="AP26" s="17"/>
      <c r="AQ26" s="17"/>
      <c r="AR26" s="17"/>
      <c r="AS26" s="17"/>
      <c r="AT26" s="17"/>
      <c r="AU26" s="17"/>
      <c r="AV26" s="17"/>
      <c r="AW26" s="17"/>
      <c r="AX26" s="17"/>
      <c r="AY26" s="17"/>
      <c r="AZ26" s="17"/>
      <c r="BA26" s="17"/>
      <c r="BB26" s="17"/>
      <c r="BC26" s="17"/>
      <c r="BD26" s="17"/>
      <c r="BE26" s="17"/>
      <c r="BF26" s="17"/>
      <c r="BG26" s="17"/>
      <c r="BH26" s="17"/>
      <c r="BI26" s="17"/>
      <c r="BJ26" s="17"/>
      <c r="BK26" s="17"/>
      <c r="BL26" s="17"/>
      <c r="BM26" s="17"/>
      <c r="BN26" s="17"/>
      <c r="BO26" s="17"/>
      <c r="BP26" s="17"/>
      <c r="BQ26" s="17"/>
      <c r="BR26" s="17"/>
      <c r="BS26" s="17"/>
      <c r="BT26" s="17"/>
      <c r="BU26" s="17"/>
      <c r="BV26" s="17"/>
      <c r="BW26" s="17"/>
      <c r="BX26" s="17"/>
      <c r="BY26" s="17"/>
      <c r="BZ26" s="17"/>
      <c r="CA26" s="17"/>
      <c r="CB26" s="17"/>
      <c r="CC26" s="17"/>
      <c r="CD26" s="17"/>
      <c r="CE26" s="17"/>
      <c r="CF26" s="17"/>
      <c r="CG26" s="17"/>
      <c r="CH26" s="17"/>
      <c r="CI26" s="17"/>
      <c r="CJ26" s="17"/>
      <c r="CK26" s="17"/>
      <c r="CL26" s="17"/>
      <c r="CM26" s="17"/>
      <c r="CN26" s="17"/>
      <c r="CO26" s="17"/>
      <c r="CP26" s="17"/>
      <c r="CQ26" s="17"/>
      <c r="CR26" s="17"/>
      <c r="CS26" s="17"/>
      <c r="CT26" s="17"/>
      <c r="CU26" s="17"/>
      <c r="CV26" s="17"/>
      <c r="CW26" s="17"/>
      <c r="CX26" s="17"/>
      <c r="CY26" s="17"/>
      <c r="CZ26" s="17"/>
      <c r="DA26" s="17"/>
      <c r="DB26" s="17"/>
      <c r="DC26" s="17"/>
      <c r="DD26" s="17"/>
      <c r="DE26" s="17"/>
      <c r="DF26" s="17"/>
      <c r="DG26" s="17"/>
      <c r="DH26" s="17"/>
      <c r="DI26" s="17"/>
      <c r="DJ26" s="17"/>
      <c r="DK26" s="17"/>
      <c r="DL26" s="17"/>
      <c r="DM26" s="17"/>
      <c r="DN26" s="17"/>
      <c r="DO26" s="17"/>
      <c r="DP26" s="17"/>
      <c r="DQ26" s="17"/>
      <c r="DR26" s="17"/>
    </row>
    <row r="27" s="10" customFormat="true" ht="15" hidden="false" customHeight="false" outlineLevel="0" collapsed="false">
      <c r="A27" s="10" t="n">
        <v>5</v>
      </c>
      <c r="B27" s="10" t="s">
        <v>120</v>
      </c>
      <c r="C27" s="16" t="s">
        <v>46</v>
      </c>
      <c r="D27" s="11" t="n">
        <v>43344</v>
      </c>
      <c r="E27" s="10" t="n">
        <v>7.39929914474487</v>
      </c>
      <c r="F27" s="10" t="n">
        <v>0.8316219</v>
      </c>
      <c r="G27" s="10" t="n">
        <v>0.2119725</v>
      </c>
      <c r="H27" s="10" t="n">
        <v>2.065211</v>
      </c>
      <c r="I27" s="10" t="n">
        <v>0.1740325</v>
      </c>
      <c r="J27" s="10" t="n">
        <v>18.53703</v>
      </c>
      <c r="K27" s="10" t="n">
        <v>0.6302822</v>
      </c>
      <c r="L27" s="10" t="n">
        <v>15.39429</v>
      </c>
      <c r="M27" s="10" t="n">
        <v>0.6335375</v>
      </c>
      <c r="N27" s="10" t="n">
        <v>38.22365</v>
      </c>
      <c r="O27" s="10" t="n">
        <v>0.621872</v>
      </c>
      <c r="P27" s="10" t="n">
        <v>33.64061</v>
      </c>
      <c r="Q27" s="10" t="n">
        <v>1.049426</v>
      </c>
      <c r="R27" s="10" t="n">
        <v>612.497</v>
      </c>
      <c r="S27" s="10" t="n">
        <v>1.111509</v>
      </c>
      <c r="T27" s="10" t="n">
        <v>509.7375</v>
      </c>
      <c r="U27" s="10" t="n">
        <v>1.123631</v>
      </c>
      <c r="V27" s="10" t="n">
        <v>1265.515</v>
      </c>
      <c r="W27" s="10" t="n">
        <v>1.106197</v>
      </c>
      <c r="X27" s="10" t="n">
        <v>0.0539937</v>
      </c>
      <c r="Y27" s="10" t="n">
        <v>0.6302822</v>
      </c>
      <c r="Z27" s="16" t="n">
        <v>500</v>
      </c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M27" s="17"/>
      <c r="AN27" s="17"/>
      <c r="AO27" s="17"/>
      <c r="AP27" s="17"/>
      <c r="AQ27" s="17"/>
      <c r="AR27" s="17"/>
      <c r="AS27" s="17"/>
      <c r="AT27" s="17"/>
      <c r="AU27" s="17"/>
      <c r="AV27" s="17"/>
      <c r="AW27" s="17"/>
      <c r="AX27" s="17"/>
      <c r="AY27" s="17"/>
      <c r="AZ27" s="17"/>
      <c r="BA27" s="17"/>
      <c r="BB27" s="17"/>
      <c r="BC27" s="17"/>
      <c r="BD27" s="17"/>
      <c r="BE27" s="17"/>
      <c r="BF27" s="17"/>
      <c r="BG27" s="17"/>
      <c r="BH27" s="17"/>
      <c r="BI27" s="17"/>
      <c r="BJ27" s="17"/>
      <c r="BK27" s="17"/>
      <c r="BL27" s="17"/>
      <c r="BM27" s="17"/>
      <c r="BN27" s="17"/>
      <c r="BO27" s="17"/>
      <c r="BP27" s="17"/>
      <c r="BQ27" s="17"/>
      <c r="BR27" s="17"/>
      <c r="BS27" s="17"/>
      <c r="BT27" s="17"/>
      <c r="BU27" s="17"/>
      <c r="BV27" s="17"/>
      <c r="BW27" s="17"/>
      <c r="BX27" s="17"/>
      <c r="BY27" s="17"/>
      <c r="BZ27" s="17"/>
      <c r="CA27" s="17"/>
      <c r="CB27" s="17"/>
      <c r="CC27" s="17"/>
      <c r="CD27" s="17"/>
      <c r="CE27" s="17"/>
      <c r="CF27" s="17"/>
      <c r="CG27" s="17"/>
      <c r="CH27" s="17"/>
      <c r="CI27" s="17"/>
      <c r="CJ27" s="17"/>
      <c r="CK27" s="17"/>
      <c r="CL27" s="17"/>
      <c r="CM27" s="17"/>
      <c r="CN27" s="17"/>
      <c r="CO27" s="17"/>
      <c r="CP27" s="17"/>
      <c r="CQ27" s="17"/>
      <c r="CR27" s="17"/>
      <c r="CS27" s="17"/>
      <c r="CT27" s="17"/>
      <c r="CU27" s="17"/>
      <c r="CV27" s="17"/>
      <c r="CW27" s="17"/>
      <c r="CX27" s="17"/>
      <c r="CY27" s="17"/>
      <c r="CZ27" s="17"/>
      <c r="DA27" s="17"/>
      <c r="DB27" s="17"/>
      <c r="DC27" s="17"/>
      <c r="DD27" s="17"/>
      <c r="DE27" s="17"/>
      <c r="DF27" s="17"/>
      <c r="DG27" s="17"/>
      <c r="DH27" s="17"/>
      <c r="DI27" s="17"/>
      <c r="DJ27" s="17"/>
      <c r="DK27" s="17"/>
      <c r="DL27" s="17"/>
      <c r="DM27" s="17"/>
      <c r="DN27" s="17"/>
      <c r="DO27" s="17"/>
      <c r="DP27" s="17"/>
      <c r="DQ27" s="17"/>
      <c r="DR27" s="17"/>
    </row>
    <row r="28" s="10" customFormat="true" ht="15" hidden="false" customHeight="false" outlineLevel="0" collapsed="false">
      <c r="A28" s="10" t="n">
        <v>6</v>
      </c>
      <c r="B28" s="10" t="s">
        <v>121</v>
      </c>
      <c r="C28" s="16" t="s">
        <v>46</v>
      </c>
      <c r="D28" s="11" t="n">
        <v>43344</v>
      </c>
      <c r="E28" s="10" t="n">
        <v>7.25120735168457</v>
      </c>
      <c r="F28" s="10" t="n">
        <v>0.8298741</v>
      </c>
      <c r="G28" s="10" t="n">
        <v>0.2092901</v>
      </c>
      <c r="H28" s="10" t="n">
        <v>2.077593</v>
      </c>
      <c r="I28" s="10" t="n">
        <v>0.1715183</v>
      </c>
      <c r="J28" s="10" t="n">
        <v>18.54799</v>
      </c>
      <c r="K28" s="10" t="n">
        <v>0.6826345</v>
      </c>
      <c r="L28" s="10" t="n">
        <v>15.38131</v>
      </c>
      <c r="M28" s="10" t="n">
        <v>0.6724988</v>
      </c>
      <c r="N28" s="10" t="n">
        <v>38.62596</v>
      </c>
      <c r="O28" s="10" t="n">
        <v>0.6365418</v>
      </c>
      <c r="P28" s="10" t="n">
        <v>33.86802</v>
      </c>
      <c r="Q28" s="10" t="n">
        <v>1.349989</v>
      </c>
      <c r="R28" s="10" t="n">
        <v>629.4209</v>
      </c>
      <c r="S28" s="10" t="n">
        <v>1.042827</v>
      </c>
      <c r="T28" s="10" t="n">
        <v>522.1134</v>
      </c>
      <c r="U28" s="10" t="n">
        <v>1.106062</v>
      </c>
      <c r="V28" s="10" t="n">
        <v>1307.896</v>
      </c>
      <c r="W28" s="10" t="n">
        <v>1.060206</v>
      </c>
      <c r="X28" s="10" t="n">
        <v>0.05388928</v>
      </c>
      <c r="Y28" s="10" t="n">
        <v>0.6656082</v>
      </c>
      <c r="Z28" s="16" t="n">
        <v>500</v>
      </c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17"/>
      <c r="AM28" s="17"/>
      <c r="AN28" s="17"/>
      <c r="AO28" s="17"/>
      <c r="AP28" s="17"/>
      <c r="AQ28" s="17"/>
      <c r="AR28" s="17"/>
      <c r="AS28" s="17"/>
      <c r="AT28" s="17"/>
      <c r="AU28" s="17"/>
      <c r="AV28" s="17"/>
      <c r="AW28" s="17"/>
      <c r="AX28" s="17"/>
      <c r="AY28" s="17"/>
      <c r="AZ28" s="17"/>
      <c r="BA28" s="17"/>
      <c r="BB28" s="17"/>
      <c r="BC28" s="17"/>
      <c r="BD28" s="17"/>
      <c r="BE28" s="17"/>
      <c r="BF28" s="17"/>
      <c r="BG28" s="17"/>
      <c r="BH28" s="17"/>
      <c r="BI28" s="17"/>
      <c r="BJ28" s="17"/>
      <c r="BK28" s="17"/>
      <c r="BL28" s="17"/>
      <c r="BM28" s="17"/>
      <c r="BN28" s="17"/>
      <c r="BO28" s="17"/>
      <c r="BP28" s="17"/>
      <c r="BQ28" s="17"/>
      <c r="BR28" s="17"/>
      <c r="BS28" s="17"/>
      <c r="BT28" s="17"/>
      <c r="BU28" s="17"/>
      <c r="BV28" s="17"/>
      <c r="BW28" s="17"/>
      <c r="BX28" s="17"/>
      <c r="BY28" s="17"/>
      <c r="BZ28" s="17"/>
      <c r="CA28" s="17"/>
      <c r="CB28" s="17"/>
      <c r="CC28" s="17"/>
      <c r="CD28" s="17"/>
      <c r="CE28" s="17"/>
      <c r="CF28" s="17"/>
      <c r="CG28" s="17"/>
      <c r="CH28" s="17"/>
      <c r="CI28" s="17"/>
      <c r="CJ28" s="17"/>
      <c r="CK28" s="17"/>
      <c r="CL28" s="17"/>
      <c r="CM28" s="17"/>
      <c r="CN28" s="17"/>
      <c r="CO28" s="17"/>
      <c r="CP28" s="17"/>
      <c r="CQ28" s="17"/>
      <c r="CR28" s="17"/>
      <c r="CS28" s="17"/>
      <c r="CT28" s="17"/>
      <c r="CU28" s="17"/>
      <c r="CV28" s="17"/>
      <c r="CW28" s="17"/>
      <c r="CX28" s="17"/>
      <c r="CY28" s="17"/>
      <c r="CZ28" s="17"/>
      <c r="DA28" s="17"/>
      <c r="DB28" s="17"/>
      <c r="DC28" s="17"/>
      <c r="DD28" s="17"/>
      <c r="DE28" s="17"/>
      <c r="DF28" s="17"/>
      <c r="DG28" s="17"/>
      <c r="DH28" s="17"/>
      <c r="DI28" s="17"/>
      <c r="DJ28" s="17"/>
      <c r="DK28" s="17"/>
      <c r="DL28" s="17"/>
      <c r="DM28" s="17"/>
      <c r="DN28" s="17"/>
      <c r="DO28" s="17"/>
      <c r="DP28" s="17"/>
      <c r="DQ28" s="17"/>
      <c r="DR28" s="17"/>
    </row>
    <row r="29" s="10" customFormat="true" ht="15" hidden="false" customHeight="false" outlineLevel="0" collapsed="false">
      <c r="A29" s="10" t="n">
        <v>7</v>
      </c>
      <c r="B29" s="10" t="s">
        <v>122</v>
      </c>
      <c r="C29" s="16" t="s">
        <v>46</v>
      </c>
      <c r="D29" s="11" t="n">
        <v>43344</v>
      </c>
      <c r="E29" s="10" t="n">
        <v>7.60004043579102</v>
      </c>
      <c r="F29" s="10" t="n">
        <v>0.8290777</v>
      </c>
      <c r="G29" s="10" t="n">
        <v>0.2035755</v>
      </c>
      <c r="H29" s="10" t="n">
        <v>2.074183</v>
      </c>
      <c r="I29" s="10" t="n">
        <v>0.1668776</v>
      </c>
      <c r="J29" s="10" t="n">
        <v>18.61451</v>
      </c>
      <c r="K29" s="10" t="n">
        <v>0.6067068</v>
      </c>
      <c r="L29" s="10" t="n">
        <v>15.42534</v>
      </c>
      <c r="M29" s="10" t="n">
        <v>0.6098906</v>
      </c>
      <c r="N29" s="10" t="n">
        <v>38.56961</v>
      </c>
      <c r="O29" s="10" t="n">
        <v>0.5986415</v>
      </c>
      <c r="P29" s="10" t="n">
        <v>35.78508</v>
      </c>
      <c r="Q29" s="10" t="n">
        <v>1.313664</v>
      </c>
      <c r="R29" s="10" t="n">
        <v>665.4602</v>
      </c>
      <c r="S29" s="10" t="n">
        <v>1.231456</v>
      </c>
      <c r="T29" s="10" t="n">
        <v>551.698</v>
      </c>
      <c r="U29" s="10" t="n">
        <v>1.233414</v>
      </c>
      <c r="V29" s="10" t="n">
        <v>1379.314</v>
      </c>
      <c r="W29" s="10" t="n">
        <v>1.213598</v>
      </c>
      <c r="X29" s="10" t="n">
        <v>0.05377466</v>
      </c>
      <c r="Y29" s="10" t="n">
        <v>0.6067068</v>
      </c>
      <c r="Z29" s="16" t="n">
        <v>500</v>
      </c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7"/>
      <c r="AX29" s="17"/>
      <c r="AY29" s="17"/>
      <c r="AZ29" s="17"/>
      <c r="BA29" s="17"/>
      <c r="BB29" s="17"/>
      <c r="BC29" s="17"/>
      <c r="BD29" s="17"/>
      <c r="BE29" s="17"/>
      <c r="BF29" s="17"/>
      <c r="BG29" s="17"/>
      <c r="BH29" s="17"/>
      <c r="BI29" s="17"/>
      <c r="BJ29" s="17"/>
      <c r="BK29" s="17"/>
      <c r="BL29" s="17"/>
      <c r="BM29" s="17"/>
      <c r="BN29" s="17"/>
      <c r="BO29" s="17"/>
      <c r="BP29" s="17"/>
      <c r="BQ29" s="17"/>
      <c r="BR29" s="17"/>
      <c r="BS29" s="17"/>
      <c r="BT29" s="17"/>
      <c r="BU29" s="17"/>
      <c r="BV29" s="17"/>
      <c r="BW29" s="17"/>
      <c r="BX29" s="17"/>
      <c r="BY29" s="17"/>
      <c r="BZ29" s="17"/>
      <c r="CA29" s="17"/>
      <c r="CB29" s="17"/>
      <c r="CC29" s="17"/>
      <c r="CD29" s="17"/>
      <c r="CE29" s="17"/>
      <c r="CF29" s="17"/>
      <c r="CG29" s="17"/>
      <c r="CH29" s="17"/>
      <c r="CI29" s="17"/>
      <c r="CJ29" s="17"/>
      <c r="CK29" s="17"/>
      <c r="CL29" s="17"/>
      <c r="CM29" s="17"/>
      <c r="CN29" s="17"/>
      <c r="CO29" s="17"/>
      <c r="CP29" s="17"/>
      <c r="CQ29" s="17"/>
      <c r="CR29" s="17"/>
      <c r="CS29" s="17"/>
      <c r="CT29" s="17"/>
      <c r="CU29" s="17"/>
      <c r="CV29" s="17"/>
      <c r="CW29" s="17"/>
      <c r="CX29" s="17"/>
      <c r="CY29" s="17"/>
      <c r="CZ29" s="17"/>
      <c r="DA29" s="17"/>
      <c r="DB29" s="17"/>
      <c r="DC29" s="17"/>
      <c r="DD29" s="17"/>
      <c r="DE29" s="17"/>
      <c r="DF29" s="17"/>
      <c r="DG29" s="17"/>
      <c r="DH29" s="17"/>
      <c r="DI29" s="17"/>
      <c r="DJ29" s="17"/>
      <c r="DK29" s="17"/>
      <c r="DL29" s="17"/>
      <c r="DM29" s="17"/>
      <c r="DN29" s="17"/>
      <c r="DO29" s="17"/>
      <c r="DP29" s="17"/>
      <c r="DQ29" s="17"/>
      <c r="DR29" s="17"/>
    </row>
    <row r="30" s="10" customFormat="true" ht="15" hidden="false" customHeight="false" outlineLevel="0" collapsed="false">
      <c r="A30" s="10" t="n">
        <v>8</v>
      </c>
      <c r="B30" s="10" t="s">
        <v>123</v>
      </c>
      <c r="C30" s="16" t="s">
        <v>46</v>
      </c>
      <c r="D30" s="11" t="n">
        <v>43344</v>
      </c>
      <c r="E30" s="10" t="n">
        <v>7.58994913101196</v>
      </c>
      <c r="F30" s="10" t="n">
        <v>0.827749</v>
      </c>
      <c r="G30" s="10" t="n">
        <v>0.2188084</v>
      </c>
      <c r="H30" s="10" t="n">
        <v>2.073436</v>
      </c>
      <c r="I30" s="10" t="n">
        <v>0.1653656</v>
      </c>
      <c r="J30" s="10" t="n">
        <v>18.67565</v>
      </c>
      <c r="K30" s="10" t="n">
        <v>0.6026082</v>
      </c>
      <c r="L30" s="10" t="n">
        <v>15.42847</v>
      </c>
      <c r="M30" s="10" t="n">
        <v>0.605776</v>
      </c>
      <c r="N30" s="10" t="n">
        <v>38.65538</v>
      </c>
      <c r="O30" s="10" t="n">
        <v>0.6116691</v>
      </c>
      <c r="P30" s="10" t="n">
        <v>36.26509</v>
      </c>
      <c r="Q30" s="10" t="n">
        <v>1.099422</v>
      </c>
      <c r="R30" s="10" t="n">
        <v>677.4749</v>
      </c>
      <c r="S30" s="10" t="n">
        <v>0.7341048</v>
      </c>
      <c r="T30" s="10" t="n">
        <v>561.0736</v>
      </c>
      <c r="U30" s="10" t="n">
        <v>0.6905024</v>
      </c>
      <c r="V30" s="10" t="n">
        <v>1405.561</v>
      </c>
      <c r="W30" s="10" t="n">
        <v>0.7246526</v>
      </c>
      <c r="X30" s="10" t="n">
        <v>0.05361925</v>
      </c>
      <c r="Y30" s="10" t="n">
        <v>0.6026082</v>
      </c>
      <c r="Z30" s="16" t="n">
        <v>500</v>
      </c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17"/>
      <c r="AM30" s="17"/>
      <c r="AN30" s="17"/>
      <c r="AO30" s="17"/>
      <c r="AP30" s="17"/>
      <c r="AQ30" s="17"/>
      <c r="AR30" s="17"/>
      <c r="AS30" s="17"/>
      <c r="AT30" s="17"/>
      <c r="AU30" s="17"/>
      <c r="AV30" s="17"/>
      <c r="AW30" s="17"/>
      <c r="AX30" s="17"/>
      <c r="AY30" s="17"/>
      <c r="AZ30" s="17"/>
      <c r="BA30" s="17"/>
      <c r="BB30" s="17"/>
      <c r="BC30" s="17"/>
      <c r="BD30" s="17"/>
      <c r="BE30" s="17"/>
      <c r="BF30" s="17"/>
      <c r="BG30" s="17"/>
      <c r="BH30" s="17"/>
      <c r="BI30" s="17"/>
      <c r="BJ30" s="17"/>
      <c r="BK30" s="17"/>
      <c r="BL30" s="17"/>
      <c r="BM30" s="17"/>
      <c r="BN30" s="17"/>
      <c r="BO30" s="17"/>
      <c r="BP30" s="17"/>
      <c r="BQ30" s="17"/>
      <c r="BR30" s="17"/>
      <c r="BS30" s="17"/>
      <c r="BT30" s="17"/>
      <c r="BU30" s="17"/>
      <c r="BV30" s="17"/>
      <c r="BW30" s="17"/>
      <c r="BX30" s="17"/>
      <c r="BY30" s="17"/>
      <c r="BZ30" s="17"/>
      <c r="CA30" s="17"/>
      <c r="CB30" s="17"/>
      <c r="CC30" s="17"/>
      <c r="CD30" s="17"/>
      <c r="CE30" s="17"/>
      <c r="CF30" s="17"/>
      <c r="CG30" s="17"/>
      <c r="CH30" s="17"/>
      <c r="CI30" s="17"/>
      <c r="CJ30" s="17"/>
      <c r="CK30" s="17"/>
      <c r="CL30" s="17"/>
      <c r="CM30" s="17"/>
      <c r="CN30" s="17"/>
      <c r="CO30" s="17"/>
      <c r="CP30" s="17"/>
      <c r="CQ30" s="17"/>
      <c r="CR30" s="17"/>
      <c r="CS30" s="17"/>
      <c r="CT30" s="17"/>
      <c r="CU30" s="17"/>
      <c r="CV30" s="17"/>
      <c r="CW30" s="17"/>
      <c r="CX30" s="17"/>
      <c r="CY30" s="17"/>
      <c r="CZ30" s="17"/>
      <c r="DA30" s="17"/>
      <c r="DB30" s="17"/>
      <c r="DC30" s="17"/>
      <c r="DD30" s="17"/>
      <c r="DE30" s="17"/>
      <c r="DF30" s="17"/>
      <c r="DG30" s="17"/>
      <c r="DH30" s="17"/>
      <c r="DI30" s="17"/>
      <c r="DJ30" s="17"/>
      <c r="DK30" s="17"/>
      <c r="DL30" s="17"/>
      <c r="DM30" s="17"/>
      <c r="DN30" s="17"/>
      <c r="DO30" s="17"/>
      <c r="DP30" s="17"/>
      <c r="DQ30" s="17"/>
      <c r="DR30" s="17"/>
    </row>
    <row r="31" s="10" customFormat="true" ht="15" hidden="false" customHeight="false" outlineLevel="0" collapsed="false">
      <c r="A31" s="10" t="n">
        <v>9</v>
      </c>
      <c r="B31" s="10" t="s">
        <v>124</v>
      </c>
      <c r="C31" s="16" t="s">
        <v>46</v>
      </c>
      <c r="D31" s="11" t="n">
        <v>43344</v>
      </c>
      <c r="E31" s="10" t="n">
        <v>7.39804697036743</v>
      </c>
      <c r="F31" s="10" t="n">
        <v>0.8334045</v>
      </c>
      <c r="G31" s="10" t="n">
        <v>0.2078342</v>
      </c>
      <c r="H31" s="10" t="n">
        <v>2.067433</v>
      </c>
      <c r="I31" s="10" t="n">
        <v>0.1758316</v>
      </c>
      <c r="J31" s="10" t="n">
        <v>18.64805</v>
      </c>
      <c r="K31" s="10" t="n">
        <v>0.6380761</v>
      </c>
      <c r="L31" s="10" t="n">
        <v>15.52556</v>
      </c>
      <c r="M31" s="10" t="n">
        <v>0.6437112</v>
      </c>
      <c r="N31" s="10" t="n">
        <v>38.60359</v>
      </c>
      <c r="O31" s="10" t="n">
        <v>0.654033</v>
      </c>
      <c r="P31" s="10" t="n">
        <v>34.11033</v>
      </c>
      <c r="Q31" s="10" t="n">
        <v>1.234505</v>
      </c>
      <c r="R31" s="10" t="n">
        <v>636.8627</v>
      </c>
      <c r="S31" s="10" t="n">
        <v>1.132986</v>
      </c>
      <c r="T31" s="10" t="n">
        <v>530.4264</v>
      </c>
      <c r="U31" s="10" t="n">
        <v>1.14125</v>
      </c>
      <c r="V31" s="10" t="n">
        <v>1318.678</v>
      </c>
      <c r="W31" s="10" t="n">
        <v>1.136771</v>
      </c>
      <c r="X31" s="10" t="n">
        <v>0.05370811</v>
      </c>
      <c r="Y31" s="10" t="n">
        <v>0.6393934</v>
      </c>
      <c r="Z31" s="16" t="n">
        <v>500</v>
      </c>
      <c r="AA31" s="17"/>
      <c r="AB31" s="17"/>
      <c r="AC31" s="17"/>
      <c r="AD31" s="17"/>
      <c r="AE31" s="17"/>
      <c r="AF31" s="17"/>
      <c r="AG31" s="17"/>
      <c r="AH31" s="17"/>
      <c r="AI31" s="17"/>
      <c r="AJ31" s="17"/>
      <c r="AK31" s="17"/>
      <c r="AL31" s="17"/>
      <c r="AM31" s="17"/>
      <c r="AN31" s="17"/>
      <c r="AO31" s="17"/>
      <c r="AP31" s="17"/>
      <c r="AQ31" s="17"/>
      <c r="AR31" s="17"/>
      <c r="AS31" s="17"/>
      <c r="AT31" s="17"/>
      <c r="AU31" s="17"/>
      <c r="AV31" s="17"/>
      <c r="AW31" s="17"/>
      <c r="AX31" s="17"/>
      <c r="AY31" s="17"/>
      <c r="AZ31" s="17"/>
      <c r="BA31" s="17"/>
      <c r="BB31" s="17"/>
      <c r="BC31" s="17"/>
      <c r="BD31" s="17"/>
      <c r="BE31" s="17"/>
      <c r="BF31" s="17"/>
      <c r="BG31" s="17"/>
      <c r="BH31" s="17"/>
      <c r="BI31" s="17"/>
      <c r="BJ31" s="17"/>
      <c r="BK31" s="17"/>
      <c r="BL31" s="17"/>
      <c r="BM31" s="17"/>
      <c r="BN31" s="17"/>
      <c r="BO31" s="17"/>
      <c r="BP31" s="17"/>
      <c r="BQ31" s="17"/>
      <c r="BR31" s="17"/>
      <c r="BS31" s="17"/>
      <c r="BT31" s="17"/>
      <c r="BU31" s="17"/>
      <c r="BV31" s="17"/>
      <c r="BW31" s="17"/>
      <c r="BX31" s="17"/>
      <c r="BY31" s="17"/>
      <c r="BZ31" s="17"/>
      <c r="CA31" s="17"/>
      <c r="CB31" s="17"/>
      <c r="CC31" s="17"/>
      <c r="CD31" s="17"/>
      <c r="CE31" s="17"/>
      <c r="CF31" s="17"/>
      <c r="CG31" s="17"/>
      <c r="CH31" s="17"/>
      <c r="CI31" s="17"/>
      <c r="CJ31" s="17"/>
      <c r="CK31" s="17"/>
      <c r="CL31" s="17"/>
      <c r="CM31" s="17"/>
      <c r="CN31" s="17"/>
      <c r="CO31" s="17"/>
      <c r="CP31" s="17"/>
      <c r="CQ31" s="17"/>
      <c r="CR31" s="17"/>
      <c r="CS31" s="17"/>
      <c r="CT31" s="17"/>
      <c r="CU31" s="17"/>
      <c r="CV31" s="17"/>
      <c r="CW31" s="17"/>
      <c r="CX31" s="17"/>
      <c r="CY31" s="17"/>
      <c r="CZ31" s="17"/>
      <c r="DA31" s="17"/>
      <c r="DB31" s="17"/>
      <c r="DC31" s="17"/>
      <c r="DD31" s="17"/>
      <c r="DE31" s="17"/>
      <c r="DF31" s="17"/>
      <c r="DG31" s="17"/>
      <c r="DH31" s="17"/>
      <c r="DI31" s="17"/>
      <c r="DJ31" s="17"/>
      <c r="DK31" s="17"/>
      <c r="DL31" s="17"/>
      <c r="DM31" s="17"/>
      <c r="DN31" s="17"/>
      <c r="DO31" s="17"/>
      <c r="DP31" s="17"/>
      <c r="DQ31" s="17"/>
      <c r="DR31" s="17"/>
    </row>
    <row r="32" s="10" customFormat="true" ht="15" hidden="false" customHeight="false" outlineLevel="0" collapsed="false">
      <c r="A32" s="10" t="n">
        <v>10</v>
      </c>
      <c r="B32" s="10" t="s">
        <v>125</v>
      </c>
      <c r="C32" s="16" t="s">
        <v>46</v>
      </c>
      <c r="D32" s="11" t="n">
        <v>43344</v>
      </c>
      <c r="E32" s="10" t="n">
        <v>7.4475679397583</v>
      </c>
      <c r="F32" s="10" t="n">
        <v>0.8344766</v>
      </c>
      <c r="G32" s="10" t="n">
        <v>0.2070908</v>
      </c>
      <c r="H32" s="10" t="n">
        <v>2.076269</v>
      </c>
      <c r="I32" s="10" t="n">
        <v>0.1699544</v>
      </c>
      <c r="J32" s="10" t="n">
        <v>18.4565</v>
      </c>
      <c r="K32" s="10" t="n">
        <v>0.6167774</v>
      </c>
      <c r="L32" s="10" t="n">
        <v>15.37592</v>
      </c>
      <c r="M32" s="10" t="n">
        <v>0.6199286</v>
      </c>
      <c r="N32" s="10" t="n">
        <v>38.23811</v>
      </c>
      <c r="O32" s="10" t="n">
        <v>0.6085305</v>
      </c>
      <c r="P32" s="10" t="n">
        <v>34.48598</v>
      </c>
      <c r="Q32" s="10" t="n">
        <v>1.278229</v>
      </c>
      <c r="R32" s="10" t="n">
        <v>641.2244</v>
      </c>
      <c r="S32" s="10" t="n">
        <v>1.152922</v>
      </c>
      <c r="T32" s="10" t="n">
        <v>534.3942</v>
      </c>
      <c r="U32" s="10" t="n">
        <v>1.190338</v>
      </c>
      <c r="V32" s="10" t="n">
        <v>1331.361</v>
      </c>
      <c r="W32" s="10" t="n">
        <v>1.139725</v>
      </c>
      <c r="X32" s="10" t="n">
        <v>0.05413164</v>
      </c>
      <c r="Y32" s="10" t="n">
        <v>0.6167774</v>
      </c>
      <c r="Z32" s="16" t="n">
        <v>500</v>
      </c>
      <c r="AA32" s="17"/>
      <c r="AB32" s="17"/>
      <c r="AC32" s="17"/>
      <c r="AD32" s="17"/>
      <c r="AE32" s="17"/>
      <c r="AF32" s="17"/>
      <c r="AG32" s="17"/>
      <c r="AH32" s="17"/>
      <c r="AI32" s="17"/>
      <c r="AJ32" s="17"/>
      <c r="AK32" s="17"/>
      <c r="AL32" s="17"/>
      <c r="AM32" s="17"/>
      <c r="AN32" s="17"/>
      <c r="AO32" s="17"/>
      <c r="AP32" s="17"/>
      <c r="AQ32" s="17"/>
      <c r="AR32" s="17"/>
      <c r="AS32" s="17"/>
      <c r="AT32" s="17"/>
      <c r="AU32" s="17"/>
      <c r="AV32" s="17"/>
      <c r="AW32" s="17"/>
      <c r="AX32" s="17"/>
      <c r="AY32" s="17"/>
      <c r="AZ32" s="17"/>
      <c r="BA32" s="17"/>
      <c r="BB32" s="17"/>
      <c r="BC32" s="17"/>
      <c r="BD32" s="17"/>
      <c r="BE32" s="17"/>
      <c r="BF32" s="17"/>
      <c r="BG32" s="17"/>
      <c r="BH32" s="17"/>
      <c r="BI32" s="17"/>
      <c r="BJ32" s="17"/>
      <c r="BK32" s="17"/>
      <c r="BL32" s="17"/>
      <c r="BM32" s="17"/>
      <c r="BN32" s="17"/>
      <c r="BO32" s="17"/>
      <c r="BP32" s="17"/>
      <c r="BQ32" s="17"/>
      <c r="BR32" s="17"/>
      <c r="BS32" s="17"/>
      <c r="BT32" s="17"/>
      <c r="BU32" s="17"/>
      <c r="BV32" s="17"/>
      <c r="BW32" s="17"/>
      <c r="BX32" s="17"/>
      <c r="BY32" s="17"/>
      <c r="BZ32" s="17"/>
      <c r="CA32" s="17"/>
      <c r="CB32" s="17"/>
      <c r="CC32" s="17"/>
      <c r="CD32" s="17"/>
      <c r="CE32" s="17"/>
      <c r="CF32" s="17"/>
      <c r="CG32" s="17"/>
      <c r="CH32" s="17"/>
      <c r="CI32" s="17"/>
      <c r="CJ32" s="17"/>
      <c r="CK32" s="17"/>
      <c r="CL32" s="17"/>
      <c r="CM32" s="17"/>
      <c r="CN32" s="17"/>
      <c r="CO32" s="17"/>
      <c r="CP32" s="17"/>
      <c r="CQ32" s="17"/>
      <c r="CR32" s="17"/>
      <c r="CS32" s="17"/>
      <c r="CT32" s="17"/>
      <c r="CU32" s="17"/>
      <c r="CV32" s="17"/>
      <c r="CW32" s="17"/>
      <c r="CX32" s="17"/>
      <c r="CY32" s="17"/>
      <c r="CZ32" s="17"/>
      <c r="DA32" s="17"/>
      <c r="DB32" s="17"/>
      <c r="DC32" s="17"/>
      <c r="DD32" s="17"/>
      <c r="DE32" s="17"/>
      <c r="DF32" s="17"/>
      <c r="DG32" s="17"/>
      <c r="DH32" s="17"/>
      <c r="DI32" s="17"/>
      <c r="DJ32" s="17"/>
      <c r="DK32" s="17"/>
      <c r="DL32" s="17"/>
      <c r="DM32" s="17"/>
      <c r="DN32" s="17"/>
      <c r="DO32" s="17"/>
      <c r="DP32" s="17"/>
      <c r="DQ32" s="17"/>
      <c r="DR32" s="17"/>
    </row>
    <row r="33" s="10" customFormat="true" ht="15" hidden="false" customHeight="false" outlineLevel="0" collapsed="false">
      <c r="A33" s="10" t="n">
        <v>11</v>
      </c>
      <c r="B33" s="10" t="s">
        <v>126</v>
      </c>
      <c r="C33" s="16" t="s">
        <v>46</v>
      </c>
      <c r="D33" s="11" t="n">
        <v>43344</v>
      </c>
      <c r="E33" s="10" t="n">
        <v>7.56600999832153</v>
      </c>
      <c r="F33" s="10" t="n">
        <v>0.8336036</v>
      </c>
      <c r="G33" s="10" t="n">
        <v>0.2027925</v>
      </c>
      <c r="H33" s="10" t="n">
        <v>2.07176</v>
      </c>
      <c r="I33" s="10" t="n">
        <v>0.1654201</v>
      </c>
      <c r="J33" s="10" t="n">
        <v>18.46822</v>
      </c>
      <c r="K33" s="10" t="n">
        <v>0.6364394</v>
      </c>
      <c r="L33" s="10" t="n">
        <v>15.3836</v>
      </c>
      <c r="M33" s="10" t="n">
        <v>0.5922427</v>
      </c>
      <c r="N33" s="10" t="n">
        <v>38.29396</v>
      </c>
      <c r="O33" s="10" t="n">
        <v>0.584461</v>
      </c>
      <c r="P33" s="10" t="n">
        <v>37.79881</v>
      </c>
      <c r="Q33" s="10" t="n">
        <v>1.001755</v>
      </c>
      <c r="R33" s="10" t="n">
        <v>702.8897</v>
      </c>
      <c r="S33" s="10" t="n">
        <v>0.7943416</v>
      </c>
      <c r="T33" s="10" t="n">
        <v>585.8306</v>
      </c>
      <c r="U33" s="10" t="n">
        <v>0.8094772</v>
      </c>
      <c r="V33" s="10" t="n">
        <v>1457.329</v>
      </c>
      <c r="W33" s="10" t="n">
        <v>0.7813765</v>
      </c>
      <c r="X33" s="10" t="n">
        <v>0.05398635</v>
      </c>
      <c r="Y33" s="10" t="n">
        <v>0.6815793</v>
      </c>
      <c r="Z33" s="16" t="n">
        <v>500</v>
      </c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7"/>
      <c r="AU33" s="17"/>
      <c r="AV33" s="17"/>
      <c r="AW33" s="17"/>
      <c r="AX33" s="17"/>
      <c r="AY33" s="17"/>
      <c r="AZ33" s="17"/>
      <c r="BA33" s="17"/>
      <c r="BB33" s="17"/>
      <c r="BC33" s="17"/>
      <c r="BD33" s="17"/>
      <c r="BE33" s="17"/>
      <c r="BF33" s="17"/>
      <c r="BG33" s="17"/>
      <c r="BH33" s="17"/>
      <c r="BI33" s="17"/>
      <c r="BJ33" s="17"/>
      <c r="BK33" s="17"/>
      <c r="BL33" s="17"/>
      <c r="BM33" s="17"/>
      <c r="BN33" s="17"/>
      <c r="BO33" s="17"/>
      <c r="BP33" s="17"/>
      <c r="BQ33" s="17"/>
      <c r="BR33" s="17"/>
      <c r="BS33" s="17"/>
      <c r="BT33" s="17"/>
      <c r="BU33" s="17"/>
      <c r="BV33" s="17"/>
      <c r="BW33" s="17"/>
      <c r="BX33" s="17"/>
      <c r="BY33" s="17"/>
      <c r="BZ33" s="17"/>
      <c r="CA33" s="17"/>
      <c r="CB33" s="17"/>
      <c r="CC33" s="17"/>
      <c r="CD33" s="17"/>
      <c r="CE33" s="17"/>
      <c r="CF33" s="17"/>
      <c r="CG33" s="17"/>
      <c r="CH33" s="17"/>
      <c r="CI33" s="17"/>
      <c r="CJ33" s="17"/>
      <c r="CK33" s="17"/>
      <c r="CL33" s="17"/>
      <c r="CM33" s="17"/>
      <c r="CN33" s="17"/>
      <c r="CO33" s="17"/>
      <c r="CP33" s="17"/>
      <c r="CQ33" s="17"/>
      <c r="CR33" s="17"/>
      <c r="CS33" s="17"/>
      <c r="CT33" s="17"/>
      <c r="CU33" s="17"/>
      <c r="CV33" s="17"/>
      <c r="CW33" s="17"/>
      <c r="CX33" s="17"/>
      <c r="CY33" s="17"/>
      <c r="CZ33" s="17"/>
      <c r="DA33" s="17"/>
      <c r="DB33" s="17"/>
      <c r="DC33" s="17"/>
      <c r="DD33" s="17"/>
      <c r="DE33" s="17"/>
      <c r="DF33" s="17"/>
      <c r="DG33" s="17"/>
      <c r="DH33" s="17"/>
      <c r="DI33" s="17"/>
      <c r="DJ33" s="17"/>
      <c r="DK33" s="17"/>
      <c r="DL33" s="17"/>
      <c r="DM33" s="17"/>
      <c r="DN33" s="17"/>
      <c r="DO33" s="17"/>
      <c r="DP33" s="17"/>
      <c r="DQ33" s="17"/>
      <c r="DR33" s="17"/>
    </row>
    <row r="34" s="13" customFormat="true" ht="15" hidden="false" customHeight="false" outlineLevel="0" collapsed="false">
      <c r="A34" s="13" t="n">
        <v>12</v>
      </c>
      <c r="B34" s="13" t="s">
        <v>127</v>
      </c>
      <c r="C34" s="40" t="s">
        <v>46</v>
      </c>
      <c r="D34" s="14" t="n">
        <v>43344</v>
      </c>
      <c r="E34" s="13" t="n">
        <v>7.87517976760864</v>
      </c>
      <c r="F34" s="13" t="n">
        <v>0.8336349</v>
      </c>
      <c r="G34" s="13" t="n">
        <v>0.1377692</v>
      </c>
      <c r="H34" s="13" t="n">
        <v>2.07308</v>
      </c>
      <c r="I34" s="13" t="n">
        <v>0.1125491</v>
      </c>
      <c r="J34" s="13" t="n">
        <v>18.44012</v>
      </c>
      <c r="K34" s="13" t="n">
        <v>0.4156425</v>
      </c>
      <c r="L34" s="13" t="n">
        <v>15.32496</v>
      </c>
      <c r="M34" s="13" t="n">
        <v>0.4098209</v>
      </c>
      <c r="N34" s="13" t="n">
        <v>38.21044</v>
      </c>
      <c r="O34" s="13" t="n">
        <v>0.4022672</v>
      </c>
      <c r="P34" s="13" t="n">
        <v>79.5658</v>
      </c>
      <c r="Q34" s="13" t="n">
        <v>1.017903</v>
      </c>
      <c r="R34" s="13" t="n">
        <v>1463.016</v>
      </c>
      <c r="S34" s="13" t="n">
        <v>0.9628109</v>
      </c>
      <c r="T34" s="13" t="n">
        <v>1227.235</v>
      </c>
      <c r="U34" s="13" t="n">
        <v>0.8648473</v>
      </c>
      <c r="V34" s="13" t="n">
        <v>3042.54</v>
      </c>
      <c r="W34" s="13" t="n">
        <v>0.9136381</v>
      </c>
      <c r="X34" s="13" t="n">
        <v>0.05426506</v>
      </c>
      <c r="Y34" s="13" t="n">
        <v>0.4141474</v>
      </c>
      <c r="Z34" s="40" t="n">
        <v>500</v>
      </c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7"/>
      <c r="AX34" s="17"/>
      <c r="AY34" s="17"/>
      <c r="AZ34" s="17"/>
      <c r="BA34" s="17"/>
      <c r="BB34" s="17"/>
      <c r="BC34" s="17"/>
      <c r="BD34" s="17"/>
      <c r="BE34" s="17"/>
      <c r="BF34" s="17"/>
      <c r="BG34" s="17"/>
      <c r="BH34" s="17"/>
      <c r="BI34" s="17"/>
      <c r="BJ34" s="17"/>
      <c r="BK34" s="17"/>
      <c r="BL34" s="17"/>
      <c r="BM34" s="17"/>
      <c r="BN34" s="17"/>
      <c r="BO34" s="17"/>
      <c r="BP34" s="17"/>
      <c r="BQ34" s="17"/>
      <c r="BR34" s="17"/>
      <c r="BS34" s="17"/>
      <c r="BT34" s="17"/>
      <c r="BU34" s="17"/>
      <c r="BV34" s="17"/>
      <c r="BW34" s="17"/>
      <c r="BX34" s="17"/>
      <c r="BY34" s="17"/>
      <c r="BZ34" s="17"/>
      <c r="CA34" s="17"/>
      <c r="CB34" s="17"/>
      <c r="CC34" s="17"/>
      <c r="CD34" s="17"/>
      <c r="CE34" s="17"/>
      <c r="CF34" s="17"/>
      <c r="CG34" s="17"/>
      <c r="CH34" s="17"/>
      <c r="CI34" s="17"/>
      <c r="CJ34" s="17"/>
      <c r="CK34" s="17"/>
      <c r="CL34" s="17"/>
      <c r="CM34" s="17"/>
      <c r="CN34" s="17"/>
      <c r="CO34" s="17"/>
      <c r="CP34" s="17"/>
      <c r="CQ34" s="17"/>
      <c r="CR34" s="17"/>
      <c r="CS34" s="17"/>
      <c r="CT34" s="17"/>
      <c r="CU34" s="17"/>
      <c r="CV34" s="17"/>
      <c r="CW34" s="17"/>
      <c r="CX34" s="17"/>
      <c r="CY34" s="17"/>
      <c r="CZ34" s="17"/>
      <c r="DA34" s="17"/>
      <c r="DB34" s="17"/>
      <c r="DC34" s="17"/>
      <c r="DD34" s="17"/>
      <c r="DE34" s="17"/>
      <c r="DF34" s="17"/>
      <c r="DG34" s="17"/>
      <c r="DH34" s="17"/>
      <c r="DI34" s="17"/>
      <c r="DJ34" s="17"/>
      <c r="DK34" s="17"/>
      <c r="DL34" s="17"/>
      <c r="DM34" s="17"/>
      <c r="DN34" s="17"/>
      <c r="DO34" s="17"/>
      <c r="DP34" s="17"/>
      <c r="DQ34" s="17"/>
      <c r="DR34" s="17"/>
    </row>
    <row r="35" s="10" customFormat="true" ht="15" hidden="false" customHeight="false" outlineLevel="0" collapsed="false">
      <c r="A35" s="10" t="n">
        <v>1</v>
      </c>
      <c r="B35" s="10" t="s">
        <v>128</v>
      </c>
      <c r="C35" s="16" t="s">
        <v>88</v>
      </c>
      <c r="D35" s="11" t="n">
        <v>43435</v>
      </c>
      <c r="E35" s="10" t="n">
        <v>20.6818904876709</v>
      </c>
      <c r="F35" s="10" t="n">
        <v>0.8266612</v>
      </c>
      <c r="G35" s="10" t="n">
        <v>0.1044175</v>
      </c>
      <c r="H35" s="10" t="n">
        <v>2.065868</v>
      </c>
      <c r="I35" s="10" t="n">
        <v>0.08752461</v>
      </c>
      <c r="J35" s="10" t="n">
        <v>18.44165</v>
      </c>
      <c r="K35" s="10" t="n">
        <v>0.3409792</v>
      </c>
      <c r="L35" s="10" t="n">
        <v>15.26213</v>
      </c>
      <c r="M35" s="10" t="n">
        <v>0.3115221</v>
      </c>
      <c r="N35" s="10" t="n">
        <v>38.08317</v>
      </c>
      <c r="O35" s="10" t="n">
        <v>0.3246534</v>
      </c>
      <c r="P35" s="10" t="n">
        <v>137.2475</v>
      </c>
      <c r="Q35" s="10" t="n">
        <v>2.583797</v>
      </c>
      <c r="R35" s="10" t="n">
        <v>2488.365</v>
      </c>
      <c r="S35" s="10" t="n">
        <v>2.468459</v>
      </c>
      <c r="T35" s="10" t="n">
        <v>2075.625</v>
      </c>
      <c r="U35" s="10" t="n">
        <v>2.541057</v>
      </c>
      <c r="V35" s="10" t="n">
        <v>5138.319</v>
      </c>
      <c r="W35" s="10" t="n">
        <v>2.46904</v>
      </c>
      <c r="X35" s="10" t="n">
        <v>0.05418867</v>
      </c>
      <c r="Y35" s="10" t="n">
        <v>0.3504571</v>
      </c>
      <c r="Z35" s="16" t="n">
        <v>250</v>
      </c>
      <c r="AA35" s="17" t="s">
        <v>80</v>
      </c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7"/>
      <c r="AX35" s="17"/>
      <c r="AY35" s="17"/>
      <c r="AZ35" s="17"/>
      <c r="BA35" s="17"/>
      <c r="BB35" s="17"/>
      <c r="BC35" s="17"/>
      <c r="BD35" s="17"/>
      <c r="BE35" s="17"/>
      <c r="BF35" s="17"/>
      <c r="BG35" s="17"/>
      <c r="BH35" s="17"/>
      <c r="BI35" s="17"/>
      <c r="BJ35" s="17"/>
      <c r="BK35" s="17"/>
      <c r="BL35" s="17"/>
      <c r="BM35" s="17"/>
      <c r="BN35" s="17"/>
      <c r="BO35" s="17"/>
      <c r="BP35" s="17"/>
      <c r="BQ35" s="17"/>
      <c r="BR35" s="17"/>
      <c r="BS35" s="17"/>
      <c r="BT35" s="17"/>
      <c r="BU35" s="17"/>
      <c r="BV35" s="17"/>
      <c r="BW35" s="17"/>
      <c r="BX35" s="17"/>
      <c r="BY35" s="17"/>
      <c r="BZ35" s="17"/>
      <c r="CA35" s="17"/>
      <c r="CB35" s="17"/>
      <c r="CC35" s="17"/>
      <c r="CD35" s="17"/>
      <c r="CE35" s="17"/>
      <c r="CF35" s="17"/>
      <c r="CG35" s="17"/>
      <c r="CH35" s="17"/>
      <c r="CI35" s="17"/>
      <c r="CJ35" s="17"/>
      <c r="CK35" s="17"/>
      <c r="CL35" s="17"/>
      <c r="CM35" s="17"/>
      <c r="CN35" s="17"/>
      <c r="CO35" s="17"/>
      <c r="CP35" s="17"/>
      <c r="CQ35" s="17"/>
      <c r="CR35" s="17"/>
      <c r="CS35" s="17"/>
      <c r="CT35" s="17"/>
      <c r="CU35" s="17"/>
      <c r="CV35" s="17"/>
      <c r="CW35" s="17"/>
      <c r="CX35" s="17"/>
      <c r="CY35" s="17"/>
      <c r="CZ35" s="17"/>
      <c r="DA35" s="17"/>
      <c r="DB35" s="17"/>
      <c r="DC35" s="17"/>
      <c r="DD35" s="17"/>
      <c r="DE35" s="17"/>
      <c r="DF35" s="17"/>
      <c r="DG35" s="17"/>
      <c r="DH35" s="17"/>
      <c r="DI35" s="17"/>
      <c r="DJ35" s="17"/>
      <c r="DK35" s="17"/>
      <c r="DL35" s="17"/>
      <c r="DM35" s="17"/>
      <c r="DN35" s="17"/>
      <c r="DO35" s="17"/>
      <c r="DP35" s="17"/>
      <c r="DQ35" s="17"/>
      <c r="DR35" s="17"/>
    </row>
    <row r="36" s="10" customFormat="true" ht="15" hidden="false" customHeight="false" outlineLevel="0" collapsed="false">
      <c r="A36" s="10" t="n">
        <v>2</v>
      </c>
      <c r="B36" s="10" t="s">
        <v>129</v>
      </c>
      <c r="C36" s="16" t="s">
        <v>88</v>
      </c>
      <c r="D36" s="11" t="n">
        <v>43435</v>
      </c>
      <c r="E36" s="10" t="n">
        <v>20.6859588623047</v>
      </c>
      <c r="F36" s="10" t="n">
        <v>0.8274845</v>
      </c>
      <c r="G36" s="10" t="n">
        <v>0.1045259</v>
      </c>
      <c r="H36" s="10" t="n">
        <v>2.062501</v>
      </c>
      <c r="I36" s="10" t="n">
        <v>0.08570019</v>
      </c>
      <c r="J36" s="10" t="n">
        <v>18.53235</v>
      </c>
      <c r="K36" s="10" t="n">
        <v>0.3233174</v>
      </c>
      <c r="L36" s="10" t="n">
        <v>15.31747</v>
      </c>
      <c r="M36" s="10" t="n">
        <v>0.3397718</v>
      </c>
      <c r="N36" s="10" t="n">
        <v>38.24952</v>
      </c>
      <c r="O36" s="10" t="n">
        <v>0.347383</v>
      </c>
      <c r="P36" s="10" t="n">
        <v>136.51</v>
      </c>
      <c r="Q36" s="10" t="n">
        <v>2.761404</v>
      </c>
      <c r="R36" s="10" t="n">
        <v>2479.635</v>
      </c>
      <c r="S36" s="10" t="n">
        <v>2.528485</v>
      </c>
      <c r="T36" s="10" t="n">
        <v>2052.511</v>
      </c>
      <c r="U36" s="10" t="n">
        <v>2.536629</v>
      </c>
      <c r="V36" s="10" t="n">
        <v>5117.445</v>
      </c>
      <c r="W36" s="10" t="n">
        <v>2.525289</v>
      </c>
      <c r="X36" s="10" t="n">
        <v>0.05398174</v>
      </c>
      <c r="Y36" s="10" t="n">
        <v>0.3237103</v>
      </c>
      <c r="Z36" s="16" t="n">
        <v>250</v>
      </c>
      <c r="AA36" s="17" t="s">
        <v>80</v>
      </c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  <c r="AP36" s="17"/>
      <c r="AQ36" s="17"/>
      <c r="AR36" s="17"/>
      <c r="AS36" s="17"/>
      <c r="AT36" s="17"/>
      <c r="AU36" s="17"/>
      <c r="AV36" s="17"/>
      <c r="AW36" s="17"/>
      <c r="AX36" s="17"/>
      <c r="AY36" s="17"/>
      <c r="AZ36" s="17"/>
      <c r="BA36" s="17"/>
      <c r="BB36" s="17"/>
      <c r="BC36" s="17"/>
      <c r="BD36" s="17"/>
      <c r="BE36" s="17"/>
      <c r="BF36" s="17"/>
      <c r="BG36" s="17"/>
      <c r="BH36" s="17"/>
      <c r="BI36" s="17"/>
      <c r="BJ36" s="17"/>
      <c r="BK36" s="17"/>
      <c r="BL36" s="17"/>
      <c r="BM36" s="17"/>
      <c r="BN36" s="17"/>
      <c r="BO36" s="17"/>
      <c r="BP36" s="17"/>
      <c r="BQ36" s="17"/>
      <c r="BR36" s="17"/>
      <c r="BS36" s="17"/>
      <c r="BT36" s="17"/>
      <c r="BU36" s="17"/>
      <c r="BV36" s="17"/>
      <c r="BW36" s="17"/>
      <c r="BX36" s="17"/>
      <c r="BY36" s="17"/>
      <c r="BZ36" s="17"/>
      <c r="CA36" s="17"/>
      <c r="CB36" s="17"/>
      <c r="CC36" s="17"/>
      <c r="CD36" s="17"/>
      <c r="CE36" s="17"/>
      <c r="CF36" s="17"/>
      <c r="CG36" s="17"/>
      <c r="CH36" s="17"/>
      <c r="CI36" s="17"/>
      <c r="CJ36" s="17"/>
      <c r="CK36" s="17"/>
      <c r="CL36" s="17"/>
      <c r="CM36" s="17"/>
      <c r="CN36" s="17"/>
      <c r="CO36" s="17"/>
      <c r="CP36" s="17"/>
      <c r="CQ36" s="17"/>
      <c r="CR36" s="17"/>
      <c r="CS36" s="17"/>
      <c r="CT36" s="17"/>
      <c r="CU36" s="17"/>
      <c r="CV36" s="17"/>
      <c r="CW36" s="17"/>
      <c r="CX36" s="17"/>
      <c r="CY36" s="17"/>
      <c r="CZ36" s="17"/>
      <c r="DA36" s="17"/>
      <c r="DB36" s="17"/>
      <c r="DC36" s="17"/>
      <c r="DD36" s="17"/>
      <c r="DE36" s="17"/>
      <c r="DF36" s="17"/>
      <c r="DG36" s="17"/>
      <c r="DH36" s="17"/>
      <c r="DI36" s="17"/>
      <c r="DJ36" s="17"/>
      <c r="DK36" s="17"/>
      <c r="DL36" s="17"/>
      <c r="DM36" s="17"/>
      <c r="DN36" s="17"/>
      <c r="DO36" s="17"/>
      <c r="DP36" s="17"/>
      <c r="DQ36" s="17"/>
      <c r="DR36" s="17"/>
    </row>
    <row r="37" s="10" customFormat="true" ht="15" hidden="false" customHeight="false" outlineLevel="0" collapsed="false">
      <c r="A37" s="10" t="n">
        <v>3</v>
      </c>
      <c r="B37" s="10" t="s">
        <v>130</v>
      </c>
      <c r="C37" s="16" t="s">
        <v>88</v>
      </c>
      <c r="D37" s="11" t="n">
        <v>43435</v>
      </c>
      <c r="E37" s="10" t="n">
        <v>20.6677303314209</v>
      </c>
      <c r="F37" s="10" t="n">
        <v>0.8284815</v>
      </c>
      <c r="G37" s="10" t="n">
        <v>0.1095703</v>
      </c>
      <c r="H37" s="10" t="n">
        <v>2.062678</v>
      </c>
      <c r="I37" s="10" t="n">
        <v>0.08672614</v>
      </c>
      <c r="J37" s="10" t="n">
        <v>18.66824</v>
      </c>
      <c r="K37" s="10" t="n">
        <v>0.3135906</v>
      </c>
      <c r="L37" s="10" t="n">
        <v>15.44422</v>
      </c>
      <c r="M37" s="10" t="n">
        <v>0.3152418</v>
      </c>
      <c r="N37" s="10" t="n">
        <v>38.4909</v>
      </c>
      <c r="O37" s="10" t="n">
        <v>0.3094434</v>
      </c>
      <c r="P37" s="10" t="n">
        <v>131.1169</v>
      </c>
      <c r="Q37" s="10" t="n">
        <v>2.461965</v>
      </c>
      <c r="R37" s="10" t="n">
        <v>2447.621</v>
      </c>
      <c r="S37" s="10" t="n">
        <v>2.558441</v>
      </c>
      <c r="T37" s="10" t="n">
        <v>2027.169</v>
      </c>
      <c r="U37" s="10" t="n">
        <v>2.551186</v>
      </c>
      <c r="V37" s="10" t="n">
        <v>5052.207</v>
      </c>
      <c r="W37" s="10" t="n">
        <v>2.569709</v>
      </c>
      <c r="X37" s="10" t="n">
        <v>0.05358167</v>
      </c>
      <c r="Y37" s="10" t="n">
        <v>0.3135906</v>
      </c>
      <c r="Z37" s="16" t="n">
        <v>250</v>
      </c>
      <c r="AA37" s="17" t="s">
        <v>80</v>
      </c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7"/>
      <c r="AV37" s="17"/>
      <c r="AW37" s="17"/>
      <c r="AX37" s="17"/>
      <c r="AY37" s="17"/>
      <c r="AZ37" s="17"/>
      <c r="BA37" s="17"/>
      <c r="BB37" s="17"/>
      <c r="BC37" s="17"/>
      <c r="BD37" s="17"/>
      <c r="BE37" s="17"/>
      <c r="BF37" s="17"/>
      <c r="BG37" s="17"/>
      <c r="BH37" s="17"/>
      <c r="BI37" s="17"/>
      <c r="BJ37" s="17"/>
      <c r="BK37" s="17"/>
      <c r="BL37" s="17"/>
      <c r="BM37" s="17"/>
      <c r="BN37" s="17"/>
      <c r="BO37" s="17"/>
      <c r="BP37" s="17"/>
      <c r="BQ37" s="17"/>
      <c r="BR37" s="17"/>
      <c r="BS37" s="17"/>
      <c r="BT37" s="17"/>
      <c r="BU37" s="17"/>
      <c r="BV37" s="17"/>
      <c r="BW37" s="17"/>
      <c r="BX37" s="17"/>
      <c r="BY37" s="17"/>
      <c r="BZ37" s="17"/>
      <c r="CA37" s="17"/>
      <c r="CB37" s="17"/>
      <c r="CC37" s="17"/>
      <c r="CD37" s="17"/>
      <c r="CE37" s="17"/>
      <c r="CF37" s="17"/>
      <c r="CG37" s="17"/>
      <c r="CH37" s="17"/>
      <c r="CI37" s="17"/>
      <c r="CJ37" s="17"/>
      <c r="CK37" s="17"/>
      <c r="CL37" s="17"/>
      <c r="CM37" s="17"/>
      <c r="CN37" s="17"/>
      <c r="CO37" s="17"/>
      <c r="CP37" s="17"/>
      <c r="CQ37" s="17"/>
      <c r="CR37" s="17"/>
      <c r="CS37" s="17"/>
      <c r="CT37" s="17"/>
      <c r="CU37" s="17"/>
      <c r="CV37" s="17"/>
      <c r="CW37" s="17"/>
      <c r="CX37" s="17"/>
      <c r="CY37" s="17"/>
      <c r="CZ37" s="17"/>
      <c r="DA37" s="17"/>
      <c r="DB37" s="17"/>
      <c r="DC37" s="17"/>
      <c r="DD37" s="17"/>
      <c r="DE37" s="17"/>
      <c r="DF37" s="17"/>
      <c r="DG37" s="17"/>
      <c r="DH37" s="17"/>
      <c r="DI37" s="17"/>
      <c r="DJ37" s="17"/>
      <c r="DK37" s="17"/>
      <c r="DL37" s="17"/>
      <c r="DM37" s="17"/>
      <c r="DN37" s="17"/>
      <c r="DO37" s="17"/>
      <c r="DP37" s="17"/>
      <c r="DQ37" s="17"/>
      <c r="DR37" s="17"/>
    </row>
    <row r="38" s="10" customFormat="true" ht="15" hidden="false" customHeight="false" outlineLevel="0" collapsed="false">
      <c r="A38" s="10" t="n">
        <v>4</v>
      </c>
      <c r="B38" s="10" t="s">
        <v>131</v>
      </c>
      <c r="C38" s="16" t="s">
        <v>88</v>
      </c>
      <c r="D38" s="11" t="n">
        <v>43435</v>
      </c>
      <c r="E38" s="10" t="n">
        <v>20.6513786315918</v>
      </c>
      <c r="F38" s="10" t="n">
        <v>0.8268233</v>
      </c>
      <c r="G38" s="10" t="n">
        <v>0.1023886</v>
      </c>
      <c r="H38" s="10" t="n">
        <v>2.06691</v>
      </c>
      <c r="I38" s="10" t="n">
        <v>0.08391595</v>
      </c>
      <c r="J38" s="10" t="n">
        <v>18.45725</v>
      </c>
      <c r="K38" s="10" t="n">
        <v>0.3041804</v>
      </c>
      <c r="L38" s="10" t="n">
        <v>15.27971</v>
      </c>
      <c r="M38" s="10" t="n">
        <v>0.3058096</v>
      </c>
      <c r="N38" s="10" t="n">
        <v>38.20466</v>
      </c>
      <c r="O38" s="10" t="n">
        <v>0.3001299</v>
      </c>
      <c r="P38" s="10" t="n">
        <v>142.4013</v>
      </c>
      <c r="Q38" s="10" t="n">
        <v>2.291411</v>
      </c>
      <c r="R38" s="10" t="n">
        <v>2614.609</v>
      </c>
      <c r="S38" s="10" t="n">
        <v>2.273432</v>
      </c>
      <c r="T38" s="10" t="n">
        <v>2162.054</v>
      </c>
      <c r="U38" s="10" t="n">
        <v>2.276736</v>
      </c>
      <c r="V38" s="10" t="n">
        <v>5400.914</v>
      </c>
      <c r="W38" s="10" t="n">
        <v>2.287875</v>
      </c>
      <c r="X38" s="10" t="n">
        <v>0.05419291</v>
      </c>
      <c r="Y38" s="10" t="n">
        <v>0.3041804</v>
      </c>
      <c r="Z38" s="16" t="n">
        <v>250</v>
      </c>
      <c r="AA38" s="17" t="s">
        <v>80</v>
      </c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7"/>
      <c r="AM38" s="17"/>
      <c r="AN38" s="17"/>
      <c r="AO38" s="17"/>
      <c r="AP38" s="17"/>
      <c r="AQ38" s="17"/>
      <c r="AR38" s="17"/>
      <c r="AS38" s="17"/>
      <c r="AT38" s="17"/>
      <c r="AU38" s="17"/>
      <c r="AV38" s="17"/>
      <c r="AW38" s="17"/>
      <c r="AX38" s="17"/>
      <c r="AY38" s="17"/>
      <c r="AZ38" s="17"/>
      <c r="BA38" s="17"/>
      <c r="BB38" s="17"/>
      <c r="BC38" s="17"/>
      <c r="BD38" s="17"/>
      <c r="BE38" s="17"/>
      <c r="BF38" s="17"/>
      <c r="BG38" s="17"/>
      <c r="BH38" s="17"/>
      <c r="BI38" s="17"/>
      <c r="BJ38" s="17"/>
      <c r="BK38" s="17"/>
      <c r="BL38" s="17"/>
      <c r="BM38" s="17"/>
      <c r="BN38" s="17"/>
      <c r="BO38" s="17"/>
      <c r="BP38" s="17"/>
      <c r="BQ38" s="17"/>
      <c r="BR38" s="17"/>
      <c r="BS38" s="17"/>
      <c r="BT38" s="17"/>
      <c r="BU38" s="17"/>
      <c r="BV38" s="17"/>
      <c r="BW38" s="17"/>
      <c r="BX38" s="17"/>
      <c r="BY38" s="17"/>
      <c r="BZ38" s="17"/>
      <c r="CA38" s="17"/>
      <c r="CB38" s="17"/>
      <c r="CC38" s="17"/>
      <c r="CD38" s="17"/>
      <c r="CE38" s="17"/>
      <c r="CF38" s="17"/>
      <c r="CG38" s="17"/>
      <c r="CH38" s="17"/>
      <c r="CI38" s="17"/>
      <c r="CJ38" s="17"/>
      <c r="CK38" s="17"/>
      <c r="CL38" s="17"/>
      <c r="CM38" s="17"/>
      <c r="CN38" s="17"/>
      <c r="CO38" s="17"/>
      <c r="CP38" s="17"/>
      <c r="CQ38" s="17"/>
      <c r="CR38" s="17"/>
      <c r="CS38" s="17"/>
      <c r="CT38" s="17"/>
      <c r="CU38" s="17"/>
      <c r="CV38" s="17"/>
      <c r="CW38" s="17"/>
      <c r="CX38" s="17"/>
      <c r="CY38" s="17"/>
      <c r="CZ38" s="17"/>
      <c r="DA38" s="17"/>
      <c r="DB38" s="17"/>
      <c r="DC38" s="17"/>
      <c r="DD38" s="17"/>
      <c r="DE38" s="17"/>
      <c r="DF38" s="17"/>
      <c r="DG38" s="17"/>
      <c r="DH38" s="17"/>
      <c r="DI38" s="17"/>
      <c r="DJ38" s="17"/>
      <c r="DK38" s="17"/>
      <c r="DL38" s="17"/>
      <c r="DM38" s="17"/>
      <c r="DN38" s="17"/>
      <c r="DO38" s="17"/>
      <c r="DP38" s="17"/>
      <c r="DQ38" s="17"/>
      <c r="DR38" s="17"/>
    </row>
    <row r="39" s="10" customFormat="true" ht="15" hidden="false" customHeight="false" outlineLevel="0" collapsed="false">
      <c r="A39" s="10" t="n">
        <v>5</v>
      </c>
      <c r="B39" s="10" t="s">
        <v>132</v>
      </c>
      <c r="C39" s="16" t="s">
        <v>88</v>
      </c>
      <c r="D39" s="11" t="n">
        <v>43435</v>
      </c>
      <c r="E39" s="10" t="n">
        <v>20.6314392089844</v>
      </c>
      <c r="F39" s="10" t="n">
        <v>0.8290163</v>
      </c>
      <c r="G39" s="10" t="n">
        <v>0.109675</v>
      </c>
      <c r="H39" s="10" t="n">
        <v>2.065478</v>
      </c>
      <c r="I39" s="10" t="n">
        <v>0.08686041</v>
      </c>
      <c r="J39" s="10" t="n">
        <v>18.42595</v>
      </c>
      <c r="K39" s="10" t="n">
        <v>0.3519829</v>
      </c>
      <c r="L39" s="10" t="n">
        <v>15.29761</v>
      </c>
      <c r="M39" s="10" t="n">
        <v>0.3692355</v>
      </c>
      <c r="N39" s="10" t="n">
        <v>38.12422</v>
      </c>
      <c r="O39" s="10" t="n">
        <v>0.3587083</v>
      </c>
      <c r="P39" s="10" t="n">
        <v>130.763</v>
      </c>
      <c r="Q39" s="10" t="n">
        <v>2.474859</v>
      </c>
      <c r="R39" s="10" t="n">
        <v>2412.721</v>
      </c>
      <c r="S39" s="10" t="n">
        <v>2.517374</v>
      </c>
      <c r="T39" s="10" t="n">
        <v>2000.777</v>
      </c>
      <c r="U39" s="10" t="n">
        <v>2.512737</v>
      </c>
      <c r="V39" s="10" t="n">
        <v>4986.722</v>
      </c>
      <c r="W39" s="10" t="n">
        <v>2.527002</v>
      </c>
      <c r="X39" s="10" t="n">
        <v>0.05429685</v>
      </c>
      <c r="Y39" s="10" t="n">
        <v>0.3522212</v>
      </c>
      <c r="Z39" s="16" t="n">
        <v>250</v>
      </c>
      <c r="AA39" s="17" t="s">
        <v>80</v>
      </c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17"/>
      <c r="AV39" s="17"/>
      <c r="AW39" s="17"/>
      <c r="AX39" s="17"/>
      <c r="AY39" s="17"/>
      <c r="AZ39" s="17"/>
      <c r="BA39" s="17"/>
      <c r="BB39" s="17"/>
      <c r="BC39" s="17"/>
      <c r="BD39" s="17"/>
      <c r="BE39" s="17"/>
      <c r="BF39" s="17"/>
      <c r="BG39" s="17"/>
      <c r="BH39" s="17"/>
      <c r="BI39" s="17"/>
      <c r="BJ39" s="17"/>
      <c r="BK39" s="17"/>
      <c r="BL39" s="17"/>
      <c r="BM39" s="17"/>
      <c r="BN39" s="17"/>
      <c r="BO39" s="17"/>
      <c r="BP39" s="17"/>
      <c r="BQ39" s="17"/>
      <c r="BR39" s="17"/>
      <c r="BS39" s="17"/>
      <c r="BT39" s="17"/>
      <c r="BU39" s="17"/>
      <c r="BV39" s="17"/>
      <c r="BW39" s="17"/>
      <c r="BX39" s="17"/>
      <c r="BY39" s="17"/>
      <c r="BZ39" s="17"/>
      <c r="CA39" s="17"/>
      <c r="CB39" s="17"/>
      <c r="CC39" s="17"/>
      <c r="CD39" s="17"/>
      <c r="CE39" s="17"/>
      <c r="CF39" s="17"/>
      <c r="CG39" s="17"/>
      <c r="CH39" s="17"/>
      <c r="CI39" s="17"/>
      <c r="CJ39" s="17"/>
      <c r="CK39" s="17"/>
      <c r="CL39" s="17"/>
      <c r="CM39" s="17"/>
      <c r="CN39" s="17"/>
      <c r="CO39" s="17"/>
      <c r="CP39" s="17"/>
      <c r="CQ39" s="17"/>
      <c r="CR39" s="17"/>
      <c r="CS39" s="17"/>
      <c r="CT39" s="17"/>
      <c r="CU39" s="17"/>
      <c r="CV39" s="17"/>
      <c r="CW39" s="17"/>
      <c r="CX39" s="17"/>
      <c r="CY39" s="17"/>
      <c r="CZ39" s="17"/>
      <c r="DA39" s="17"/>
      <c r="DB39" s="17"/>
      <c r="DC39" s="17"/>
      <c r="DD39" s="17"/>
      <c r="DE39" s="17"/>
      <c r="DF39" s="17"/>
      <c r="DG39" s="17"/>
      <c r="DH39" s="17"/>
      <c r="DI39" s="17"/>
      <c r="DJ39" s="17"/>
      <c r="DK39" s="17"/>
      <c r="DL39" s="17"/>
      <c r="DM39" s="17"/>
      <c r="DN39" s="17"/>
      <c r="DO39" s="17"/>
      <c r="DP39" s="17"/>
      <c r="DQ39" s="17"/>
      <c r="DR39" s="17"/>
    </row>
    <row r="40" s="17" customFormat="true" ht="15" hidden="false" customHeight="false" outlineLevel="0" collapsed="false">
      <c r="A40" s="17" t="n">
        <v>6</v>
      </c>
      <c r="B40" s="17" t="s">
        <v>133</v>
      </c>
      <c r="C40" s="16" t="s">
        <v>88</v>
      </c>
      <c r="D40" s="18" t="n">
        <v>43435</v>
      </c>
      <c r="E40" s="17" t="n">
        <v>20.609920501709</v>
      </c>
      <c r="F40" s="17" t="n">
        <v>0.8278686</v>
      </c>
      <c r="G40" s="17" t="n">
        <v>0.1324006</v>
      </c>
      <c r="H40" s="17" t="n">
        <v>2.067411</v>
      </c>
      <c r="I40" s="17" t="n">
        <v>0.0884325</v>
      </c>
      <c r="J40" s="17" t="n">
        <v>18.52981</v>
      </c>
      <c r="K40" s="17" t="n">
        <v>0.3205815</v>
      </c>
      <c r="L40" s="17" t="n">
        <v>15.34414</v>
      </c>
      <c r="M40" s="17" t="n">
        <v>0.3222851</v>
      </c>
      <c r="N40" s="17" t="n">
        <v>38.28546</v>
      </c>
      <c r="O40" s="17" t="n">
        <v>0.3163127</v>
      </c>
      <c r="P40" s="17" t="n">
        <v>126.946</v>
      </c>
      <c r="Q40" s="17" t="n">
        <v>2.849107</v>
      </c>
      <c r="R40" s="17" t="n">
        <v>2324.627</v>
      </c>
      <c r="S40" s="17" t="n">
        <v>2.735743</v>
      </c>
      <c r="T40" s="17" t="n">
        <v>1923.52</v>
      </c>
      <c r="U40" s="17" t="n">
        <v>2.73059</v>
      </c>
      <c r="V40" s="17" t="n">
        <v>4802.851</v>
      </c>
      <c r="W40" s="17" t="n">
        <v>2.739539</v>
      </c>
      <c r="X40" s="17" t="n">
        <v>0.05398379</v>
      </c>
      <c r="Y40" s="17" t="n">
        <v>0.3205815</v>
      </c>
      <c r="Z40" s="16" t="n">
        <v>250</v>
      </c>
      <c r="AA40" s="17" t="s">
        <v>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46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A1" activeCellId="0" sqref="A1:B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39.56"/>
    <col collapsed="false" customWidth="true" hidden="false" outlineLevel="0" max="27" min="27" style="0" width="12.14"/>
  </cols>
  <sheetData>
    <row r="1" customFormat="false" ht="15" hidden="false" customHeight="false" outlineLevel="0" collapsed="false">
      <c r="A1" s="2" t="s">
        <v>0</v>
      </c>
      <c r="B1" s="3" t="s">
        <v>1</v>
      </c>
      <c r="C1" s="3"/>
      <c r="D1" s="4"/>
      <c r="E1" s="3" t="s">
        <v>2</v>
      </c>
      <c r="F1" s="3" t="s">
        <v>3</v>
      </c>
      <c r="G1" s="3" t="s">
        <v>4</v>
      </c>
      <c r="H1" s="3" t="s">
        <v>5</v>
      </c>
      <c r="I1" s="3" t="s">
        <v>4</v>
      </c>
      <c r="J1" s="3" t="s">
        <v>6</v>
      </c>
      <c r="K1" s="3" t="s">
        <v>4</v>
      </c>
      <c r="L1" s="3" t="s">
        <v>7</v>
      </c>
      <c r="M1" s="3" t="s">
        <v>4</v>
      </c>
      <c r="N1" s="3" t="s">
        <v>8</v>
      </c>
      <c r="O1" s="3" t="s">
        <v>4</v>
      </c>
      <c r="P1" s="3" t="s">
        <v>9</v>
      </c>
      <c r="Q1" s="3" t="s">
        <v>4</v>
      </c>
      <c r="R1" s="3" t="s">
        <v>10</v>
      </c>
      <c r="S1" s="3" t="s">
        <v>4</v>
      </c>
      <c r="T1" s="3" t="s">
        <v>11</v>
      </c>
      <c r="U1" s="3" t="s">
        <v>4</v>
      </c>
      <c r="V1" s="5" t="s">
        <v>12</v>
      </c>
      <c r="W1" s="3" t="s">
        <v>4</v>
      </c>
      <c r="X1" s="3" t="s">
        <v>13</v>
      </c>
      <c r="Y1" s="3" t="s">
        <v>4</v>
      </c>
    </row>
    <row r="2" customFormat="false" ht="15.75" hidden="false" customHeight="false" outlineLevel="0" collapsed="false">
      <c r="A2" s="6"/>
      <c r="B2" s="7"/>
      <c r="C2" s="7" t="s">
        <v>14</v>
      </c>
      <c r="D2" s="8" t="s">
        <v>15</v>
      </c>
      <c r="E2" s="7"/>
      <c r="F2" s="7" t="s">
        <v>16</v>
      </c>
      <c r="G2" s="7"/>
      <c r="H2" s="7" t="s">
        <v>17</v>
      </c>
      <c r="I2" s="7"/>
      <c r="J2" s="7" t="s">
        <v>18</v>
      </c>
      <c r="K2" s="7"/>
      <c r="L2" s="7" t="s">
        <v>19</v>
      </c>
      <c r="M2" s="7"/>
      <c r="N2" s="7" t="s">
        <v>20</v>
      </c>
      <c r="O2" s="7"/>
      <c r="P2" s="7" t="s">
        <v>21</v>
      </c>
      <c r="Q2" s="7"/>
      <c r="R2" s="7" t="s">
        <v>22</v>
      </c>
      <c r="S2" s="7"/>
      <c r="T2" s="7" t="s">
        <v>23</v>
      </c>
      <c r="U2" s="7"/>
      <c r="V2" s="9" t="s">
        <v>24</v>
      </c>
      <c r="W2" s="7"/>
      <c r="X2" s="7" t="s">
        <v>25</v>
      </c>
      <c r="Y2" s="7"/>
      <c r="Z2" s="0" t="s">
        <v>95</v>
      </c>
    </row>
    <row r="3" s="10" customFormat="true" ht="15" hidden="false" customHeight="false" outlineLevel="0" collapsed="false">
      <c r="A3" s="10" t="n">
        <v>1</v>
      </c>
      <c r="B3" s="10" t="s">
        <v>134</v>
      </c>
      <c r="C3" s="10" t="s">
        <v>28</v>
      </c>
      <c r="D3" s="11" t="n">
        <v>43313</v>
      </c>
      <c r="E3" s="10" t="n">
        <v>16.6275482177734</v>
      </c>
      <c r="F3" s="10" t="n">
        <v>0.8264953</v>
      </c>
      <c r="G3" s="10" t="n">
        <v>0.08484204</v>
      </c>
      <c r="H3" s="10" t="n">
        <v>2.063324</v>
      </c>
      <c r="I3" s="10" t="n">
        <v>0.06955102</v>
      </c>
      <c r="J3" s="10" t="n">
        <v>18.53937</v>
      </c>
      <c r="K3" s="10" t="n">
        <v>0.2523544</v>
      </c>
      <c r="L3" s="10" t="n">
        <v>15.33778</v>
      </c>
      <c r="M3" s="10" t="n">
        <v>0.2537026</v>
      </c>
      <c r="N3" s="10" t="n">
        <v>38.21918</v>
      </c>
      <c r="O3" s="10" t="n">
        <v>0.2490064</v>
      </c>
      <c r="P3" s="10" t="n">
        <v>206.8715</v>
      </c>
      <c r="Q3" s="10" t="n">
        <v>0.9847955</v>
      </c>
      <c r="R3" s="10" t="n">
        <v>3837.733</v>
      </c>
      <c r="S3" s="10" t="n">
        <v>0.906875</v>
      </c>
      <c r="T3" s="10" t="n">
        <v>3173.084</v>
      </c>
      <c r="U3" s="10" t="n">
        <v>0.9231589</v>
      </c>
      <c r="V3" s="10" t="n">
        <v>7918.624</v>
      </c>
      <c r="W3" s="10" t="n">
        <v>0.91407</v>
      </c>
      <c r="X3" s="10" t="n">
        <v>0.05395065</v>
      </c>
      <c r="Y3" s="10" t="n">
        <v>0.2523544</v>
      </c>
      <c r="Z3" s="10" t="n">
        <v>250</v>
      </c>
    </row>
    <row r="4" s="10" customFormat="true" ht="15" hidden="false" customHeight="false" outlineLevel="0" collapsed="false">
      <c r="A4" s="10" t="n">
        <v>2</v>
      </c>
      <c r="B4" s="10" t="s">
        <v>135</v>
      </c>
      <c r="C4" s="10" t="s">
        <v>28</v>
      </c>
      <c r="D4" s="11" t="n">
        <v>43313</v>
      </c>
      <c r="E4" s="10" t="n">
        <v>2.54324102401733</v>
      </c>
      <c r="F4" s="10" t="n">
        <v>0.8270381</v>
      </c>
      <c r="G4" s="10" t="n">
        <v>0.2298761</v>
      </c>
      <c r="H4" s="10" t="n">
        <v>2.066557</v>
      </c>
      <c r="I4" s="10" t="n">
        <v>0.1954726</v>
      </c>
      <c r="J4" s="10" t="n">
        <v>18.47111</v>
      </c>
      <c r="K4" s="10" t="n">
        <v>0.682732</v>
      </c>
      <c r="L4" s="10" t="n">
        <v>15.26448</v>
      </c>
      <c r="M4" s="10" t="n">
        <v>0.6863876</v>
      </c>
      <c r="N4" s="10" t="n">
        <v>38.10183</v>
      </c>
      <c r="O4" s="10" t="n">
        <v>0.6736245</v>
      </c>
      <c r="P4" s="10" t="n">
        <v>28.26755</v>
      </c>
      <c r="Q4" s="10" t="n">
        <v>1.061831</v>
      </c>
      <c r="R4" s="10" t="n">
        <v>524.1641</v>
      </c>
      <c r="S4" s="10" t="n">
        <v>0.7658195</v>
      </c>
      <c r="T4" s="10" t="n">
        <v>436.1006</v>
      </c>
      <c r="U4" s="10" t="n">
        <v>0.6246119</v>
      </c>
      <c r="V4" s="10" t="n">
        <v>1090.828</v>
      </c>
      <c r="W4" s="10" t="n">
        <v>0.6639674</v>
      </c>
      <c r="X4" s="10" t="n">
        <v>0.05422017</v>
      </c>
      <c r="Y4" s="10" t="n">
        <v>0.682732</v>
      </c>
      <c r="Z4" s="10" t="n">
        <v>250</v>
      </c>
    </row>
    <row r="5" s="10" customFormat="true" ht="15" hidden="false" customHeight="false" outlineLevel="0" collapsed="false">
      <c r="A5" s="10" t="n">
        <v>3</v>
      </c>
      <c r="B5" s="10" t="s">
        <v>136</v>
      </c>
      <c r="C5" s="10" t="s">
        <v>28</v>
      </c>
      <c r="D5" s="11" t="n">
        <v>43313</v>
      </c>
      <c r="E5" s="10" t="n">
        <v>15.687520980835</v>
      </c>
      <c r="F5" s="10" t="n">
        <v>0.8290578</v>
      </c>
      <c r="G5" s="10" t="n">
        <v>0.08757781</v>
      </c>
      <c r="H5" s="10" t="n">
        <v>2.065726</v>
      </c>
      <c r="I5" s="10" t="n">
        <v>0.0718386</v>
      </c>
      <c r="J5" s="10" t="n">
        <v>18.53365</v>
      </c>
      <c r="K5" s="10" t="n">
        <v>0.2606333</v>
      </c>
      <c r="L5" s="10" t="n">
        <v>15.3794</v>
      </c>
      <c r="M5" s="10" t="n">
        <v>0.2620038</v>
      </c>
      <c r="N5" s="10" t="n">
        <v>38.27486</v>
      </c>
      <c r="O5" s="10" t="n">
        <v>0.257171</v>
      </c>
      <c r="P5" s="10" t="n">
        <v>193.9425</v>
      </c>
      <c r="Q5" s="10" t="n">
        <v>1.014035</v>
      </c>
      <c r="R5" s="10" t="n">
        <v>3596.097</v>
      </c>
      <c r="S5" s="10" t="n">
        <v>0.9471651</v>
      </c>
      <c r="T5" s="10" t="n">
        <v>2981.709</v>
      </c>
      <c r="U5" s="10" t="n">
        <v>0.9604346</v>
      </c>
      <c r="V5" s="10" t="n">
        <v>7426.604</v>
      </c>
      <c r="W5" s="10" t="n">
        <v>0.9491661</v>
      </c>
      <c r="X5" s="10" t="n">
        <v>0.05392449</v>
      </c>
      <c r="Y5" s="10" t="n">
        <v>0.2606333</v>
      </c>
      <c r="Z5" s="10" t="n">
        <v>250</v>
      </c>
    </row>
    <row r="6" s="10" customFormat="true" ht="15" hidden="false" customHeight="false" outlineLevel="0" collapsed="false">
      <c r="A6" s="10" t="n">
        <v>4</v>
      </c>
      <c r="B6" s="10" t="s">
        <v>137</v>
      </c>
      <c r="C6" s="10" t="s">
        <v>28</v>
      </c>
      <c r="D6" s="11" t="n">
        <v>43313</v>
      </c>
      <c r="E6" s="10" t="n">
        <v>15.6829891204834</v>
      </c>
      <c r="F6" s="10" t="n">
        <v>0.8268937</v>
      </c>
      <c r="G6" s="10" t="n">
        <v>0.0889753</v>
      </c>
      <c r="H6" s="10" t="n">
        <v>2.061527</v>
      </c>
      <c r="I6" s="10" t="n">
        <v>0.07223311</v>
      </c>
      <c r="J6" s="10" t="n">
        <v>18.62753</v>
      </c>
      <c r="K6" s="10" t="n">
        <v>0.2623557</v>
      </c>
      <c r="L6" s="10" t="n">
        <v>15.38642</v>
      </c>
      <c r="M6" s="10" t="n">
        <v>0.2637538</v>
      </c>
      <c r="N6" s="10" t="n">
        <v>38.40271</v>
      </c>
      <c r="O6" s="10" t="n">
        <v>0.2588852</v>
      </c>
      <c r="P6" s="10" t="n">
        <v>191.3761</v>
      </c>
      <c r="Q6" s="10" t="n">
        <v>0.8857112</v>
      </c>
      <c r="R6" s="10" t="n">
        <v>3558.721</v>
      </c>
      <c r="S6" s="10" t="n">
        <v>0.904723</v>
      </c>
      <c r="T6" s="10" t="n">
        <v>2942.564</v>
      </c>
      <c r="U6" s="10" t="n">
        <v>0.8879556</v>
      </c>
      <c r="V6" s="10" t="n">
        <v>7337.971</v>
      </c>
      <c r="W6" s="10" t="n">
        <v>0.8901471</v>
      </c>
      <c r="X6" s="10" t="n">
        <v>0.05369139</v>
      </c>
      <c r="Y6" s="10" t="n">
        <v>0.2623557</v>
      </c>
      <c r="Z6" s="10" t="n">
        <v>250</v>
      </c>
    </row>
    <row r="7" s="10" customFormat="true" ht="15" hidden="false" customHeight="false" outlineLevel="0" collapsed="false">
      <c r="A7" s="10" t="n">
        <v>5</v>
      </c>
      <c r="B7" s="10" t="s">
        <v>138</v>
      </c>
      <c r="C7" s="10" t="s">
        <v>28</v>
      </c>
      <c r="D7" s="11" t="n">
        <v>43313</v>
      </c>
      <c r="E7" s="10" t="n">
        <v>15.7975997924805</v>
      </c>
      <c r="F7" s="10" t="n">
        <v>0.8274556</v>
      </c>
      <c r="G7" s="10" t="n">
        <v>0.08741953</v>
      </c>
      <c r="H7" s="10" t="n">
        <v>2.061905</v>
      </c>
      <c r="I7" s="10" t="n">
        <v>0.07168004</v>
      </c>
      <c r="J7" s="10" t="n">
        <v>18.49933</v>
      </c>
      <c r="K7" s="10" t="n">
        <v>0.2748594</v>
      </c>
      <c r="L7" s="10" t="n">
        <v>15.31414</v>
      </c>
      <c r="M7" s="10" t="n">
        <v>0.261179</v>
      </c>
      <c r="N7" s="10" t="n">
        <v>38.18131</v>
      </c>
      <c r="O7" s="10" t="n">
        <v>0.2563403</v>
      </c>
      <c r="P7" s="10" t="n">
        <v>195.8153</v>
      </c>
      <c r="Q7" s="10" t="n">
        <v>0.9014575</v>
      </c>
      <c r="R7" s="10" t="n">
        <v>3613.926</v>
      </c>
      <c r="S7" s="10" t="n">
        <v>0.8518448</v>
      </c>
      <c r="T7" s="10" t="n">
        <v>2989.232</v>
      </c>
      <c r="U7" s="10" t="n">
        <v>0.8681001</v>
      </c>
      <c r="V7" s="10" t="n">
        <v>7451.425</v>
      </c>
      <c r="W7" s="10" t="n">
        <v>0.8486574</v>
      </c>
      <c r="X7" s="10" t="n">
        <v>0.05407149</v>
      </c>
      <c r="Y7" s="10" t="n">
        <v>0.2741017</v>
      </c>
      <c r="Z7" s="10" t="n">
        <v>250</v>
      </c>
    </row>
    <row r="8" s="13" customFormat="true" ht="15" hidden="false" customHeight="false" outlineLevel="0" collapsed="false">
      <c r="A8" s="13" t="n">
        <v>6</v>
      </c>
      <c r="B8" s="13" t="s">
        <v>139</v>
      </c>
      <c r="C8" s="13" t="s">
        <v>28</v>
      </c>
      <c r="D8" s="14" t="n">
        <v>43313</v>
      </c>
      <c r="E8" s="13" t="n">
        <v>15.899450302124</v>
      </c>
      <c r="F8" s="13" t="n">
        <v>0.8285681</v>
      </c>
      <c r="G8" s="13" t="n">
        <v>0.08663063</v>
      </c>
      <c r="H8" s="13" t="n">
        <v>2.06548</v>
      </c>
      <c r="I8" s="13" t="n">
        <v>0.07104873</v>
      </c>
      <c r="J8" s="13" t="n">
        <v>18.53384</v>
      </c>
      <c r="K8" s="13" t="n">
        <v>0.2577063</v>
      </c>
      <c r="L8" s="13" t="n">
        <v>15.34277</v>
      </c>
      <c r="M8" s="13" t="n">
        <v>0.2607041</v>
      </c>
      <c r="N8" s="13" t="n">
        <v>38.23494</v>
      </c>
      <c r="O8" s="13" t="n">
        <v>0.254282</v>
      </c>
      <c r="P8" s="13" t="n">
        <v>198.3776</v>
      </c>
      <c r="Q8" s="13" t="n">
        <v>0.8125316</v>
      </c>
      <c r="R8" s="13" t="n">
        <v>3676.754</v>
      </c>
      <c r="S8" s="13" t="n">
        <v>0.8082348</v>
      </c>
      <c r="T8" s="13" t="n">
        <v>3046.199</v>
      </c>
      <c r="U8" s="13" t="n">
        <v>0.813632</v>
      </c>
      <c r="V8" s="13" t="n">
        <v>7591.722</v>
      </c>
      <c r="W8" s="13" t="n">
        <v>0.8036412</v>
      </c>
      <c r="X8" s="13" t="n">
        <v>0.05396464</v>
      </c>
      <c r="Y8" s="13" t="n">
        <v>0.2577063</v>
      </c>
      <c r="Z8" s="13" t="n">
        <v>250</v>
      </c>
    </row>
    <row r="9" s="10" customFormat="true" ht="15" hidden="false" customHeight="false" outlineLevel="0" collapsed="false">
      <c r="A9" s="10" t="n">
        <v>1</v>
      </c>
      <c r="B9" s="10" t="s">
        <v>140</v>
      </c>
      <c r="C9" s="16" t="s">
        <v>38</v>
      </c>
      <c r="D9" s="18" t="n">
        <v>43313</v>
      </c>
      <c r="E9" s="10" t="n">
        <v>5.77615404129028</v>
      </c>
      <c r="F9" s="10" t="n">
        <v>0.8279103</v>
      </c>
      <c r="G9" s="10" t="n">
        <v>0.1838405</v>
      </c>
      <c r="H9" s="10" t="n">
        <v>2.069248</v>
      </c>
      <c r="I9" s="10" t="n">
        <v>0.1777322</v>
      </c>
      <c r="J9" s="10" t="n">
        <v>18.30182</v>
      </c>
      <c r="K9" s="10" t="n">
        <v>0.5537012</v>
      </c>
      <c r="L9" s="10" t="n">
        <v>15.18321</v>
      </c>
      <c r="M9" s="10" t="n">
        <v>0.560879</v>
      </c>
      <c r="N9" s="10" t="n">
        <v>37.93374</v>
      </c>
      <c r="O9" s="10" t="n">
        <v>0.6022559</v>
      </c>
      <c r="P9" s="10" t="n">
        <v>44.50513</v>
      </c>
      <c r="Q9" s="10" t="n">
        <v>1.20362</v>
      </c>
      <c r="R9" s="10" t="n">
        <v>816.781</v>
      </c>
      <c r="S9" s="10" t="n">
        <v>0.942095</v>
      </c>
      <c r="T9" s="10" t="n">
        <v>675.9795</v>
      </c>
      <c r="U9" s="10" t="n">
        <v>0.8977681</v>
      </c>
      <c r="V9" s="10" t="n">
        <v>1688.852</v>
      </c>
      <c r="W9" s="10" t="n">
        <v>0.9266721</v>
      </c>
      <c r="X9" s="10" t="n">
        <v>0.05470113</v>
      </c>
      <c r="Y9" s="10" t="n">
        <v>0.5512326</v>
      </c>
      <c r="Z9" s="10" t="n">
        <v>500</v>
      </c>
    </row>
    <row r="10" s="10" customFormat="true" ht="15" hidden="false" customHeight="false" outlineLevel="0" collapsed="false">
      <c r="A10" s="10" t="n">
        <v>2</v>
      </c>
      <c r="B10" s="10" t="s">
        <v>141</v>
      </c>
      <c r="C10" s="16" t="s">
        <v>38</v>
      </c>
      <c r="D10" s="18" t="n">
        <v>43313</v>
      </c>
      <c r="E10" s="10" t="n">
        <v>4.74584579467773</v>
      </c>
      <c r="F10" s="10" t="n">
        <v>0.8275231</v>
      </c>
      <c r="G10" s="10" t="n">
        <v>0.2028869</v>
      </c>
      <c r="H10" s="10" t="n">
        <v>2.075255</v>
      </c>
      <c r="I10" s="10" t="n">
        <v>0.1662331</v>
      </c>
      <c r="J10" s="10" t="n">
        <v>18.27577</v>
      </c>
      <c r="K10" s="10" t="n">
        <v>0.5998276</v>
      </c>
      <c r="L10" s="10" t="n">
        <v>15.1349</v>
      </c>
      <c r="M10" s="10" t="n">
        <v>0.6030431</v>
      </c>
      <c r="N10" s="10" t="n">
        <v>37.93946</v>
      </c>
      <c r="O10" s="10" t="n">
        <v>0.591719</v>
      </c>
      <c r="P10" s="10" t="n">
        <v>36.81932</v>
      </c>
      <c r="Q10" s="10" t="n">
        <v>1.370273</v>
      </c>
      <c r="R10" s="10" t="n">
        <v>670.3569</v>
      </c>
      <c r="S10" s="10" t="n">
        <v>1.133996</v>
      </c>
      <c r="T10" s="10" t="n">
        <v>555.1945</v>
      </c>
      <c r="U10" s="10" t="n">
        <v>1.153888</v>
      </c>
      <c r="V10" s="10" t="n">
        <v>1391.209</v>
      </c>
      <c r="W10" s="10" t="n">
        <v>1.121365</v>
      </c>
      <c r="X10" s="10" t="n">
        <v>0.05466776</v>
      </c>
      <c r="Y10" s="10" t="n">
        <v>0.5998276</v>
      </c>
      <c r="Z10" s="10" t="n">
        <v>500</v>
      </c>
    </row>
    <row r="11" s="10" customFormat="true" ht="15" hidden="false" customHeight="false" outlineLevel="0" collapsed="false">
      <c r="A11" s="10" t="n">
        <v>3</v>
      </c>
      <c r="B11" s="10" t="s">
        <v>142</v>
      </c>
      <c r="C11" s="16" t="s">
        <v>38</v>
      </c>
      <c r="D11" s="18" t="n">
        <v>43313</v>
      </c>
      <c r="E11" s="10" t="n">
        <v>5.59629964828491</v>
      </c>
      <c r="F11" s="10" t="n">
        <v>0.8298829</v>
      </c>
      <c r="G11" s="10" t="n">
        <v>0.1905058</v>
      </c>
      <c r="H11" s="10" t="n">
        <v>2.074111</v>
      </c>
      <c r="I11" s="10" t="n">
        <v>0.1562304</v>
      </c>
      <c r="J11" s="10" t="n">
        <v>18.44711</v>
      </c>
      <c r="K11" s="10" t="n">
        <v>0.6462488</v>
      </c>
      <c r="L11" s="10" t="n">
        <v>15.31599</v>
      </c>
      <c r="M11" s="10" t="n">
        <v>0.6131772</v>
      </c>
      <c r="N11" s="10" t="n">
        <v>38.33833</v>
      </c>
      <c r="O11" s="10" t="n">
        <v>0.6700514</v>
      </c>
      <c r="P11" s="10" t="n">
        <v>41.08011</v>
      </c>
      <c r="Q11" s="10" t="n">
        <v>1.76153</v>
      </c>
      <c r="R11" s="10" t="n">
        <v>759.274</v>
      </c>
      <c r="S11" s="10" t="n">
        <v>1.40199</v>
      </c>
      <c r="T11" s="10" t="n">
        <v>630.4306</v>
      </c>
      <c r="U11" s="10" t="n">
        <v>1.397721</v>
      </c>
      <c r="V11" s="10" t="n">
        <v>1573.68</v>
      </c>
      <c r="W11" s="10" t="n">
        <v>1.398029</v>
      </c>
      <c r="X11" s="10" t="n">
        <v>0.05416625</v>
      </c>
      <c r="Y11" s="10" t="n">
        <v>0.661079</v>
      </c>
      <c r="Z11" s="10" t="n">
        <v>500</v>
      </c>
    </row>
    <row r="12" s="10" customFormat="true" ht="15" hidden="false" customHeight="false" outlineLevel="0" collapsed="false">
      <c r="A12" s="10" t="n">
        <v>4</v>
      </c>
      <c r="B12" s="10" t="s">
        <v>143</v>
      </c>
      <c r="C12" s="16" t="s">
        <v>38</v>
      </c>
      <c r="D12" s="18" t="n">
        <v>43313</v>
      </c>
      <c r="E12" s="10" t="n">
        <v>10.3105201721191</v>
      </c>
      <c r="F12" s="10" t="n">
        <v>0.8269497</v>
      </c>
      <c r="G12" s="10" t="n">
        <v>0.1427195</v>
      </c>
      <c r="H12" s="10" t="n">
        <v>2.069905</v>
      </c>
      <c r="I12" s="10" t="n">
        <v>0.1169413</v>
      </c>
      <c r="J12" s="10" t="n">
        <v>18.39475</v>
      </c>
      <c r="K12" s="10" t="n">
        <v>0.4230827</v>
      </c>
      <c r="L12" s="10" t="n">
        <v>15.21964</v>
      </c>
      <c r="M12" s="10" t="n">
        <v>0.42535</v>
      </c>
      <c r="N12" s="10" t="n">
        <v>38.04837</v>
      </c>
      <c r="O12" s="10" t="n">
        <v>0.4174076</v>
      </c>
      <c r="P12" s="10" t="n">
        <v>73.35676</v>
      </c>
      <c r="Q12" s="10" t="n">
        <v>1.08918</v>
      </c>
      <c r="R12" s="10" t="n">
        <v>1355.485</v>
      </c>
      <c r="S12" s="10" t="n">
        <v>1.006625</v>
      </c>
      <c r="T12" s="10" t="n">
        <v>1121.54</v>
      </c>
      <c r="U12" s="10" t="n">
        <v>1.002299</v>
      </c>
      <c r="V12" s="10" t="n">
        <v>2807.839</v>
      </c>
      <c r="W12" s="10" t="n">
        <v>1.036912</v>
      </c>
      <c r="X12" s="10" t="n">
        <v>0.05432228</v>
      </c>
      <c r="Y12" s="10" t="n">
        <v>0.4230827</v>
      </c>
      <c r="Z12" s="10" t="n">
        <v>500</v>
      </c>
    </row>
    <row r="13" s="10" customFormat="true" ht="15" hidden="false" customHeight="false" outlineLevel="0" collapsed="false">
      <c r="A13" s="10" t="n">
        <v>5</v>
      </c>
      <c r="B13" s="10" t="s">
        <v>144</v>
      </c>
      <c r="C13" s="16" t="s">
        <v>38</v>
      </c>
      <c r="D13" s="18" t="n">
        <v>43313</v>
      </c>
      <c r="E13" s="10" t="n">
        <v>11.0056896209717</v>
      </c>
      <c r="F13" s="10" t="n">
        <v>0.8247482</v>
      </c>
      <c r="G13" s="10" t="n">
        <v>0.1386465</v>
      </c>
      <c r="H13" s="10" t="n">
        <v>2.07107</v>
      </c>
      <c r="I13" s="10" t="n">
        <v>0.1135095</v>
      </c>
      <c r="J13" s="10" t="n">
        <v>18.48737</v>
      </c>
      <c r="K13" s="10" t="n">
        <v>0.4109168</v>
      </c>
      <c r="L13" s="10" t="n">
        <v>15.21811</v>
      </c>
      <c r="M13" s="10" t="n">
        <v>0.4131564</v>
      </c>
      <c r="N13" s="10" t="n">
        <v>38.22045</v>
      </c>
      <c r="O13" s="10" t="n">
        <v>0.4054131</v>
      </c>
      <c r="P13" s="10" t="n">
        <v>78.0454</v>
      </c>
      <c r="Q13" s="10" t="n">
        <v>1.137862</v>
      </c>
      <c r="R13" s="10" t="n">
        <v>1438.8</v>
      </c>
      <c r="S13" s="10" t="n">
        <v>0.9855787</v>
      </c>
      <c r="T13" s="10" t="n">
        <v>1186.701</v>
      </c>
      <c r="U13" s="10" t="n">
        <v>0.97891</v>
      </c>
      <c r="V13" s="10" t="n">
        <v>2979.772</v>
      </c>
      <c r="W13" s="10" t="n">
        <v>0.979351</v>
      </c>
      <c r="X13" s="10" t="n">
        <v>0.05411912</v>
      </c>
      <c r="Y13" s="10" t="n">
        <v>0.4109168</v>
      </c>
      <c r="Z13" s="10" t="n">
        <v>500</v>
      </c>
    </row>
    <row r="14" s="13" customFormat="true" ht="15" hidden="false" customHeight="false" outlineLevel="0" collapsed="false">
      <c r="A14" s="13" t="n">
        <v>6</v>
      </c>
      <c r="B14" s="13" t="s">
        <v>145</v>
      </c>
      <c r="C14" s="40" t="s">
        <v>38</v>
      </c>
      <c r="D14" s="14" t="n">
        <v>43313</v>
      </c>
      <c r="E14" s="13" t="n">
        <v>11.0843906402588</v>
      </c>
      <c r="F14" s="13" t="n">
        <v>0.8230265</v>
      </c>
      <c r="G14" s="13" t="n">
        <v>0.1188022</v>
      </c>
      <c r="H14" s="13" t="n">
        <v>2.069561</v>
      </c>
      <c r="I14" s="13" t="n">
        <v>0.09723408</v>
      </c>
      <c r="J14" s="13" t="n">
        <v>18.51627</v>
      </c>
      <c r="K14" s="13" t="n">
        <v>0.3949223</v>
      </c>
      <c r="L14" s="13" t="n">
        <v>15.2054</v>
      </c>
      <c r="M14" s="13" t="n">
        <v>0.3755775</v>
      </c>
      <c r="N14" s="13" t="n">
        <v>38.3662</v>
      </c>
      <c r="O14" s="13" t="n">
        <v>0.3487631</v>
      </c>
      <c r="P14" s="13" t="n">
        <v>106.5482</v>
      </c>
      <c r="Q14" s="13" t="n">
        <v>1.005678</v>
      </c>
      <c r="R14" s="13" t="n">
        <v>1961.203</v>
      </c>
      <c r="S14" s="13" t="n">
        <v>0.9423697</v>
      </c>
      <c r="T14" s="13" t="n">
        <v>1615.267</v>
      </c>
      <c r="U14" s="13" t="n">
        <v>0.9797087</v>
      </c>
      <c r="V14" s="13" t="n">
        <v>4059.533</v>
      </c>
      <c r="W14" s="13" t="n">
        <v>0.9713759</v>
      </c>
      <c r="X14" s="13" t="n">
        <v>0.0540386</v>
      </c>
      <c r="Y14" s="13" t="n">
        <v>0.3953687</v>
      </c>
      <c r="Z14" s="13" t="n">
        <v>500</v>
      </c>
    </row>
    <row r="15" s="10" customFormat="true" ht="15" hidden="false" customHeight="false" outlineLevel="0" collapsed="false">
      <c r="A15" s="10" t="n">
        <v>1</v>
      </c>
      <c r="B15" s="10" t="s">
        <v>146</v>
      </c>
      <c r="C15" s="16" t="s">
        <v>46</v>
      </c>
      <c r="D15" s="11" t="n">
        <v>43405</v>
      </c>
      <c r="E15" s="10" t="n">
        <v>19.8093814849854</v>
      </c>
      <c r="F15" s="10" t="n">
        <v>0.8271539</v>
      </c>
      <c r="G15" s="10" t="n">
        <v>0.1329502</v>
      </c>
      <c r="H15" s="10" t="n">
        <v>2.065264</v>
      </c>
      <c r="I15" s="10" t="n">
        <v>0.1103999</v>
      </c>
      <c r="J15" s="10" t="n">
        <v>18.49721</v>
      </c>
      <c r="K15" s="10" t="n">
        <v>0.3948195</v>
      </c>
      <c r="L15" s="10" t="n">
        <v>15.31823</v>
      </c>
      <c r="M15" s="10" t="n">
        <v>0.3969266</v>
      </c>
      <c r="N15" s="10" t="n">
        <v>38.23719</v>
      </c>
      <c r="O15" s="10" t="n">
        <v>0.4194618</v>
      </c>
      <c r="P15" s="10" t="n">
        <v>83.38509</v>
      </c>
      <c r="Q15" s="10" t="n">
        <v>3.803435</v>
      </c>
      <c r="R15" s="10" t="n">
        <v>1517.832</v>
      </c>
      <c r="S15" s="10" t="n">
        <v>3.595107</v>
      </c>
      <c r="T15" s="10" t="n">
        <v>1255.715</v>
      </c>
      <c r="U15" s="10" t="n">
        <v>3.652026</v>
      </c>
      <c r="V15" s="10" t="n">
        <v>3132.446</v>
      </c>
      <c r="W15" s="10" t="n">
        <v>3.636975</v>
      </c>
      <c r="X15" s="10" t="n">
        <v>0.054092</v>
      </c>
      <c r="Y15" s="10" t="n">
        <v>0.3948195</v>
      </c>
      <c r="Z15" s="10" t="n">
        <v>250</v>
      </c>
      <c r="AA15" s="10" t="s">
        <v>80</v>
      </c>
    </row>
    <row r="16" s="10" customFormat="true" ht="15" hidden="false" customHeight="false" outlineLevel="0" collapsed="false">
      <c r="A16" s="10" t="n">
        <v>2</v>
      </c>
      <c r="B16" s="10" t="s">
        <v>147</v>
      </c>
      <c r="C16" s="16" t="s">
        <v>46</v>
      </c>
      <c r="D16" s="11" t="n">
        <v>43405</v>
      </c>
      <c r="E16" s="10" t="n">
        <v>19.8105487823486</v>
      </c>
      <c r="F16" s="10" t="n">
        <v>0.8270762</v>
      </c>
      <c r="G16" s="10" t="n">
        <v>0.1321435</v>
      </c>
      <c r="H16" s="10" t="n">
        <v>2.064411</v>
      </c>
      <c r="I16" s="10" t="n">
        <v>0.1063626</v>
      </c>
      <c r="J16" s="10" t="n">
        <v>18.40021</v>
      </c>
      <c r="K16" s="10" t="n">
        <v>0.4480194</v>
      </c>
      <c r="L16" s="10" t="n">
        <v>15.17776</v>
      </c>
      <c r="M16" s="10" t="n">
        <v>0.4369511</v>
      </c>
      <c r="N16" s="10" t="n">
        <v>37.94971</v>
      </c>
      <c r="O16" s="10" t="n">
        <v>0.4483334</v>
      </c>
      <c r="P16" s="10" t="n">
        <v>86.78209</v>
      </c>
      <c r="Q16" s="10" t="n">
        <v>3.631264</v>
      </c>
      <c r="R16" s="10" t="n">
        <v>1596.416</v>
      </c>
      <c r="S16" s="10" t="n">
        <v>3.609608</v>
      </c>
      <c r="T16" s="10" t="n">
        <v>1320.366</v>
      </c>
      <c r="U16" s="10" t="n">
        <v>3.610954</v>
      </c>
      <c r="V16" s="10" t="n">
        <v>3293.032</v>
      </c>
      <c r="W16" s="10" t="n">
        <v>3.63102</v>
      </c>
      <c r="X16" s="10" t="n">
        <v>0.05438965</v>
      </c>
      <c r="Y16" s="10" t="n">
        <v>0.4468091</v>
      </c>
      <c r="Z16" s="10" t="n">
        <v>250</v>
      </c>
      <c r="AA16" s="10" t="s">
        <v>80</v>
      </c>
    </row>
    <row r="17" s="10" customFormat="true" ht="15" hidden="false" customHeight="false" outlineLevel="0" collapsed="false">
      <c r="A17" s="10" t="n">
        <v>3</v>
      </c>
      <c r="B17" s="10" t="s">
        <v>148</v>
      </c>
      <c r="C17" s="16" t="s">
        <v>46</v>
      </c>
      <c r="D17" s="11" t="n">
        <v>43405</v>
      </c>
      <c r="E17" s="10" t="n">
        <v>19.8663311004639</v>
      </c>
      <c r="F17" s="10" t="n">
        <v>0.8306127</v>
      </c>
      <c r="G17" s="10" t="n">
        <v>0.1390267</v>
      </c>
      <c r="H17" s="10" t="n">
        <v>2.064989</v>
      </c>
      <c r="I17" s="10" t="n">
        <v>0.1121416</v>
      </c>
      <c r="J17" s="10" t="n">
        <v>18.42807</v>
      </c>
      <c r="K17" s="10" t="n">
        <v>0.4055746</v>
      </c>
      <c r="L17" s="10" t="n">
        <v>15.29779</v>
      </c>
      <c r="M17" s="10" t="n">
        <v>0.4077045</v>
      </c>
      <c r="N17" s="10" t="n">
        <v>38.09</v>
      </c>
      <c r="O17" s="10" t="n">
        <v>0.4001522</v>
      </c>
      <c r="P17" s="10" t="n">
        <v>77.76884</v>
      </c>
      <c r="Q17" s="10" t="n">
        <v>3.851035</v>
      </c>
      <c r="R17" s="10" t="n">
        <v>1432.791</v>
      </c>
      <c r="S17" s="10" t="n">
        <v>3.839193</v>
      </c>
      <c r="T17" s="10" t="n">
        <v>1188.966</v>
      </c>
      <c r="U17" s="10" t="n">
        <v>3.837564</v>
      </c>
      <c r="V17" s="10" t="n">
        <v>2957.947</v>
      </c>
      <c r="W17" s="10" t="n">
        <v>3.860797</v>
      </c>
      <c r="X17" s="10" t="n">
        <v>0.05429356</v>
      </c>
      <c r="Y17" s="10" t="n">
        <v>0.4055746</v>
      </c>
      <c r="Z17" s="10" t="n">
        <v>250</v>
      </c>
      <c r="AA17" s="10" t="s">
        <v>80</v>
      </c>
    </row>
    <row r="18" s="10" customFormat="true" ht="15" hidden="false" customHeight="false" outlineLevel="0" collapsed="false">
      <c r="A18" s="10" t="n">
        <v>4</v>
      </c>
      <c r="B18" s="10" t="s">
        <v>149</v>
      </c>
      <c r="C18" s="16" t="s">
        <v>46</v>
      </c>
      <c r="D18" s="11" t="n">
        <v>43405</v>
      </c>
      <c r="E18" s="10" t="n">
        <v>19.9666996002197</v>
      </c>
      <c r="F18" s="10" t="n">
        <v>0.829799</v>
      </c>
      <c r="G18" s="10" t="n">
        <v>0.1252712</v>
      </c>
      <c r="H18" s="10" t="n">
        <v>2.064306</v>
      </c>
      <c r="I18" s="10" t="n">
        <v>0.1093842</v>
      </c>
      <c r="J18" s="10" t="n">
        <v>18.53549</v>
      </c>
      <c r="K18" s="10" t="n">
        <v>0.3725982</v>
      </c>
      <c r="L18" s="10" t="n">
        <v>15.37703</v>
      </c>
      <c r="M18" s="10" t="n">
        <v>0.3745553</v>
      </c>
      <c r="N18" s="10" t="n">
        <v>38.27683</v>
      </c>
      <c r="O18" s="10" t="n">
        <v>0.3676404</v>
      </c>
      <c r="P18" s="10" t="n">
        <v>92.66374</v>
      </c>
      <c r="Q18" s="10" t="n">
        <v>3.328608</v>
      </c>
      <c r="R18" s="10" t="n">
        <v>1716.181</v>
      </c>
      <c r="S18" s="10" t="n">
        <v>3.267608</v>
      </c>
      <c r="T18" s="10" t="n">
        <v>1423.598</v>
      </c>
      <c r="U18" s="10" t="n">
        <v>3.273433</v>
      </c>
      <c r="V18" s="10" t="n">
        <v>3542.303</v>
      </c>
      <c r="W18" s="10" t="n">
        <v>3.266278</v>
      </c>
      <c r="X18" s="10" t="n">
        <v>0.05390186</v>
      </c>
      <c r="Y18" s="10" t="n">
        <v>0.3725982</v>
      </c>
      <c r="Z18" s="10" t="n">
        <v>250</v>
      </c>
      <c r="AA18" s="10" t="s">
        <v>80</v>
      </c>
    </row>
    <row r="19" s="10" customFormat="true" ht="15" hidden="false" customHeight="false" outlineLevel="0" collapsed="false">
      <c r="A19" s="10" t="n">
        <v>5</v>
      </c>
      <c r="B19" s="10" t="s">
        <v>150</v>
      </c>
      <c r="C19" s="16" t="s">
        <v>46</v>
      </c>
      <c r="D19" s="11" t="n">
        <v>43405</v>
      </c>
      <c r="E19" s="10" t="n">
        <v>19.9817199707031</v>
      </c>
      <c r="F19" s="10" t="n">
        <v>0.8297909</v>
      </c>
      <c r="G19" s="10" t="n">
        <v>0.1317626</v>
      </c>
      <c r="H19" s="10" t="n">
        <v>2.062978</v>
      </c>
      <c r="I19" s="10" t="n">
        <v>0.1025776</v>
      </c>
      <c r="J19" s="10" t="n">
        <v>18.46128</v>
      </c>
      <c r="K19" s="10" t="n">
        <v>0.3790245</v>
      </c>
      <c r="L19" s="10" t="n">
        <v>15.28793</v>
      </c>
      <c r="M19" s="10" t="n">
        <v>0.3735021</v>
      </c>
      <c r="N19" s="10" t="n">
        <v>38.04701</v>
      </c>
      <c r="O19" s="10" t="n">
        <v>0.3666041</v>
      </c>
      <c r="P19" s="10" t="n">
        <v>93.14532</v>
      </c>
      <c r="Q19" s="10" t="n">
        <v>3.282957</v>
      </c>
      <c r="R19" s="10" t="n">
        <v>1721.685</v>
      </c>
      <c r="S19" s="10" t="n">
        <v>3.193246</v>
      </c>
      <c r="T19" s="10" t="n">
        <v>1446.65</v>
      </c>
      <c r="U19" s="10" t="n">
        <v>3.320898</v>
      </c>
      <c r="V19" s="10" t="n">
        <v>3554.711</v>
      </c>
      <c r="W19" s="10" t="n">
        <v>3.205486</v>
      </c>
      <c r="X19" s="10" t="n">
        <v>0.0541965</v>
      </c>
      <c r="Y19" s="10" t="n">
        <v>0.37247</v>
      </c>
      <c r="Z19" s="10" t="n">
        <v>250</v>
      </c>
      <c r="AA19" s="10" t="s">
        <v>80</v>
      </c>
    </row>
    <row r="20" s="10" customFormat="true" ht="15" hidden="false" customHeight="false" outlineLevel="0" collapsed="false">
      <c r="A20" s="10" t="n">
        <v>6</v>
      </c>
      <c r="B20" s="10" t="s">
        <v>151</v>
      </c>
      <c r="C20" s="16" t="s">
        <v>46</v>
      </c>
      <c r="D20" s="11" t="n">
        <v>43405</v>
      </c>
      <c r="E20" s="10" t="n">
        <v>19.979528427124</v>
      </c>
      <c r="F20" s="10" t="n">
        <v>0.8313035</v>
      </c>
      <c r="G20" s="10" t="n">
        <v>0.1276467</v>
      </c>
      <c r="H20" s="10" t="n">
        <v>2.065141</v>
      </c>
      <c r="I20" s="10" t="n">
        <v>0.104787</v>
      </c>
      <c r="J20" s="10" t="n">
        <v>18.49443</v>
      </c>
      <c r="K20" s="10" t="n">
        <v>0.3793796</v>
      </c>
      <c r="L20" s="10" t="n">
        <v>15.35583</v>
      </c>
      <c r="M20" s="10" t="n">
        <v>0.3813508</v>
      </c>
      <c r="N20" s="10" t="n">
        <v>38.17492</v>
      </c>
      <c r="O20" s="10" t="n">
        <v>0.3743194</v>
      </c>
      <c r="P20" s="10" t="n">
        <v>89.1387</v>
      </c>
      <c r="Q20" s="10" t="n">
        <v>3.492704</v>
      </c>
      <c r="R20" s="10" t="n">
        <v>1646.056</v>
      </c>
      <c r="S20" s="10" t="n">
        <v>3.442303</v>
      </c>
      <c r="T20" s="10" t="n">
        <v>1369.148</v>
      </c>
      <c r="U20" s="10" t="n">
        <v>3.474882</v>
      </c>
      <c r="V20" s="10" t="n">
        <v>3399.19</v>
      </c>
      <c r="W20" s="10" t="n">
        <v>3.468213</v>
      </c>
      <c r="X20" s="10" t="n">
        <v>0.0540936</v>
      </c>
      <c r="Y20" s="10" t="n">
        <v>0.3793796</v>
      </c>
      <c r="Z20" s="10" t="n">
        <v>250</v>
      </c>
      <c r="AA20" s="10" t="s">
        <v>80</v>
      </c>
    </row>
    <row r="21" s="10" customFormat="true" ht="15" hidden="false" customHeight="false" outlineLevel="0" collapsed="false">
      <c r="A21" s="10" t="n">
        <v>7</v>
      </c>
      <c r="B21" s="10" t="s">
        <v>152</v>
      </c>
      <c r="C21" s="16" t="s">
        <v>46</v>
      </c>
      <c r="D21" s="11" t="n">
        <v>43405</v>
      </c>
      <c r="E21" s="10" t="n">
        <v>19.9837608337402</v>
      </c>
      <c r="F21" s="10" t="n">
        <v>0.8306932</v>
      </c>
      <c r="G21" s="10" t="n">
        <v>0.1341977</v>
      </c>
      <c r="H21" s="10" t="n">
        <v>2.06815</v>
      </c>
      <c r="I21" s="10" t="n">
        <v>0.1101449</v>
      </c>
      <c r="J21" s="10" t="n">
        <v>18.62275</v>
      </c>
      <c r="K21" s="10" t="n">
        <v>0.4440715</v>
      </c>
      <c r="L21" s="10" t="n">
        <v>15.49915</v>
      </c>
      <c r="M21" s="10" t="n">
        <v>0.4361844</v>
      </c>
      <c r="N21" s="10" t="n">
        <v>38.39935</v>
      </c>
      <c r="O21" s="10" t="n">
        <v>0.4253929</v>
      </c>
      <c r="P21" s="10" t="n">
        <v>80.82225</v>
      </c>
      <c r="Q21" s="10" t="n">
        <v>4.030643</v>
      </c>
      <c r="R21" s="10" t="n">
        <v>1483.834</v>
      </c>
      <c r="S21" s="10" t="n">
        <v>3.896091</v>
      </c>
      <c r="T21" s="10" t="n">
        <v>1233.406</v>
      </c>
      <c r="U21" s="10" t="n">
        <v>3.907178</v>
      </c>
      <c r="V21" s="10" t="n">
        <v>3066.125</v>
      </c>
      <c r="W21" s="10" t="n">
        <v>3.917041</v>
      </c>
      <c r="X21" s="10" t="n">
        <v>0.05373789</v>
      </c>
      <c r="Y21" s="10" t="n">
        <v>0.4428611</v>
      </c>
      <c r="Z21" s="10" t="n">
        <v>250</v>
      </c>
      <c r="AA21" s="10" t="s">
        <v>80</v>
      </c>
    </row>
    <row r="22" s="10" customFormat="true" ht="15" hidden="false" customHeight="false" outlineLevel="0" collapsed="false">
      <c r="A22" s="10" t="n">
        <v>8</v>
      </c>
      <c r="B22" s="10" t="s">
        <v>153</v>
      </c>
      <c r="C22" s="16" t="s">
        <v>46</v>
      </c>
      <c r="D22" s="11" t="n">
        <v>43405</v>
      </c>
      <c r="E22" s="10" t="n">
        <v>20.0018291473389</v>
      </c>
      <c r="F22" s="10" t="n">
        <v>0.8297285</v>
      </c>
      <c r="G22" s="10" t="n">
        <v>0.1309756</v>
      </c>
      <c r="H22" s="10" t="n">
        <v>2.061174</v>
      </c>
      <c r="I22" s="10" t="n">
        <v>0.1074881</v>
      </c>
      <c r="J22" s="10" t="n">
        <v>18.47117</v>
      </c>
      <c r="K22" s="10" t="n">
        <v>0.3892276</v>
      </c>
      <c r="L22" s="10" t="n">
        <v>15.35436</v>
      </c>
      <c r="M22" s="10" t="n">
        <v>0.3912688</v>
      </c>
      <c r="N22" s="10" t="n">
        <v>38.08562</v>
      </c>
      <c r="O22" s="10" t="n">
        <v>0.3840448</v>
      </c>
      <c r="P22" s="10" t="n">
        <v>85.79538</v>
      </c>
      <c r="Q22" s="10" t="n">
        <v>3.85532</v>
      </c>
      <c r="R22" s="10" t="n">
        <v>1564.256</v>
      </c>
      <c r="S22" s="10" t="n">
        <v>3.598735</v>
      </c>
      <c r="T22" s="10" t="n">
        <v>1297.359</v>
      </c>
      <c r="U22" s="10" t="n">
        <v>3.552262</v>
      </c>
      <c r="V22" s="10" t="n">
        <v>3224.094</v>
      </c>
      <c r="W22" s="10" t="n">
        <v>3.577965</v>
      </c>
      <c r="X22" s="10" t="n">
        <v>0.05415922</v>
      </c>
      <c r="Y22" s="10" t="n">
        <v>0.3892276</v>
      </c>
      <c r="Z22" s="10" t="n">
        <v>250</v>
      </c>
      <c r="AA22" s="10" t="s">
        <v>80</v>
      </c>
    </row>
    <row r="23" s="10" customFormat="true" ht="15" hidden="false" customHeight="false" outlineLevel="0" collapsed="false">
      <c r="A23" s="10" t="n">
        <v>9</v>
      </c>
      <c r="B23" s="10" t="s">
        <v>154</v>
      </c>
      <c r="C23" s="16" t="s">
        <v>46</v>
      </c>
      <c r="D23" s="11" t="n">
        <v>43405</v>
      </c>
      <c r="E23" s="10" t="n">
        <v>20.0023803710938</v>
      </c>
      <c r="F23" s="10" t="n">
        <v>0.8298707</v>
      </c>
      <c r="G23" s="10" t="n">
        <v>0.1297901</v>
      </c>
      <c r="H23" s="10" t="n">
        <v>2.063201</v>
      </c>
      <c r="I23" s="10" t="n">
        <v>0.1065032</v>
      </c>
      <c r="J23" s="10" t="n">
        <v>18.42249</v>
      </c>
      <c r="K23" s="10" t="n">
        <v>0.3859391</v>
      </c>
      <c r="L23" s="10" t="n">
        <v>15.28537</v>
      </c>
      <c r="M23" s="10" t="n">
        <v>0.3933349</v>
      </c>
      <c r="N23" s="10" t="n">
        <v>38.00855</v>
      </c>
      <c r="O23" s="10" t="n">
        <v>0.3808039</v>
      </c>
      <c r="P23" s="10" t="n">
        <v>86.08735</v>
      </c>
      <c r="Q23" s="10" t="n">
        <v>3.568641</v>
      </c>
      <c r="R23" s="10" t="n">
        <v>1592.448</v>
      </c>
      <c r="S23" s="10" t="n">
        <v>3.607667</v>
      </c>
      <c r="T23" s="10" t="n">
        <v>1321.178</v>
      </c>
      <c r="U23" s="10" t="n">
        <v>3.607421</v>
      </c>
      <c r="V23" s="10" t="n">
        <v>3285.528</v>
      </c>
      <c r="W23" s="10" t="n">
        <v>3.623979</v>
      </c>
      <c r="X23" s="10" t="n">
        <v>0.05431051</v>
      </c>
      <c r="Y23" s="10" t="n">
        <v>0.3859391</v>
      </c>
      <c r="Z23" s="10" t="n">
        <v>250</v>
      </c>
      <c r="AA23" s="10" t="s">
        <v>80</v>
      </c>
    </row>
    <row r="24" s="10" customFormat="true" ht="15" hidden="false" customHeight="false" outlineLevel="0" collapsed="false">
      <c r="A24" s="10" t="n">
        <v>10</v>
      </c>
      <c r="B24" s="10" t="s">
        <v>155</v>
      </c>
      <c r="C24" s="16" t="s">
        <v>46</v>
      </c>
      <c r="D24" s="11" t="n">
        <v>43405</v>
      </c>
      <c r="E24" s="10" t="n">
        <v>20.0102005004883</v>
      </c>
      <c r="F24" s="10" t="n">
        <v>0.8309698</v>
      </c>
      <c r="G24" s="10" t="n">
        <v>0.1347547</v>
      </c>
      <c r="H24" s="10" t="n">
        <v>2.062876</v>
      </c>
      <c r="I24" s="10" t="n">
        <v>0.1106266</v>
      </c>
      <c r="J24" s="10" t="n">
        <v>18.57887</v>
      </c>
      <c r="K24" s="10" t="n">
        <v>0.4018384</v>
      </c>
      <c r="L24" s="10" t="n">
        <v>15.44881</v>
      </c>
      <c r="M24" s="10" t="n">
        <v>0.4039081</v>
      </c>
      <c r="N24" s="10" t="n">
        <v>38.36942</v>
      </c>
      <c r="O24" s="10" t="n">
        <v>0.3965113</v>
      </c>
      <c r="P24" s="10" t="n">
        <v>79.17938</v>
      </c>
      <c r="Q24" s="10" t="n">
        <v>3.695969</v>
      </c>
      <c r="R24" s="10" t="n">
        <v>1471.979</v>
      </c>
      <c r="S24" s="10" t="n">
        <v>3.635878</v>
      </c>
      <c r="T24" s="10" t="n">
        <v>1223.718</v>
      </c>
      <c r="U24" s="10" t="n">
        <v>3.634371</v>
      </c>
      <c r="V24" s="10" t="n">
        <v>3039.838</v>
      </c>
      <c r="W24" s="10" t="n">
        <v>3.665236</v>
      </c>
      <c r="X24" s="10" t="n">
        <v>0.05384918</v>
      </c>
      <c r="Y24" s="10" t="n">
        <v>0.4018384</v>
      </c>
      <c r="Z24" s="10" t="n">
        <v>250</v>
      </c>
      <c r="AA24" s="10" t="s">
        <v>80</v>
      </c>
    </row>
    <row r="25" s="10" customFormat="true" ht="15" hidden="false" customHeight="false" outlineLevel="0" collapsed="false">
      <c r="A25" s="10" t="n">
        <v>11</v>
      </c>
      <c r="B25" s="10" t="s">
        <v>156</v>
      </c>
      <c r="C25" s="16" t="s">
        <v>46</v>
      </c>
      <c r="D25" s="11" t="n">
        <v>43405</v>
      </c>
      <c r="E25" s="10" t="n">
        <v>20.0262393951416</v>
      </c>
      <c r="F25" s="10" t="n">
        <v>0.8326323</v>
      </c>
      <c r="G25" s="10" t="n">
        <v>0.1429376</v>
      </c>
      <c r="H25" s="10" t="n">
        <v>2.06061</v>
      </c>
      <c r="I25" s="10" t="n">
        <v>0.1122415</v>
      </c>
      <c r="J25" s="10" t="n">
        <v>18.4357</v>
      </c>
      <c r="K25" s="10" t="n">
        <v>0.4298859</v>
      </c>
      <c r="L25" s="10" t="n">
        <v>15.34119</v>
      </c>
      <c r="M25" s="10" t="n">
        <v>0.4078369</v>
      </c>
      <c r="N25" s="10" t="n">
        <v>37.95363</v>
      </c>
      <c r="O25" s="10" t="n">
        <v>0.4003125</v>
      </c>
      <c r="P25" s="10" t="n">
        <v>77.7162</v>
      </c>
      <c r="Q25" s="10" t="n">
        <v>3.830079</v>
      </c>
      <c r="R25" s="10" t="n">
        <v>1430.644</v>
      </c>
      <c r="S25" s="10" t="n">
        <v>3.746041</v>
      </c>
      <c r="T25" s="10" t="n">
        <v>1190.005</v>
      </c>
      <c r="U25" s="10" t="n">
        <v>3.732025</v>
      </c>
      <c r="V25" s="10" t="n">
        <v>2949.624</v>
      </c>
      <c r="W25" s="10" t="n">
        <v>3.766769</v>
      </c>
      <c r="X25" s="10" t="n">
        <v>0.05428158</v>
      </c>
      <c r="Y25" s="10" t="n">
        <v>0.4285912</v>
      </c>
      <c r="Z25" s="10" t="n">
        <v>250</v>
      </c>
      <c r="AA25" s="10" t="s">
        <v>80</v>
      </c>
    </row>
    <row r="26" s="10" customFormat="true" ht="15" hidden="false" customHeight="false" outlineLevel="0" collapsed="false">
      <c r="A26" s="10" t="n">
        <v>12</v>
      </c>
      <c r="B26" s="10" t="s">
        <v>157</v>
      </c>
      <c r="C26" s="16" t="s">
        <v>46</v>
      </c>
      <c r="D26" s="11" t="n">
        <v>43405</v>
      </c>
      <c r="E26" s="10" t="n">
        <v>20.0189609527588</v>
      </c>
      <c r="F26" s="10" t="n">
        <v>0.8302822</v>
      </c>
      <c r="G26" s="10" t="n">
        <v>0.1262211</v>
      </c>
      <c r="H26" s="10" t="n">
        <v>2.060686</v>
      </c>
      <c r="I26" s="10" t="n">
        <v>0.1005809</v>
      </c>
      <c r="J26" s="10" t="n">
        <v>18.49711</v>
      </c>
      <c r="K26" s="10" t="n">
        <v>0.3643583</v>
      </c>
      <c r="L26" s="10" t="n">
        <v>15.40555</v>
      </c>
      <c r="M26" s="10" t="n">
        <v>0.3662516</v>
      </c>
      <c r="N26" s="10" t="n">
        <v>38.15266</v>
      </c>
      <c r="O26" s="10" t="n">
        <v>0.3595161</v>
      </c>
      <c r="P26" s="10" t="n">
        <v>98.10963</v>
      </c>
      <c r="Q26" s="10" t="n">
        <v>3.264154</v>
      </c>
      <c r="R26" s="10" t="n">
        <v>1795.622</v>
      </c>
      <c r="S26" s="10" t="n">
        <v>3.087541</v>
      </c>
      <c r="T26" s="10" t="n">
        <v>1509.316</v>
      </c>
      <c r="U26" s="10" t="n">
        <v>3.22602</v>
      </c>
      <c r="V26" s="10" t="n">
        <v>3698.338</v>
      </c>
      <c r="W26" s="10" t="n">
        <v>3.107506</v>
      </c>
      <c r="X26" s="10" t="n">
        <v>0.05408553</v>
      </c>
      <c r="Y26" s="10" t="n">
        <v>0.3643583</v>
      </c>
      <c r="Z26" s="10" t="n">
        <v>250</v>
      </c>
      <c r="AA26" s="10" t="s">
        <v>80</v>
      </c>
    </row>
    <row r="27" s="10" customFormat="true" ht="15" hidden="false" customHeight="false" outlineLevel="0" collapsed="false">
      <c r="A27" s="10" t="n">
        <v>13</v>
      </c>
      <c r="B27" s="10" t="s">
        <v>158</v>
      </c>
      <c r="C27" s="16" t="s">
        <v>46</v>
      </c>
      <c r="D27" s="11" t="n">
        <v>43405</v>
      </c>
      <c r="E27" s="10" t="n">
        <v>20.0658187866211</v>
      </c>
      <c r="F27" s="10" t="n">
        <v>0.8325921</v>
      </c>
      <c r="G27" s="10" t="n">
        <v>0.1218522</v>
      </c>
      <c r="H27" s="10" t="n">
        <v>2.06514</v>
      </c>
      <c r="I27" s="10" t="n">
        <v>0.1163462</v>
      </c>
      <c r="J27" s="10" t="n">
        <v>18.44712</v>
      </c>
      <c r="K27" s="10" t="n">
        <v>0.3693018</v>
      </c>
      <c r="L27" s="10" t="n">
        <v>15.35299</v>
      </c>
      <c r="M27" s="10" t="n">
        <v>0.3641974</v>
      </c>
      <c r="N27" s="10" t="n">
        <v>38.08862</v>
      </c>
      <c r="O27" s="10" t="n">
        <v>0.3574919</v>
      </c>
      <c r="P27" s="10" t="n">
        <v>99.3199</v>
      </c>
      <c r="Q27" s="10" t="n">
        <v>3.132268</v>
      </c>
      <c r="R27" s="10" t="n">
        <v>1834.609</v>
      </c>
      <c r="S27" s="10" t="n">
        <v>3.138145</v>
      </c>
      <c r="T27" s="10" t="n">
        <v>1526.272</v>
      </c>
      <c r="U27" s="10" t="n">
        <v>3.098462</v>
      </c>
      <c r="V27" s="10" t="n">
        <v>3828.458</v>
      </c>
      <c r="W27" s="10" t="n">
        <v>3.200438</v>
      </c>
      <c r="X27" s="10" t="n">
        <v>0.05423704</v>
      </c>
      <c r="Y27" s="10" t="n">
        <v>0.368434</v>
      </c>
      <c r="Z27" s="10" t="n">
        <v>250</v>
      </c>
      <c r="AA27" s="10" t="s">
        <v>80</v>
      </c>
    </row>
    <row r="28" s="10" customFormat="true" ht="15" hidden="false" customHeight="false" outlineLevel="0" collapsed="false">
      <c r="A28" s="10" t="n">
        <v>14</v>
      </c>
      <c r="B28" s="10" t="s">
        <v>159</v>
      </c>
      <c r="C28" s="16" t="s">
        <v>46</v>
      </c>
      <c r="D28" s="11" t="n">
        <v>43405</v>
      </c>
      <c r="E28" s="10" t="n">
        <v>20.0498600006104</v>
      </c>
      <c r="F28" s="10" t="n">
        <v>0.8308595</v>
      </c>
      <c r="G28" s="10" t="n">
        <v>0.1256953</v>
      </c>
      <c r="H28" s="10" t="n">
        <v>2.062387</v>
      </c>
      <c r="I28" s="10" t="n">
        <v>0.1031655</v>
      </c>
      <c r="J28" s="10" t="n">
        <v>18.605</v>
      </c>
      <c r="K28" s="10" t="n">
        <v>0.3744955</v>
      </c>
      <c r="L28" s="10" t="n">
        <v>15.447</v>
      </c>
      <c r="M28" s="10" t="n">
        <v>0.376446</v>
      </c>
      <c r="N28" s="10" t="n">
        <v>38.4222</v>
      </c>
      <c r="O28" s="10" t="n">
        <v>0.3695341</v>
      </c>
      <c r="P28" s="10" t="n">
        <v>90.37758</v>
      </c>
      <c r="Q28" s="10" t="n">
        <v>3.320794</v>
      </c>
      <c r="R28" s="10" t="n">
        <v>1702.466</v>
      </c>
      <c r="S28" s="10" t="n">
        <v>3.325881</v>
      </c>
      <c r="T28" s="10" t="n">
        <v>1430.893</v>
      </c>
      <c r="U28" s="10" t="n">
        <v>3.440538</v>
      </c>
      <c r="V28" s="10" t="n">
        <v>3510.715</v>
      </c>
      <c r="W28" s="10" t="n">
        <v>3.33058</v>
      </c>
      <c r="X28" s="10" t="n">
        <v>0.05377469</v>
      </c>
      <c r="Y28" s="10" t="n">
        <v>0.3744955</v>
      </c>
      <c r="Z28" s="10" t="n">
        <v>250</v>
      </c>
      <c r="AA28" s="10" t="s">
        <v>80</v>
      </c>
    </row>
    <row r="29" s="10" customFormat="true" ht="15" hidden="false" customHeight="false" outlineLevel="0" collapsed="false">
      <c r="A29" s="10" t="n">
        <v>15</v>
      </c>
      <c r="B29" s="10" t="s">
        <v>160</v>
      </c>
      <c r="C29" s="16" t="s">
        <v>46</v>
      </c>
      <c r="D29" s="11" t="n">
        <v>43405</v>
      </c>
      <c r="E29" s="10" t="n">
        <v>20.0760707855225</v>
      </c>
      <c r="F29" s="10" t="n">
        <v>0.8290439</v>
      </c>
      <c r="G29" s="10" t="n">
        <v>0.124512</v>
      </c>
      <c r="H29" s="10" t="n">
        <v>2.061948</v>
      </c>
      <c r="I29" s="10" t="n">
        <v>0.1021571</v>
      </c>
      <c r="J29" s="10" t="n">
        <v>18.52085</v>
      </c>
      <c r="K29" s="10" t="n">
        <v>0.4080613</v>
      </c>
      <c r="L29" s="10" t="n">
        <v>15.3179</v>
      </c>
      <c r="M29" s="10" t="n">
        <v>0.3726732</v>
      </c>
      <c r="N29" s="10" t="n">
        <v>38.17789</v>
      </c>
      <c r="O29" s="10" t="n">
        <v>0.3658117</v>
      </c>
      <c r="P29" s="10" t="n">
        <v>94.78522</v>
      </c>
      <c r="Q29" s="10" t="n">
        <v>3.301779</v>
      </c>
      <c r="R29" s="10" t="n">
        <v>1736.622</v>
      </c>
      <c r="S29" s="10" t="n">
        <v>3.244274</v>
      </c>
      <c r="T29" s="10" t="n">
        <v>1440.871</v>
      </c>
      <c r="U29" s="10" t="n">
        <v>3.274502</v>
      </c>
      <c r="V29" s="10" t="n">
        <v>3585.611</v>
      </c>
      <c r="W29" s="10" t="n">
        <v>3.251976</v>
      </c>
      <c r="X29" s="10" t="n">
        <v>0.0540272</v>
      </c>
      <c r="Y29" s="10" t="n">
        <v>0.4060415</v>
      </c>
      <c r="Z29" s="10" t="n">
        <v>250</v>
      </c>
      <c r="AA29" s="10" t="s">
        <v>80</v>
      </c>
    </row>
    <row r="30" s="10" customFormat="true" ht="15" hidden="false" customHeight="false" outlineLevel="0" collapsed="false">
      <c r="A30" s="10" t="n">
        <v>16</v>
      </c>
      <c r="B30" s="10" t="s">
        <v>161</v>
      </c>
      <c r="C30" s="16" t="s">
        <v>46</v>
      </c>
      <c r="D30" s="11" t="n">
        <v>43405</v>
      </c>
      <c r="E30" s="10" t="n">
        <v>20.0864791870117</v>
      </c>
      <c r="F30" s="10" t="n">
        <v>0.8290048</v>
      </c>
      <c r="G30" s="10" t="n">
        <v>0.1302756</v>
      </c>
      <c r="H30" s="10" t="n">
        <v>2.061385</v>
      </c>
      <c r="I30" s="10" t="n">
        <v>0.1068921</v>
      </c>
      <c r="J30" s="10" t="n">
        <v>18.41698</v>
      </c>
      <c r="K30" s="10" t="n">
        <v>0.3872341</v>
      </c>
      <c r="L30" s="10" t="n">
        <v>15.23979</v>
      </c>
      <c r="M30" s="10" t="n">
        <v>0.389272</v>
      </c>
      <c r="N30" s="10" t="n">
        <v>37.98176</v>
      </c>
      <c r="O30" s="10" t="n">
        <v>0.3820824</v>
      </c>
      <c r="P30" s="10" t="n">
        <v>85.45707</v>
      </c>
      <c r="Q30" s="10" t="n">
        <v>3.484916</v>
      </c>
      <c r="R30" s="10" t="n">
        <v>1580.885</v>
      </c>
      <c r="S30" s="10" t="n">
        <v>3.580865</v>
      </c>
      <c r="T30" s="10" t="n">
        <v>1310.467</v>
      </c>
      <c r="U30" s="10" t="n">
        <v>3.611744</v>
      </c>
      <c r="V30" s="10" t="n">
        <v>3259.996</v>
      </c>
      <c r="W30" s="10" t="n">
        <v>3.57734</v>
      </c>
      <c r="X30" s="10" t="n">
        <v>0.05425076</v>
      </c>
      <c r="Y30" s="10" t="n">
        <v>0.3872341</v>
      </c>
      <c r="Z30" s="10" t="n">
        <v>250</v>
      </c>
      <c r="AA30" s="10" t="s">
        <v>80</v>
      </c>
    </row>
    <row r="31" s="10" customFormat="true" ht="15" hidden="false" customHeight="false" outlineLevel="0" collapsed="false">
      <c r="A31" s="10" t="n">
        <v>17</v>
      </c>
      <c r="B31" s="10" t="s">
        <v>162</v>
      </c>
      <c r="C31" s="16" t="s">
        <v>46</v>
      </c>
      <c r="D31" s="11" t="n">
        <v>43405</v>
      </c>
      <c r="E31" s="10" t="n">
        <v>20.1014995574951</v>
      </c>
      <c r="F31" s="10" t="n">
        <v>0.8313679</v>
      </c>
      <c r="G31" s="10" t="n">
        <v>0.1324389</v>
      </c>
      <c r="H31" s="10" t="n">
        <v>2.060877</v>
      </c>
      <c r="I31" s="10" t="n">
        <v>0.1031349</v>
      </c>
      <c r="J31" s="10" t="n">
        <v>18.49353</v>
      </c>
      <c r="K31" s="10" t="n">
        <v>0.3737958</v>
      </c>
      <c r="L31" s="10" t="n">
        <v>15.41664</v>
      </c>
      <c r="M31" s="10" t="n">
        <v>0.3757306</v>
      </c>
      <c r="N31" s="10" t="n">
        <v>38.21571</v>
      </c>
      <c r="O31" s="10" t="n">
        <v>0.3807417</v>
      </c>
      <c r="P31" s="10" t="n">
        <v>92.08873</v>
      </c>
      <c r="Q31" s="10" t="n">
        <v>3.215196</v>
      </c>
      <c r="R31" s="10" t="n">
        <v>1704.322</v>
      </c>
      <c r="S31" s="10" t="n">
        <v>3.176136</v>
      </c>
      <c r="T31" s="10" t="n">
        <v>1417.192</v>
      </c>
      <c r="U31" s="10" t="n">
        <v>3.206059</v>
      </c>
      <c r="V31" s="10" t="n">
        <v>3512.337</v>
      </c>
      <c r="W31" s="10" t="n">
        <v>3.223739</v>
      </c>
      <c r="X31" s="10" t="n">
        <v>0.05409945</v>
      </c>
      <c r="Y31" s="10" t="n">
        <v>0.3737958</v>
      </c>
      <c r="Z31" s="10" t="n">
        <v>250</v>
      </c>
      <c r="AA31" s="10" t="s">
        <v>80</v>
      </c>
    </row>
    <row r="32" s="10" customFormat="true" ht="15" hidden="false" customHeight="false" outlineLevel="0" collapsed="false">
      <c r="A32" s="10" t="n">
        <v>18</v>
      </c>
      <c r="B32" s="10" t="s">
        <v>163</v>
      </c>
      <c r="C32" s="16" t="s">
        <v>46</v>
      </c>
      <c r="D32" s="11" t="n">
        <v>43405</v>
      </c>
      <c r="E32" s="10" t="n">
        <v>20.1289501190186</v>
      </c>
      <c r="F32" s="10" t="n">
        <v>0.8315888</v>
      </c>
      <c r="G32" s="10" t="n">
        <v>0.1214379</v>
      </c>
      <c r="H32" s="10" t="n">
        <v>2.065987</v>
      </c>
      <c r="I32" s="10" t="n">
        <v>0.09968451</v>
      </c>
      <c r="J32" s="10" t="n">
        <v>18.44605</v>
      </c>
      <c r="K32" s="10" t="n">
        <v>0.3612207</v>
      </c>
      <c r="L32" s="10" t="n">
        <v>15.34939</v>
      </c>
      <c r="M32" s="10" t="n">
        <v>0.3630943</v>
      </c>
      <c r="N32" s="10" t="n">
        <v>38.14351</v>
      </c>
      <c r="O32" s="10" t="n">
        <v>0.3564089</v>
      </c>
      <c r="P32" s="10" t="n">
        <v>99.85324</v>
      </c>
      <c r="Q32" s="10" t="n">
        <v>3.07298</v>
      </c>
      <c r="R32" s="10" t="n">
        <v>1847.872</v>
      </c>
      <c r="S32" s="10" t="n">
        <v>3.030687</v>
      </c>
      <c r="T32" s="10" t="n">
        <v>1536.461</v>
      </c>
      <c r="U32" s="10" t="n">
        <v>3.064031</v>
      </c>
      <c r="V32" s="10" t="n">
        <v>3816.95</v>
      </c>
      <c r="W32" s="10" t="n">
        <v>3.049999</v>
      </c>
      <c r="X32" s="10" t="n">
        <v>0.05423171</v>
      </c>
      <c r="Y32" s="10" t="n">
        <v>0.3612207</v>
      </c>
      <c r="Z32" s="10" t="n">
        <v>250</v>
      </c>
      <c r="AA32" s="10" t="s">
        <v>80</v>
      </c>
    </row>
    <row r="33" s="10" customFormat="true" ht="15" hidden="false" customHeight="false" outlineLevel="0" collapsed="false">
      <c r="A33" s="10" t="n">
        <v>19</v>
      </c>
      <c r="B33" s="10" t="s">
        <v>164</v>
      </c>
      <c r="C33" s="16" t="s">
        <v>46</v>
      </c>
      <c r="D33" s="11" t="n">
        <v>43405</v>
      </c>
      <c r="E33" s="10" t="n">
        <v>20.1392803192139</v>
      </c>
      <c r="F33" s="10" t="n">
        <v>0.833947</v>
      </c>
      <c r="G33" s="10" t="n">
        <v>0.1339271</v>
      </c>
      <c r="H33" s="10" t="n">
        <v>2.064122</v>
      </c>
      <c r="I33" s="10" t="n">
        <v>0.1100254</v>
      </c>
      <c r="J33" s="10" t="n">
        <v>18.37771</v>
      </c>
      <c r="K33" s="10" t="n">
        <v>0.3983453</v>
      </c>
      <c r="L33" s="10" t="n">
        <v>15.33921</v>
      </c>
      <c r="M33" s="10" t="n">
        <v>0.4003794</v>
      </c>
      <c r="N33" s="10" t="n">
        <v>37.93878</v>
      </c>
      <c r="O33" s="10" t="n">
        <v>0.3930302</v>
      </c>
      <c r="P33" s="10" t="n">
        <v>80.6965</v>
      </c>
      <c r="Q33" s="10" t="n">
        <v>3.717115</v>
      </c>
      <c r="R33" s="10" t="n">
        <v>1488.343</v>
      </c>
      <c r="S33" s="10" t="n">
        <v>3.697709</v>
      </c>
      <c r="T33" s="10" t="n">
        <v>1240.822</v>
      </c>
      <c r="U33" s="10" t="n">
        <v>3.73278</v>
      </c>
      <c r="V33" s="10" t="n">
        <v>3073.543</v>
      </c>
      <c r="W33" s="10" t="n">
        <v>3.71329</v>
      </c>
      <c r="X33" s="10" t="n">
        <v>0.05443116</v>
      </c>
      <c r="Y33" s="10" t="n">
        <v>0.3983453</v>
      </c>
      <c r="Z33" s="10" t="n">
        <v>250</v>
      </c>
      <c r="AA33" s="10" t="s">
        <v>80</v>
      </c>
    </row>
    <row r="34" s="10" customFormat="true" ht="15" hidden="false" customHeight="false" outlineLevel="0" collapsed="false">
      <c r="A34" s="10" t="n">
        <v>20</v>
      </c>
      <c r="B34" s="10" t="s">
        <v>165</v>
      </c>
      <c r="C34" s="16" t="s">
        <v>46</v>
      </c>
      <c r="D34" s="11" t="n">
        <v>43405</v>
      </c>
      <c r="E34" s="10" t="n">
        <v>20.1550788879395</v>
      </c>
      <c r="F34" s="10" t="n">
        <v>0.8326177</v>
      </c>
      <c r="G34" s="10" t="n">
        <v>0.1336519</v>
      </c>
      <c r="H34" s="10" t="n">
        <v>2.060247</v>
      </c>
      <c r="I34" s="10" t="n">
        <v>0.1097924</v>
      </c>
      <c r="J34" s="10" t="n">
        <v>18.5005</v>
      </c>
      <c r="K34" s="10" t="n">
        <v>0.3975927</v>
      </c>
      <c r="L34" s="10" t="n">
        <v>15.41054</v>
      </c>
      <c r="M34" s="10" t="n">
        <v>0.3996366</v>
      </c>
      <c r="N34" s="10" t="n">
        <v>38.12246</v>
      </c>
      <c r="O34" s="10" t="n">
        <v>0.3923022</v>
      </c>
      <c r="P34" s="10" t="n">
        <v>80.82545</v>
      </c>
      <c r="Q34" s="10" t="n">
        <v>3.785458</v>
      </c>
      <c r="R34" s="10" t="n">
        <v>1496.229</v>
      </c>
      <c r="S34" s="10" t="n">
        <v>3.742738</v>
      </c>
      <c r="T34" s="10" t="n">
        <v>1246.886</v>
      </c>
      <c r="U34" s="10" t="n">
        <v>3.727255</v>
      </c>
      <c r="V34" s="10" t="n">
        <v>3085.605</v>
      </c>
      <c r="W34" s="10" t="n">
        <v>3.76316</v>
      </c>
      <c r="X34" s="10" t="n">
        <v>0.05407912</v>
      </c>
      <c r="Y34" s="10" t="n">
        <v>0.3975927</v>
      </c>
      <c r="Z34" s="10" t="n">
        <v>250</v>
      </c>
      <c r="AA34" s="10" t="s">
        <v>80</v>
      </c>
    </row>
    <row r="35" s="10" customFormat="true" ht="15" hidden="false" customHeight="false" outlineLevel="0" collapsed="false">
      <c r="A35" s="10" t="n">
        <v>21</v>
      </c>
      <c r="B35" s="10" t="s">
        <v>166</v>
      </c>
      <c r="C35" s="16" t="s">
        <v>46</v>
      </c>
      <c r="D35" s="11" t="n">
        <v>43405</v>
      </c>
      <c r="E35" s="10" t="n">
        <v>20.1650199890137</v>
      </c>
      <c r="F35" s="10" t="n">
        <v>0.8317619</v>
      </c>
      <c r="G35" s="10" t="n">
        <v>0.1353341</v>
      </c>
      <c r="H35" s="10" t="n">
        <v>2.065487</v>
      </c>
      <c r="I35" s="10" t="n">
        <v>0.1111045</v>
      </c>
      <c r="J35" s="10" t="n">
        <v>18.37517</v>
      </c>
      <c r="K35" s="10" t="n">
        <v>0.4006291</v>
      </c>
      <c r="L35" s="10" t="n">
        <v>15.26771</v>
      </c>
      <c r="M35" s="10" t="n">
        <v>0.4027207</v>
      </c>
      <c r="N35" s="10" t="n">
        <v>37.88354</v>
      </c>
      <c r="O35" s="10" t="n">
        <v>0.3952377</v>
      </c>
      <c r="P35" s="10" t="n">
        <v>79.7478</v>
      </c>
      <c r="Q35" s="10" t="n">
        <v>3.725801</v>
      </c>
      <c r="R35" s="10" t="n">
        <v>1460.201</v>
      </c>
      <c r="S35" s="10" t="n">
        <v>3.73326</v>
      </c>
      <c r="T35" s="10" t="n">
        <v>1215.111</v>
      </c>
      <c r="U35" s="10" t="n">
        <v>3.710938</v>
      </c>
      <c r="V35" s="10" t="n">
        <v>3016.461</v>
      </c>
      <c r="W35" s="10" t="n">
        <v>3.74335</v>
      </c>
      <c r="X35" s="10" t="n">
        <v>0.05444788</v>
      </c>
      <c r="Y35" s="10" t="n">
        <v>0.4006291</v>
      </c>
      <c r="Z35" s="10" t="n">
        <v>250</v>
      </c>
      <c r="AA35" s="10" t="s">
        <v>80</v>
      </c>
    </row>
    <row r="36" s="10" customFormat="true" ht="15" hidden="false" customHeight="false" outlineLevel="0" collapsed="false">
      <c r="A36" s="10" t="n">
        <v>22</v>
      </c>
      <c r="B36" s="10" t="s">
        <v>167</v>
      </c>
      <c r="C36" s="16" t="s">
        <v>46</v>
      </c>
      <c r="D36" s="11" t="n">
        <v>43405</v>
      </c>
      <c r="E36" s="10" t="n">
        <v>20.1828594207764</v>
      </c>
      <c r="F36" s="10" t="n">
        <v>0.8311957</v>
      </c>
      <c r="G36" s="10" t="n">
        <v>0.1210403</v>
      </c>
      <c r="H36" s="10" t="n">
        <v>2.064744</v>
      </c>
      <c r="I36" s="10" t="n">
        <v>0.09935757</v>
      </c>
      <c r="J36" s="10" t="n">
        <v>18.48323</v>
      </c>
      <c r="K36" s="10" t="n">
        <v>0.3736909</v>
      </c>
      <c r="L36" s="10" t="n">
        <v>15.36204</v>
      </c>
      <c r="M36" s="10" t="n">
        <v>0.3903963</v>
      </c>
      <c r="N36" s="10" t="n">
        <v>38.15522</v>
      </c>
      <c r="O36" s="10" t="n">
        <v>0.3753687</v>
      </c>
      <c r="P36" s="10" t="n">
        <v>100.4776</v>
      </c>
      <c r="Q36" s="10" t="n">
        <v>2.956475</v>
      </c>
      <c r="R36" s="10" t="n">
        <v>1861.276</v>
      </c>
      <c r="S36" s="10" t="n">
        <v>3.000635</v>
      </c>
      <c r="T36" s="10" t="n">
        <v>1546.911</v>
      </c>
      <c r="U36" s="10" t="n">
        <v>2.977769</v>
      </c>
      <c r="V36" s="10" t="n">
        <v>3879.706</v>
      </c>
      <c r="W36" s="10" t="n">
        <v>3.042859</v>
      </c>
      <c r="X36" s="10" t="n">
        <v>0.05413183</v>
      </c>
      <c r="Y36" s="10" t="n">
        <v>0.3740618</v>
      </c>
      <c r="Z36" s="10" t="n">
        <v>250</v>
      </c>
      <c r="AA36" s="10" t="s">
        <v>80</v>
      </c>
    </row>
    <row r="37" s="10" customFormat="true" ht="15" hidden="false" customHeight="false" outlineLevel="0" collapsed="false">
      <c r="A37" s="10" t="n">
        <v>23</v>
      </c>
      <c r="B37" s="10" t="s">
        <v>168</v>
      </c>
      <c r="C37" s="16" t="s">
        <v>46</v>
      </c>
      <c r="D37" s="11" t="n">
        <v>43405</v>
      </c>
      <c r="E37" s="10" t="n">
        <v>20.1859092712402</v>
      </c>
      <c r="F37" s="10" t="n">
        <v>0.8317744</v>
      </c>
      <c r="G37" s="10" t="n">
        <v>0.1202313</v>
      </c>
      <c r="H37" s="10" t="n">
        <v>2.06251</v>
      </c>
      <c r="I37" s="10" t="n">
        <v>0.09871487</v>
      </c>
      <c r="J37" s="10" t="n">
        <v>18.61542</v>
      </c>
      <c r="K37" s="10" t="n">
        <v>0.358416</v>
      </c>
      <c r="L37" s="10" t="n">
        <v>15.46815</v>
      </c>
      <c r="M37" s="10" t="n">
        <v>0.3602624</v>
      </c>
      <c r="N37" s="10" t="n">
        <v>38.37163</v>
      </c>
      <c r="O37" s="10" t="n">
        <v>0.3536637</v>
      </c>
      <c r="P37" s="10" t="n">
        <v>102.5457</v>
      </c>
      <c r="Q37" s="10" t="n">
        <v>3.09346</v>
      </c>
      <c r="R37" s="10" t="n">
        <v>1904.487</v>
      </c>
      <c r="S37" s="10" t="n">
        <v>3.113693</v>
      </c>
      <c r="T37" s="10" t="n">
        <v>1584.202</v>
      </c>
      <c r="U37" s="10" t="n">
        <v>3.117232</v>
      </c>
      <c r="V37" s="10" t="n">
        <v>3931.477</v>
      </c>
      <c r="W37" s="10" t="n">
        <v>3.131711</v>
      </c>
      <c r="X37" s="10" t="n">
        <v>0.053673</v>
      </c>
      <c r="Y37" s="10" t="n">
        <v>0.358416</v>
      </c>
      <c r="Z37" s="10" t="n">
        <v>250</v>
      </c>
      <c r="AA37" s="10" t="s">
        <v>80</v>
      </c>
    </row>
    <row r="38" s="10" customFormat="true" ht="15" hidden="false" customHeight="false" outlineLevel="0" collapsed="false">
      <c r="A38" s="10" t="n">
        <v>24</v>
      </c>
      <c r="B38" s="10" t="s">
        <v>169</v>
      </c>
      <c r="C38" s="16" t="s">
        <v>46</v>
      </c>
      <c r="D38" s="11" t="n">
        <v>43405</v>
      </c>
      <c r="E38" s="10" t="n">
        <v>20.205228805542</v>
      </c>
      <c r="F38" s="10" t="n">
        <v>0.8323218</v>
      </c>
      <c r="G38" s="10" t="n">
        <v>0.1210362</v>
      </c>
      <c r="H38" s="10" t="n">
        <v>2.063725</v>
      </c>
      <c r="I38" s="10" t="n">
        <v>0.09937022</v>
      </c>
      <c r="J38" s="10" t="n">
        <v>18.33708</v>
      </c>
      <c r="K38" s="10" t="n">
        <v>0.3586136</v>
      </c>
      <c r="L38" s="10" t="n">
        <v>15.22197</v>
      </c>
      <c r="M38" s="10" t="n">
        <v>0.3604837</v>
      </c>
      <c r="N38" s="10" t="n">
        <v>37.91144</v>
      </c>
      <c r="O38" s="10" t="n">
        <v>0.3537982</v>
      </c>
      <c r="P38" s="10" t="n">
        <v>101.3763</v>
      </c>
      <c r="Q38" s="10" t="n">
        <v>3.068506</v>
      </c>
      <c r="R38" s="10" t="n">
        <v>1859.992</v>
      </c>
      <c r="S38" s="10" t="n">
        <v>3.090721</v>
      </c>
      <c r="T38" s="10" t="n">
        <v>1546.984</v>
      </c>
      <c r="U38" s="10" t="n">
        <v>3.124198</v>
      </c>
      <c r="V38" s="10" t="n">
        <v>3880.716</v>
      </c>
      <c r="W38" s="10" t="n">
        <v>3.172433</v>
      </c>
      <c r="X38" s="10" t="n">
        <v>0.05455478</v>
      </c>
      <c r="Y38" s="10" t="n">
        <v>0.3586136</v>
      </c>
      <c r="Z38" s="10" t="n">
        <v>250</v>
      </c>
      <c r="AA38" s="10" t="s">
        <v>80</v>
      </c>
    </row>
    <row r="39" s="10" customFormat="true" ht="15" hidden="false" customHeight="false" outlineLevel="0" collapsed="false">
      <c r="A39" s="10" t="n">
        <v>25</v>
      </c>
      <c r="B39" s="10" t="s">
        <v>170</v>
      </c>
      <c r="C39" s="16" t="s">
        <v>46</v>
      </c>
      <c r="D39" s="11" t="n">
        <v>43405</v>
      </c>
      <c r="E39" s="10" t="n">
        <v>20.2045288085938</v>
      </c>
      <c r="F39" s="10" t="n">
        <v>0.8297935</v>
      </c>
      <c r="G39" s="10" t="n">
        <v>0.1298896</v>
      </c>
      <c r="H39" s="10" t="n">
        <v>2.063019</v>
      </c>
      <c r="I39" s="10" t="n">
        <v>0.09885801</v>
      </c>
      <c r="J39" s="10" t="n">
        <v>18.39715</v>
      </c>
      <c r="K39" s="10" t="n">
        <v>0.3706737</v>
      </c>
      <c r="L39" s="10" t="n">
        <v>15.27729</v>
      </c>
      <c r="M39" s="10" t="n">
        <v>0.37631</v>
      </c>
      <c r="N39" s="10" t="n">
        <v>38.05921</v>
      </c>
      <c r="O39" s="10" t="n">
        <v>0.3660704</v>
      </c>
      <c r="P39" s="10" t="n">
        <v>103.2495</v>
      </c>
      <c r="Q39" s="10" t="n">
        <v>3.152253</v>
      </c>
      <c r="R39" s="10" t="n">
        <v>1899.348</v>
      </c>
      <c r="S39" s="10" t="n">
        <v>3.19122</v>
      </c>
      <c r="T39" s="10" t="n">
        <v>1577.016</v>
      </c>
      <c r="U39" s="10" t="n">
        <v>3.161527</v>
      </c>
      <c r="V39" s="10" t="n">
        <v>3918.517</v>
      </c>
      <c r="W39" s="10" t="n">
        <v>3.205321</v>
      </c>
      <c r="X39" s="10" t="n">
        <v>0.05438421</v>
      </c>
      <c r="Y39" s="10" t="n">
        <v>0.3750994</v>
      </c>
      <c r="Z39" s="10" t="n">
        <v>250</v>
      </c>
      <c r="AA39" s="10" t="s">
        <v>80</v>
      </c>
    </row>
    <row r="40" s="10" customFormat="true" ht="15" hidden="false" customHeight="false" outlineLevel="0" collapsed="false">
      <c r="A40" s="10" t="n">
        <v>26</v>
      </c>
      <c r="B40" s="10" t="s">
        <v>171</v>
      </c>
      <c r="C40" s="16" t="s">
        <v>46</v>
      </c>
      <c r="D40" s="11" t="n">
        <v>43405</v>
      </c>
      <c r="E40" s="10" t="n">
        <v>20.2100009918213</v>
      </c>
      <c r="F40" s="10" t="n">
        <v>0.8310772</v>
      </c>
      <c r="G40" s="10" t="n">
        <v>0.1263197</v>
      </c>
      <c r="H40" s="10" t="n">
        <v>2.06226</v>
      </c>
      <c r="I40" s="10" t="n">
        <v>0.09970376</v>
      </c>
      <c r="J40" s="10" t="n">
        <v>18.40739</v>
      </c>
      <c r="K40" s="10" t="n">
        <v>0.360455</v>
      </c>
      <c r="L40" s="10" t="n">
        <v>15.34544</v>
      </c>
      <c r="M40" s="10" t="n">
        <v>0.3623299</v>
      </c>
      <c r="N40" s="10" t="n">
        <v>38.09425</v>
      </c>
      <c r="O40" s="10" t="n">
        <v>0.3645971</v>
      </c>
      <c r="P40" s="10" t="n">
        <v>99.07829</v>
      </c>
      <c r="Q40" s="10" t="n">
        <v>3.137259</v>
      </c>
      <c r="R40" s="10" t="n">
        <v>1847.003</v>
      </c>
      <c r="S40" s="10" t="n">
        <v>3.163132</v>
      </c>
      <c r="T40" s="10" t="n">
        <v>1552.707</v>
      </c>
      <c r="U40" s="10" t="n">
        <v>3.257799</v>
      </c>
      <c r="V40" s="10" t="n">
        <v>3853.518</v>
      </c>
      <c r="W40" s="10" t="n">
        <v>3.233738</v>
      </c>
      <c r="X40" s="10" t="n">
        <v>0.05428669</v>
      </c>
      <c r="Y40" s="10" t="n">
        <v>0.360455</v>
      </c>
      <c r="Z40" s="10" t="n">
        <v>250</v>
      </c>
      <c r="AA40" s="10" t="s">
        <v>80</v>
      </c>
    </row>
    <row r="41" s="10" customFormat="true" ht="15" hidden="false" customHeight="false" outlineLevel="0" collapsed="false">
      <c r="A41" s="10" t="n">
        <v>27</v>
      </c>
      <c r="B41" s="10" t="s">
        <v>172</v>
      </c>
      <c r="C41" s="16" t="s">
        <v>46</v>
      </c>
      <c r="D41" s="11" t="n">
        <v>43405</v>
      </c>
      <c r="E41" s="10" t="n">
        <v>20.2434902191162</v>
      </c>
      <c r="F41" s="10" t="n">
        <v>0.8324625</v>
      </c>
      <c r="G41" s="10" t="n">
        <v>0.1218512</v>
      </c>
      <c r="H41" s="10" t="n">
        <v>2.063155</v>
      </c>
      <c r="I41" s="10" t="n">
        <v>0.1000755</v>
      </c>
      <c r="J41" s="10" t="n">
        <v>18.32144</v>
      </c>
      <c r="K41" s="10" t="n">
        <v>0.361293</v>
      </c>
      <c r="L41" s="10" t="n">
        <v>15.22945</v>
      </c>
      <c r="M41" s="10" t="n">
        <v>0.3631608</v>
      </c>
      <c r="N41" s="10" t="n">
        <v>37.77733</v>
      </c>
      <c r="O41" s="10" t="n">
        <v>0.3564452</v>
      </c>
      <c r="P41" s="10" t="n">
        <v>99.89811</v>
      </c>
      <c r="Q41" s="10" t="n">
        <v>3.057762</v>
      </c>
      <c r="R41" s="10" t="n">
        <v>1833.344</v>
      </c>
      <c r="S41" s="10" t="n">
        <v>3.098304</v>
      </c>
      <c r="T41" s="10" t="n">
        <v>1543.292</v>
      </c>
      <c r="U41" s="10" t="n">
        <v>3.222832</v>
      </c>
      <c r="V41" s="10" t="n">
        <v>3786.255</v>
      </c>
      <c r="W41" s="10" t="n">
        <v>3.120246</v>
      </c>
      <c r="X41" s="10" t="n">
        <v>0.05460246</v>
      </c>
      <c r="Y41" s="10" t="n">
        <v>0.361293</v>
      </c>
      <c r="Z41" s="10" t="n">
        <v>250</v>
      </c>
      <c r="AA41" s="10" t="s">
        <v>80</v>
      </c>
    </row>
    <row r="42" s="10" customFormat="true" ht="15" hidden="false" customHeight="false" outlineLevel="0" collapsed="false">
      <c r="A42" s="10" t="n">
        <v>28</v>
      </c>
      <c r="B42" s="10" t="s">
        <v>173</v>
      </c>
      <c r="C42" s="16" t="s">
        <v>46</v>
      </c>
      <c r="D42" s="11" t="n">
        <v>43405</v>
      </c>
      <c r="E42" s="10" t="n">
        <v>20.2391796112061</v>
      </c>
      <c r="F42" s="10" t="n">
        <v>0.830106</v>
      </c>
      <c r="G42" s="10" t="n">
        <v>0.1575088</v>
      </c>
      <c r="H42" s="10" t="n">
        <v>2.059949</v>
      </c>
      <c r="I42" s="10" t="n">
        <v>0.1175119</v>
      </c>
      <c r="J42" s="10" t="n">
        <v>18.53369</v>
      </c>
      <c r="K42" s="10" t="n">
        <v>0.3744515</v>
      </c>
      <c r="L42" s="10" t="n">
        <v>15.36728</v>
      </c>
      <c r="M42" s="10" t="n">
        <v>0.3764048</v>
      </c>
      <c r="N42" s="10" t="n">
        <v>38.24317</v>
      </c>
      <c r="O42" s="10" t="n">
        <v>0.3694839</v>
      </c>
      <c r="P42" s="10" t="n">
        <v>92.85956</v>
      </c>
      <c r="Q42" s="10" t="n">
        <v>3.344754</v>
      </c>
      <c r="R42" s="10" t="n">
        <v>1699.02</v>
      </c>
      <c r="S42" s="10" t="n">
        <v>3.366933</v>
      </c>
      <c r="T42" s="10" t="n">
        <v>1428.508</v>
      </c>
      <c r="U42" s="10" t="n">
        <v>3.495665</v>
      </c>
      <c r="V42" s="10" t="n">
        <v>3501.424</v>
      </c>
      <c r="W42" s="10" t="n">
        <v>3.371468</v>
      </c>
      <c r="X42" s="10" t="n">
        <v>0.05391199</v>
      </c>
      <c r="Y42" s="10" t="n">
        <v>0.3744515</v>
      </c>
      <c r="Z42" s="10" t="n">
        <v>250</v>
      </c>
      <c r="AA42" s="10" t="s">
        <v>80</v>
      </c>
    </row>
    <row r="43" s="10" customFormat="true" ht="15" hidden="false" customHeight="false" outlineLevel="0" collapsed="false">
      <c r="A43" s="10" t="n">
        <v>29</v>
      </c>
      <c r="B43" s="10" t="s">
        <v>174</v>
      </c>
      <c r="C43" s="16" t="s">
        <v>46</v>
      </c>
      <c r="D43" s="11" t="n">
        <v>43405</v>
      </c>
      <c r="E43" s="10" t="n">
        <v>20.266019821167</v>
      </c>
      <c r="F43" s="10" t="n">
        <v>0.8315351</v>
      </c>
      <c r="G43" s="10" t="n">
        <v>0.1271512</v>
      </c>
      <c r="H43" s="10" t="n">
        <v>2.064049</v>
      </c>
      <c r="I43" s="10" t="n">
        <v>0.1044007</v>
      </c>
      <c r="J43" s="10" t="n">
        <v>18.60406</v>
      </c>
      <c r="K43" s="10" t="n">
        <v>0.3791265</v>
      </c>
      <c r="L43" s="10" t="n">
        <v>15.43567</v>
      </c>
      <c r="M43" s="10" t="n">
        <v>0.3810804</v>
      </c>
      <c r="N43" s="10" t="n">
        <v>38.23907</v>
      </c>
      <c r="O43" s="10" t="n">
        <v>0.3741048</v>
      </c>
      <c r="P43" s="10" t="n">
        <v>89.31501</v>
      </c>
      <c r="Q43" s="10" t="n">
        <v>3.397273</v>
      </c>
      <c r="R43" s="10" t="n">
        <v>1659.913</v>
      </c>
      <c r="S43" s="10" t="n">
        <v>3.433945</v>
      </c>
      <c r="T43" s="10" t="n">
        <v>1398.455</v>
      </c>
      <c r="U43" s="10" t="n">
        <v>3.527576</v>
      </c>
      <c r="V43" s="10" t="n">
        <v>3424.875</v>
      </c>
      <c r="W43" s="10" t="n">
        <v>3.436307</v>
      </c>
      <c r="X43" s="10" t="n">
        <v>0.05377556</v>
      </c>
      <c r="Y43" s="10" t="n">
        <v>0.3791265</v>
      </c>
      <c r="Z43" s="10" t="n">
        <v>250</v>
      </c>
      <c r="AA43" s="10" t="s">
        <v>80</v>
      </c>
    </row>
    <row r="44" s="10" customFormat="true" ht="15" hidden="false" customHeight="false" outlineLevel="0" collapsed="false">
      <c r="A44" s="10" t="n">
        <v>30</v>
      </c>
      <c r="B44" s="10" t="s">
        <v>175</v>
      </c>
      <c r="C44" s="16" t="s">
        <v>46</v>
      </c>
      <c r="D44" s="11" t="n">
        <v>43405</v>
      </c>
      <c r="E44" s="10" t="n">
        <v>20.2983989715576</v>
      </c>
      <c r="F44" s="10" t="n">
        <v>0.8322792</v>
      </c>
      <c r="G44" s="10" t="n">
        <v>0.1048572</v>
      </c>
      <c r="H44" s="10" t="n">
        <v>2.065929</v>
      </c>
      <c r="I44" s="10" t="n">
        <v>0.08571397</v>
      </c>
      <c r="J44" s="10" t="n">
        <v>18.44724</v>
      </c>
      <c r="K44" s="10" t="n">
        <v>0.3100168</v>
      </c>
      <c r="L44" s="10" t="n">
        <v>15.37734</v>
      </c>
      <c r="M44" s="10" t="n">
        <v>0.3116184</v>
      </c>
      <c r="N44" s="10" t="n">
        <v>38.19016</v>
      </c>
      <c r="O44" s="10" t="n">
        <v>0.3058707</v>
      </c>
      <c r="P44" s="10" t="n">
        <v>137.1225</v>
      </c>
      <c r="Q44" s="10" t="n">
        <v>2.620504</v>
      </c>
      <c r="R44" s="10" t="n">
        <v>2525.574</v>
      </c>
      <c r="S44" s="10" t="n">
        <v>2.620667</v>
      </c>
      <c r="T44" s="10" t="n">
        <v>2102.621</v>
      </c>
      <c r="U44" s="10" t="n">
        <v>2.64629</v>
      </c>
      <c r="V44" s="10" t="n">
        <v>5217.418</v>
      </c>
      <c r="W44" s="10" t="n">
        <v>2.645172</v>
      </c>
      <c r="X44" s="10" t="n">
        <v>0.05422321</v>
      </c>
      <c r="Y44" s="10" t="n">
        <v>0.3100168</v>
      </c>
      <c r="Z44" s="10" t="n">
        <v>250</v>
      </c>
      <c r="AA44" s="10" t="s">
        <v>80</v>
      </c>
    </row>
    <row r="45" s="10" customFormat="true" ht="15" hidden="false" customHeight="false" outlineLevel="0" collapsed="false">
      <c r="A45" s="10" t="n">
        <v>31</v>
      </c>
      <c r="B45" s="10" t="s">
        <v>176</v>
      </c>
      <c r="C45" s="16" t="s">
        <v>46</v>
      </c>
      <c r="D45" s="11" t="n">
        <v>43405</v>
      </c>
      <c r="E45" s="10" t="n">
        <v>20.3032512664795</v>
      </c>
      <c r="F45" s="10" t="n">
        <v>0.8304336</v>
      </c>
      <c r="G45" s="10" t="n">
        <v>0.1041553</v>
      </c>
      <c r="H45" s="10" t="n">
        <v>2.066952</v>
      </c>
      <c r="I45" s="10" t="n">
        <v>0.08545723</v>
      </c>
      <c r="J45" s="10" t="n">
        <v>18.41789</v>
      </c>
      <c r="K45" s="10" t="n">
        <v>0.3091324</v>
      </c>
      <c r="L45" s="10" t="n">
        <v>15.28515</v>
      </c>
      <c r="M45" s="10" t="n">
        <v>0.317017</v>
      </c>
      <c r="N45" s="10" t="n">
        <v>38.05206</v>
      </c>
      <c r="O45" s="10" t="n">
        <v>0.3079246</v>
      </c>
      <c r="P45" s="10" t="n">
        <v>137.9063</v>
      </c>
      <c r="Q45" s="10" t="n">
        <v>2.607239</v>
      </c>
      <c r="R45" s="10" t="n">
        <v>2540.692</v>
      </c>
      <c r="S45" s="10" t="n">
        <v>2.631367</v>
      </c>
      <c r="T45" s="10" t="n">
        <v>2109.096</v>
      </c>
      <c r="U45" s="10" t="n">
        <v>2.634584</v>
      </c>
      <c r="V45" s="10" t="n">
        <v>5249.179</v>
      </c>
      <c r="W45" s="10" t="n">
        <v>2.624632</v>
      </c>
      <c r="X45" s="10" t="n">
        <v>0.05431201</v>
      </c>
      <c r="Y45" s="10" t="n">
        <v>0.3091324</v>
      </c>
      <c r="Z45" s="10" t="n">
        <v>250</v>
      </c>
      <c r="AA45" s="10" t="s">
        <v>80</v>
      </c>
    </row>
    <row r="46" s="10" customFormat="true" ht="15" hidden="false" customHeight="false" outlineLevel="0" collapsed="false">
      <c r="A46" s="10" t="n">
        <v>32</v>
      </c>
      <c r="B46" s="10" t="s">
        <v>177</v>
      </c>
      <c r="C46" s="16" t="s">
        <v>46</v>
      </c>
      <c r="D46" s="11" t="n">
        <v>43405</v>
      </c>
      <c r="E46" s="10" t="n">
        <v>20.289249420166</v>
      </c>
      <c r="F46" s="10" t="n">
        <v>0.8321956</v>
      </c>
      <c r="G46" s="10" t="n">
        <v>0.1031364</v>
      </c>
      <c r="H46" s="10" t="n">
        <v>2.066182</v>
      </c>
      <c r="I46" s="10" t="n">
        <v>0.08466377</v>
      </c>
      <c r="J46" s="10" t="n">
        <v>18.437</v>
      </c>
      <c r="K46" s="10" t="n">
        <v>0.306187</v>
      </c>
      <c r="L46" s="10" t="n">
        <v>15.33127</v>
      </c>
      <c r="M46" s="10" t="n">
        <v>0.3077812</v>
      </c>
      <c r="N46" s="10" t="n">
        <v>38.07625</v>
      </c>
      <c r="O46" s="10" t="n">
        <v>0.3020928</v>
      </c>
      <c r="P46" s="10" t="n">
        <v>140.5751</v>
      </c>
      <c r="Q46" s="10" t="n">
        <v>2.544572</v>
      </c>
      <c r="R46" s="10" t="n">
        <v>2588.888</v>
      </c>
      <c r="S46" s="10" t="n">
        <v>2.546846</v>
      </c>
      <c r="T46" s="10" t="n">
        <v>2152.536</v>
      </c>
      <c r="U46" s="10" t="n">
        <v>2.537337</v>
      </c>
      <c r="V46" s="10" t="n">
        <v>5346.601</v>
      </c>
      <c r="W46" s="10" t="n">
        <v>2.569834</v>
      </c>
      <c r="X46" s="10" t="n">
        <v>0.05425552</v>
      </c>
      <c r="Y46" s="10" t="n">
        <v>0.306187</v>
      </c>
      <c r="Z46" s="10" t="n">
        <v>250</v>
      </c>
      <c r="AA46" s="10" t="s">
        <v>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2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E36" activeCellId="0" sqref="E3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  <col collapsed="false" customWidth="true" hidden="false" outlineLevel="0" max="2" min="2" style="0" width="32.99"/>
    <col collapsed="false" customWidth="true" hidden="false" outlineLevel="0" max="3" min="3" style="0" width="8.41"/>
    <col collapsed="false" customWidth="false" hidden="false" outlineLevel="0" max="26" min="26" style="42" width="8.99"/>
    <col collapsed="false" customWidth="true" hidden="false" outlineLevel="0" max="27" min="27" style="0" width="18.85"/>
  </cols>
  <sheetData>
    <row r="1" customFormat="false" ht="15" hidden="false" customHeight="false" outlineLevel="0" collapsed="false">
      <c r="A1" s="2" t="s">
        <v>0</v>
      </c>
      <c r="B1" s="3" t="s">
        <v>1</v>
      </c>
      <c r="C1" s="3"/>
      <c r="D1" s="4"/>
      <c r="E1" s="3" t="s">
        <v>2</v>
      </c>
      <c r="F1" s="3" t="s">
        <v>3</v>
      </c>
      <c r="G1" s="3" t="s">
        <v>4</v>
      </c>
      <c r="H1" s="3" t="s">
        <v>5</v>
      </c>
      <c r="I1" s="3" t="s">
        <v>4</v>
      </c>
      <c r="J1" s="3" t="s">
        <v>6</v>
      </c>
      <c r="K1" s="3" t="s">
        <v>4</v>
      </c>
      <c r="L1" s="3" t="s">
        <v>7</v>
      </c>
      <c r="M1" s="3" t="s">
        <v>4</v>
      </c>
      <c r="N1" s="3" t="s">
        <v>8</v>
      </c>
      <c r="O1" s="3" t="s">
        <v>4</v>
      </c>
      <c r="P1" s="3" t="s">
        <v>9</v>
      </c>
      <c r="Q1" s="3" t="s">
        <v>4</v>
      </c>
      <c r="R1" s="3" t="s">
        <v>10</v>
      </c>
      <c r="S1" s="3" t="s">
        <v>4</v>
      </c>
      <c r="T1" s="3" t="s">
        <v>11</v>
      </c>
      <c r="U1" s="3" t="s">
        <v>4</v>
      </c>
      <c r="V1" s="5" t="s">
        <v>12</v>
      </c>
      <c r="W1" s="3" t="s">
        <v>4</v>
      </c>
      <c r="X1" s="3" t="s">
        <v>13</v>
      </c>
      <c r="Y1" s="3" t="s">
        <v>4</v>
      </c>
    </row>
    <row r="2" customFormat="false" ht="15.75" hidden="false" customHeight="false" outlineLevel="0" collapsed="false">
      <c r="A2" s="6"/>
      <c r="B2" s="7"/>
      <c r="C2" s="7" t="s">
        <v>14</v>
      </c>
      <c r="D2" s="8" t="s">
        <v>15</v>
      </c>
      <c r="E2" s="7"/>
      <c r="F2" s="7" t="s">
        <v>16</v>
      </c>
      <c r="G2" s="7"/>
      <c r="H2" s="7" t="s">
        <v>17</v>
      </c>
      <c r="I2" s="7"/>
      <c r="J2" s="7" t="s">
        <v>18</v>
      </c>
      <c r="K2" s="7"/>
      <c r="L2" s="7" t="s">
        <v>19</v>
      </c>
      <c r="M2" s="7"/>
      <c r="N2" s="7" t="s">
        <v>20</v>
      </c>
      <c r="O2" s="7"/>
      <c r="P2" s="7" t="s">
        <v>21</v>
      </c>
      <c r="Q2" s="7"/>
      <c r="R2" s="7" t="s">
        <v>22</v>
      </c>
      <c r="S2" s="7"/>
      <c r="T2" s="7" t="s">
        <v>23</v>
      </c>
      <c r="U2" s="7"/>
      <c r="V2" s="9" t="s">
        <v>24</v>
      </c>
      <c r="W2" s="7"/>
      <c r="X2" s="7" t="s">
        <v>25</v>
      </c>
      <c r="Y2" s="7"/>
      <c r="Z2" s="42" t="s">
        <v>95</v>
      </c>
    </row>
    <row r="3" s="10" customFormat="true" ht="15" hidden="false" customHeight="false" outlineLevel="0" collapsed="false">
      <c r="A3" s="10" t="n">
        <v>1</v>
      </c>
      <c r="B3" s="10" t="s">
        <v>178</v>
      </c>
      <c r="C3" s="10" t="s">
        <v>28</v>
      </c>
      <c r="D3" s="11" t="n">
        <v>43344</v>
      </c>
      <c r="E3" s="10" t="n">
        <v>0.828769087791443</v>
      </c>
      <c r="F3" s="10" t="n">
        <v>0.8341393</v>
      </c>
      <c r="G3" s="10" t="n">
        <v>0.4105486</v>
      </c>
      <c r="H3" s="10" t="n">
        <v>2.0856</v>
      </c>
      <c r="I3" s="10" t="n">
        <v>0.336869</v>
      </c>
      <c r="J3" s="10" t="n">
        <v>18.17736</v>
      </c>
      <c r="K3" s="10" t="n">
        <v>1.289855</v>
      </c>
      <c r="L3" s="10" t="n">
        <v>15.18222</v>
      </c>
      <c r="M3" s="10" t="n">
        <v>1.345703</v>
      </c>
      <c r="N3" s="10" t="n">
        <v>37.89801</v>
      </c>
      <c r="O3" s="10" t="n">
        <v>1.271685</v>
      </c>
      <c r="P3" s="10" t="n">
        <v>8.877032</v>
      </c>
      <c r="Q3" s="10" t="n">
        <v>1.438435</v>
      </c>
      <c r="R3" s="10" t="n">
        <v>162.128</v>
      </c>
      <c r="S3" s="10" t="n">
        <v>0.6274008</v>
      </c>
      <c r="T3" s="10" t="n">
        <v>135.6782</v>
      </c>
      <c r="U3" s="10" t="n">
        <v>0.6617281</v>
      </c>
      <c r="V3" s="10" t="n">
        <v>337.9813</v>
      </c>
      <c r="W3" s="10" t="n">
        <v>0.6398729</v>
      </c>
      <c r="X3" s="10" t="n">
        <v>0.05489052</v>
      </c>
      <c r="Y3" s="10" t="n">
        <v>1.229118</v>
      </c>
      <c r="Z3" s="43" t="n">
        <v>500</v>
      </c>
    </row>
    <row r="4" s="10" customFormat="true" ht="15" hidden="false" customHeight="false" outlineLevel="0" collapsed="false">
      <c r="A4" s="10" t="n">
        <v>2</v>
      </c>
      <c r="B4" s="10" t="s">
        <v>179</v>
      </c>
      <c r="C4" s="10" t="s">
        <v>28</v>
      </c>
      <c r="D4" s="11" t="n">
        <v>43344</v>
      </c>
      <c r="E4" s="10" t="n">
        <v>1.73252999782562</v>
      </c>
      <c r="F4" s="10" t="n">
        <v>0.8342418</v>
      </c>
      <c r="G4" s="10" t="n">
        <v>0.296114</v>
      </c>
      <c r="H4" s="10" t="n">
        <v>2.076667</v>
      </c>
      <c r="I4" s="10" t="n">
        <v>0.2430276</v>
      </c>
      <c r="J4" s="10" t="n">
        <v>18.57337</v>
      </c>
      <c r="K4" s="10" t="n">
        <v>0.9617118</v>
      </c>
      <c r="L4" s="10" t="n">
        <v>15.43684</v>
      </c>
      <c r="M4" s="10" t="n">
        <v>0.9548533</v>
      </c>
      <c r="N4" s="10" t="n">
        <v>38.46755</v>
      </c>
      <c r="O4" s="10" t="n">
        <v>0.9412132</v>
      </c>
      <c r="P4" s="10" t="n">
        <v>16.95002</v>
      </c>
      <c r="Q4" s="10" t="n">
        <v>0.9855915</v>
      </c>
      <c r="R4" s="10" t="n">
        <v>313.9205</v>
      </c>
      <c r="S4" s="10" t="n">
        <v>0.3752976</v>
      </c>
      <c r="T4" s="10" t="n">
        <v>261.4721</v>
      </c>
      <c r="U4" s="10" t="n">
        <v>0.4388488</v>
      </c>
      <c r="V4" s="10" t="n">
        <v>651.5447</v>
      </c>
      <c r="W4" s="10" t="n">
        <v>0.4459253</v>
      </c>
      <c r="X4" s="10" t="n">
        <v>0.05403243</v>
      </c>
      <c r="Y4" s="10" t="n">
        <v>0.9741133</v>
      </c>
      <c r="Z4" s="43" t="n">
        <v>500</v>
      </c>
    </row>
    <row r="5" s="10" customFormat="true" ht="15" hidden="false" customHeight="false" outlineLevel="0" collapsed="false">
      <c r="A5" s="10" t="n">
        <v>3</v>
      </c>
      <c r="B5" s="10" t="s">
        <v>180</v>
      </c>
      <c r="C5" s="10" t="s">
        <v>28</v>
      </c>
      <c r="D5" s="11" t="n">
        <v>43344</v>
      </c>
      <c r="E5" s="10" t="n">
        <v>1.95071697235107</v>
      </c>
      <c r="F5" s="10" t="n">
        <v>0.8308892</v>
      </c>
      <c r="G5" s="10" t="n">
        <v>0.2968956</v>
      </c>
      <c r="H5" s="10" t="n">
        <v>2.077729</v>
      </c>
      <c r="I5" s="10" t="n">
        <v>0.2437907</v>
      </c>
      <c r="J5" s="10" t="n">
        <v>18.78911</v>
      </c>
      <c r="K5" s="10" t="n">
        <v>0.7984618</v>
      </c>
      <c r="L5" s="10" t="n">
        <v>15.57705</v>
      </c>
      <c r="M5" s="10" t="n">
        <v>0.8025651</v>
      </c>
      <c r="N5" s="10" t="n">
        <v>39.05387</v>
      </c>
      <c r="O5" s="10" t="n">
        <v>0.7878695</v>
      </c>
      <c r="P5" s="10" t="n">
        <v>20.65503</v>
      </c>
      <c r="Q5" s="10" t="n">
        <v>1.469016</v>
      </c>
      <c r="R5" s="10" t="n">
        <v>386.2785</v>
      </c>
      <c r="S5" s="10" t="n">
        <v>1.256744</v>
      </c>
      <c r="T5" s="10" t="n">
        <v>321.0932</v>
      </c>
      <c r="U5" s="10" t="n">
        <v>1.316907</v>
      </c>
      <c r="V5" s="10" t="n">
        <v>803.4873</v>
      </c>
      <c r="W5" s="10" t="n">
        <v>1.334668</v>
      </c>
      <c r="X5" s="10" t="n">
        <v>0.05330737</v>
      </c>
      <c r="Y5" s="10" t="n">
        <v>0.7984618</v>
      </c>
      <c r="Z5" s="43" t="n">
        <v>500</v>
      </c>
    </row>
    <row r="6" s="10" customFormat="true" ht="15" hidden="false" customHeight="false" outlineLevel="0" collapsed="false">
      <c r="A6" s="10" t="n">
        <v>4</v>
      </c>
      <c r="B6" s="10" t="s">
        <v>181</v>
      </c>
      <c r="C6" s="10" t="s">
        <v>28</v>
      </c>
      <c r="D6" s="11" t="n">
        <v>43344</v>
      </c>
      <c r="E6" s="10" t="n">
        <v>2.85538506507874</v>
      </c>
      <c r="F6" s="10" t="n">
        <v>0.833803</v>
      </c>
      <c r="G6" s="10" t="n">
        <v>0.2177735</v>
      </c>
      <c r="H6" s="10" t="n">
        <v>2.081864</v>
      </c>
      <c r="I6" s="10" t="n">
        <v>0.1829871</v>
      </c>
      <c r="J6" s="10" t="n">
        <v>18.49506</v>
      </c>
      <c r="K6" s="10" t="n">
        <v>0.6468467</v>
      </c>
      <c r="L6" s="10" t="n">
        <v>15.40599</v>
      </c>
      <c r="M6" s="10" t="n">
        <v>0.6501756</v>
      </c>
      <c r="N6" s="10" t="n">
        <v>38.46987</v>
      </c>
      <c r="O6" s="10" t="n">
        <v>0.6381369</v>
      </c>
      <c r="P6" s="10" t="n">
        <v>31.49757</v>
      </c>
      <c r="Q6" s="10" t="n">
        <v>1.712056</v>
      </c>
      <c r="R6" s="10" t="n">
        <v>579.9658</v>
      </c>
      <c r="S6" s="10" t="n">
        <v>1.51631</v>
      </c>
      <c r="T6" s="10" t="n">
        <v>483.1733</v>
      </c>
      <c r="U6" s="10" t="n">
        <v>1.50239</v>
      </c>
      <c r="V6" s="10" t="n">
        <v>1206.456</v>
      </c>
      <c r="W6" s="10" t="n">
        <v>1.520629</v>
      </c>
      <c r="X6" s="10" t="n">
        <v>0.05414304</v>
      </c>
      <c r="Y6" s="10" t="n">
        <v>0.6468467</v>
      </c>
      <c r="Z6" s="43" t="n">
        <v>500</v>
      </c>
    </row>
    <row r="7" s="10" customFormat="true" ht="15" hidden="false" customHeight="false" outlineLevel="0" collapsed="false">
      <c r="A7" s="10" t="n">
        <v>5</v>
      </c>
      <c r="B7" s="10" t="s">
        <v>182</v>
      </c>
      <c r="C7" s="10" t="s">
        <v>28</v>
      </c>
      <c r="D7" s="11" t="n">
        <v>43344</v>
      </c>
      <c r="E7" s="10" t="n">
        <v>2.71863603591919</v>
      </c>
      <c r="F7" s="10" t="n">
        <v>0.8280518</v>
      </c>
      <c r="G7" s="10" t="n">
        <v>0.2180804</v>
      </c>
      <c r="H7" s="10" t="n">
        <v>2.080009</v>
      </c>
      <c r="I7" s="10" t="n">
        <v>0.1923267</v>
      </c>
      <c r="J7" s="10" t="n">
        <v>18.54874</v>
      </c>
      <c r="K7" s="10" t="n">
        <v>0.6480934</v>
      </c>
      <c r="L7" s="10" t="n">
        <v>15.41346</v>
      </c>
      <c r="M7" s="10" t="n">
        <v>0.6514709</v>
      </c>
      <c r="N7" s="10" t="n">
        <v>38.59289</v>
      </c>
      <c r="O7" s="10" t="n">
        <v>0.6393474</v>
      </c>
      <c r="P7" s="10" t="n">
        <v>31.20776</v>
      </c>
      <c r="Q7" s="10" t="n">
        <v>1.138451</v>
      </c>
      <c r="R7" s="10" t="n">
        <v>580.0395</v>
      </c>
      <c r="S7" s="10" t="n">
        <v>1.195816</v>
      </c>
      <c r="T7" s="10" t="n">
        <v>480.6368</v>
      </c>
      <c r="U7" s="10" t="n">
        <v>1.165688</v>
      </c>
      <c r="V7" s="10" t="n">
        <v>1206.807</v>
      </c>
      <c r="W7" s="10" t="n">
        <v>1.124483</v>
      </c>
      <c r="X7" s="10" t="n">
        <v>0.05373603</v>
      </c>
      <c r="Y7" s="10" t="n">
        <v>0.6480412</v>
      </c>
      <c r="Z7" s="43" t="n">
        <v>500</v>
      </c>
    </row>
    <row r="8" s="10" customFormat="true" ht="15" hidden="false" customHeight="false" outlineLevel="0" collapsed="false">
      <c r="A8" s="10" t="n">
        <v>6</v>
      </c>
      <c r="B8" s="10" t="s">
        <v>183</v>
      </c>
      <c r="C8" s="10" t="s">
        <v>28</v>
      </c>
      <c r="D8" s="11" t="n">
        <v>43344</v>
      </c>
      <c r="E8" s="10" t="n">
        <v>2.38161492347717</v>
      </c>
      <c r="F8" s="10" t="n">
        <v>0.8278696</v>
      </c>
      <c r="G8" s="10" t="n">
        <v>0.2400156</v>
      </c>
      <c r="H8" s="10" t="n">
        <v>2.074523</v>
      </c>
      <c r="I8" s="10" t="n">
        <v>0.1967437</v>
      </c>
      <c r="J8" s="10" t="n">
        <v>18.13074</v>
      </c>
      <c r="K8" s="10" t="n">
        <v>0.7085912</v>
      </c>
      <c r="L8" s="10" t="n">
        <v>15.07393</v>
      </c>
      <c r="M8" s="10" t="n">
        <v>0.7123756</v>
      </c>
      <c r="N8" s="10" t="n">
        <v>37.7236</v>
      </c>
      <c r="O8" s="10" t="n">
        <v>0.6989847</v>
      </c>
      <c r="P8" s="10" t="n">
        <v>26.41671</v>
      </c>
      <c r="Q8" s="10" t="n">
        <v>1.604127</v>
      </c>
      <c r="R8" s="10" t="n">
        <v>478.6675</v>
      </c>
      <c r="S8" s="10" t="n">
        <v>1.575473</v>
      </c>
      <c r="T8" s="10" t="n">
        <v>396.9307</v>
      </c>
      <c r="U8" s="10" t="n">
        <v>1.552638</v>
      </c>
      <c r="V8" s="10" t="n">
        <v>992.6742</v>
      </c>
      <c r="W8" s="10" t="n">
        <v>1.570143</v>
      </c>
      <c r="X8" s="10" t="n">
        <v>0.05510427</v>
      </c>
      <c r="Y8" s="10" t="n">
        <v>0.7433104</v>
      </c>
      <c r="Z8" s="43" t="n">
        <v>500</v>
      </c>
    </row>
    <row r="9" s="10" customFormat="true" ht="15" hidden="false" customHeight="false" outlineLevel="0" collapsed="false">
      <c r="A9" s="10" t="n">
        <v>7</v>
      </c>
      <c r="B9" s="10" t="s">
        <v>184</v>
      </c>
      <c r="C9" s="10" t="s">
        <v>28</v>
      </c>
      <c r="D9" s="11" t="n">
        <v>43344</v>
      </c>
      <c r="E9" s="10" t="n">
        <v>3.89930391311646</v>
      </c>
      <c r="F9" s="10" t="n">
        <v>0.8260921</v>
      </c>
      <c r="G9" s="10" t="n">
        <v>0.1916211</v>
      </c>
      <c r="H9" s="10" t="n">
        <v>2.070708</v>
      </c>
      <c r="I9" s="10" t="n">
        <v>0.156962</v>
      </c>
      <c r="J9" s="10" t="n">
        <v>18.5722</v>
      </c>
      <c r="K9" s="10" t="n">
        <v>0.569439</v>
      </c>
      <c r="L9" s="10" t="n">
        <v>15.3895</v>
      </c>
      <c r="M9" s="10" t="n">
        <v>0.5724926</v>
      </c>
      <c r="N9" s="10" t="n">
        <v>38.49332</v>
      </c>
      <c r="O9" s="10" t="n">
        <v>0.5618418</v>
      </c>
      <c r="P9" s="10" t="n">
        <v>40.81362</v>
      </c>
      <c r="Q9" s="10" t="n">
        <v>0.8830615</v>
      </c>
      <c r="R9" s="10" t="n">
        <v>754.6718</v>
      </c>
      <c r="S9" s="10" t="n">
        <v>0.9249209</v>
      </c>
      <c r="T9" s="10" t="n">
        <v>623.798</v>
      </c>
      <c r="U9" s="10" t="n">
        <v>0.9359351</v>
      </c>
      <c r="V9" s="10" t="n">
        <v>1563.445</v>
      </c>
      <c r="W9" s="10" t="n">
        <v>0.9350243</v>
      </c>
      <c r="X9" s="10" t="n">
        <v>0.05388666</v>
      </c>
      <c r="Y9" s="10" t="n">
        <v>0.569439</v>
      </c>
      <c r="Z9" s="43" t="n">
        <v>500</v>
      </c>
    </row>
    <row r="10" s="10" customFormat="true" ht="15" hidden="false" customHeight="false" outlineLevel="0" collapsed="false">
      <c r="A10" s="10" t="n">
        <v>8</v>
      </c>
      <c r="B10" s="10" t="s">
        <v>185</v>
      </c>
      <c r="C10" s="10" t="s">
        <v>28</v>
      </c>
      <c r="D10" s="11" t="n">
        <v>43344</v>
      </c>
      <c r="E10" s="10" t="n">
        <v>4.11569309234619</v>
      </c>
      <c r="F10" s="10" t="n">
        <v>0.8271365</v>
      </c>
      <c r="G10" s="10" t="n">
        <v>0.1873472</v>
      </c>
      <c r="H10" s="10" t="n">
        <v>2.072724</v>
      </c>
      <c r="I10" s="10" t="n">
        <v>0.1534567</v>
      </c>
      <c r="J10" s="10" t="n">
        <v>18.49105</v>
      </c>
      <c r="K10" s="10" t="n">
        <v>0.5568673</v>
      </c>
      <c r="L10" s="10" t="n">
        <v>15.32266</v>
      </c>
      <c r="M10" s="10" t="n">
        <v>0.5598424</v>
      </c>
      <c r="N10" s="10" t="n">
        <v>38.36793</v>
      </c>
      <c r="O10" s="10" t="n">
        <v>0.5494301</v>
      </c>
      <c r="P10" s="10" t="n">
        <v>42.63986</v>
      </c>
      <c r="Q10" s="10" t="n">
        <v>0.9347672</v>
      </c>
      <c r="R10" s="10" t="n">
        <v>786.7816</v>
      </c>
      <c r="S10" s="10" t="n">
        <v>0.9120356</v>
      </c>
      <c r="T10" s="10" t="n">
        <v>652.753</v>
      </c>
      <c r="U10" s="10" t="n">
        <v>0.9112257</v>
      </c>
      <c r="V10" s="10" t="n">
        <v>1631.898</v>
      </c>
      <c r="W10" s="10" t="n">
        <v>0.9000167</v>
      </c>
      <c r="X10" s="10" t="n">
        <v>0.05403783</v>
      </c>
      <c r="Y10" s="10" t="n">
        <v>0.5568673</v>
      </c>
      <c r="Z10" s="43" t="n">
        <v>500</v>
      </c>
    </row>
    <row r="11" s="10" customFormat="true" ht="15" hidden="false" customHeight="false" outlineLevel="0" collapsed="false">
      <c r="A11" s="10" t="n">
        <v>9</v>
      </c>
      <c r="B11" s="10" t="s">
        <v>186</v>
      </c>
      <c r="C11" s="10" t="s">
        <v>28</v>
      </c>
      <c r="D11" s="11" t="n">
        <v>43344</v>
      </c>
      <c r="E11" s="10" t="n">
        <v>4.12789726257324</v>
      </c>
      <c r="F11" s="10" t="n">
        <v>0.8331992</v>
      </c>
      <c r="G11" s="10" t="n">
        <v>0.188114</v>
      </c>
      <c r="H11" s="10" t="n">
        <v>2.078067</v>
      </c>
      <c r="I11" s="10" t="n">
        <v>0.1542898</v>
      </c>
      <c r="J11" s="10" t="n">
        <v>18.43194</v>
      </c>
      <c r="K11" s="10" t="n">
        <v>0.5590227</v>
      </c>
      <c r="L11" s="10" t="n">
        <v>15.38507</v>
      </c>
      <c r="M11" s="10" t="n">
        <v>0.5619201</v>
      </c>
      <c r="N11" s="10" t="n">
        <v>38.2944</v>
      </c>
      <c r="O11" s="10" t="n">
        <v>0.5515185</v>
      </c>
      <c r="P11" s="10" t="n">
        <v>42.32319</v>
      </c>
      <c r="Q11" s="10" t="n">
        <v>0.8233775</v>
      </c>
      <c r="R11" s="10" t="n">
        <v>777.9082</v>
      </c>
      <c r="S11" s="10" t="n">
        <v>0.7830393</v>
      </c>
      <c r="T11" s="10" t="n">
        <v>649.1232</v>
      </c>
      <c r="U11" s="10" t="n">
        <v>0.7943306</v>
      </c>
      <c r="V11" s="10" t="n">
        <v>1616.04</v>
      </c>
      <c r="W11" s="10" t="n">
        <v>0.7756944</v>
      </c>
      <c r="X11" s="10" t="n">
        <v>0.05421596</v>
      </c>
      <c r="Y11" s="10" t="n">
        <v>0.5590227</v>
      </c>
      <c r="Z11" s="43" t="n">
        <v>500</v>
      </c>
    </row>
    <row r="12" s="10" customFormat="true" ht="15" hidden="false" customHeight="false" outlineLevel="0" collapsed="false">
      <c r="A12" s="10" t="n">
        <v>10</v>
      </c>
      <c r="B12" s="10" t="s">
        <v>187</v>
      </c>
      <c r="C12" s="10" t="s">
        <v>28</v>
      </c>
      <c r="D12" s="11" t="n">
        <v>43344</v>
      </c>
      <c r="E12" s="10" t="n">
        <v>4.45701599121094</v>
      </c>
      <c r="F12" s="10" t="n">
        <v>0.825179</v>
      </c>
      <c r="G12" s="10" t="n">
        <v>0.1728803</v>
      </c>
      <c r="H12" s="10" t="n">
        <v>2.072335</v>
      </c>
      <c r="I12" s="10" t="n">
        <v>0.1415848</v>
      </c>
      <c r="J12" s="10" t="n">
        <v>18.12094</v>
      </c>
      <c r="K12" s="10" t="n">
        <v>0.5085794</v>
      </c>
      <c r="L12" s="10" t="n">
        <v>14.91284</v>
      </c>
      <c r="M12" s="10" t="n">
        <v>0.5113734</v>
      </c>
      <c r="N12" s="10" t="n">
        <v>37.41218</v>
      </c>
      <c r="O12" s="10" t="n">
        <v>0.5016587</v>
      </c>
      <c r="P12" s="10" t="n">
        <v>50.99267</v>
      </c>
      <c r="Q12" s="10" t="n">
        <v>1.308884</v>
      </c>
      <c r="R12" s="10" t="n">
        <v>924.6859</v>
      </c>
      <c r="S12" s="10" t="n">
        <v>1.213177</v>
      </c>
      <c r="T12" s="10" t="n">
        <v>763.6931</v>
      </c>
      <c r="U12" s="10" t="n">
        <v>1.239678</v>
      </c>
      <c r="V12" s="10" t="n">
        <v>1915.273</v>
      </c>
      <c r="W12" s="10" t="n">
        <v>1.19712</v>
      </c>
      <c r="X12" s="10" t="n">
        <v>0.05514424</v>
      </c>
      <c r="Y12" s="10" t="n">
        <v>0.5085794</v>
      </c>
      <c r="Z12" s="43" t="n">
        <v>500</v>
      </c>
    </row>
    <row r="13" s="13" customFormat="true" ht="15" hidden="false" customHeight="false" outlineLevel="0" collapsed="false">
      <c r="A13" s="13" t="n">
        <v>11</v>
      </c>
      <c r="B13" s="13" t="s">
        <v>188</v>
      </c>
      <c r="C13" s="13" t="s">
        <v>28</v>
      </c>
      <c r="D13" s="14" t="n">
        <v>43344</v>
      </c>
      <c r="E13" s="13" t="n">
        <v>4.47281885147095</v>
      </c>
      <c r="F13" s="13" t="n">
        <v>0.8273057</v>
      </c>
      <c r="G13" s="13" t="n">
        <v>0.1723174</v>
      </c>
      <c r="H13" s="13" t="n">
        <v>2.071729</v>
      </c>
      <c r="I13" s="13" t="n">
        <v>0.1411879</v>
      </c>
      <c r="J13" s="13" t="n">
        <v>18.52734</v>
      </c>
      <c r="K13" s="13" t="n">
        <v>0.5131748</v>
      </c>
      <c r="L13" s="13" t="n">
        <v>15.39001</v>
      </c>
      <c r="M13" s="13" t="n">
        <v>0.5186101</v>
      </c>
      <c r="N13" s="13" t="n">
        <v>38.63448</v>
      </c>
      <c r="O13" s="13" t="n">
        <v>0.5146</v>
      </c>
      <c r="P13" s="13" t="n">
        <v>50.63665</v>
      </c>
      <c r="Q13" s="13" t="n">
        <v>0.9442152</v>
      </c>
      <c r="R13" s="13" t="n">
        <v>936.5954</v>
      </c>
      <c r="S13" s="13" t="n">
        <v>1.017902</v>
      </c>
      <c r="T13" s="13" t="n">
        <v>772.494</v>
      </c>
      <c r="U13" s="13" t="n">
        <v>1.084923</v>
      </c>
      <c r="V13" s="13" t="n">
        <v>1934.706</v>
      </c>
      <c r="W13" s="13" t="n">
        <v>1.056149</v>
      </c>
      <c r="X13" s="13" t="n">
        <v>0.05374316</v>
      </c>
      <c r="Y13" s="13" t="n">
        <v>0.5131748</v>
      </c>
      <c r="Z13" s="44" t="n">
        <v>500</v>
      </c>
    </row>
    <row r="14" s="10" customFormat="true" ht="15" hidden="false" customHeight="false" outlineLevel="0" collapsed="false">
      <c r="A14" s="10" t="n">
        <v>1</v>
      </c>
      <c r="B14" s="10" t="s">
        <v>189</v>
      </c>
      <c r="C14" s="16" t="s">
        <v>38</v>
      </c>
      <c r="D14" s="11" t="n">
        <v>43374</v>
      </c>
      <c r="E14" s="10" t="n">
        <v>7.00336980819702</v>
      </c>
      <c r="F14" s="10" t="n">
        <v>0.823974</v>
      </c>
      <c r="G14" s="10" t="n">
        <v>0.1630326</v>
      </c>
      <c r="H14" s="10" t="n">
        <v>2.075406</v>
      </c>
      <c r="I14" s="10" t="n">
        <v>0.1334027</v>
      </c>
      <c r="J14" s="10" t="n">
        <v>18.87315</v>
      </c>
      <c r="K14" s="10" t="n">
        <v>0.4887217</v>
      </c>
      <c r="L14" s="10" t="n">
        <v>15.58256</v>
      </c>
      <c r="M14" s="10" t="n">
        <v>0.491335</v>
      </c>
      <c r="N14" s="10" t="n">
        <v>39.16361</v>
      </c>
      <c r="O14" s="10" t="n">
        <v>0.5026653</v>
      </c>
      <c r="P14" s="10" t="n">
        <v>55.10522</v>
      </c>
      <c r="Q14" s="10" t="n">
        <v>1.824414</v>
      </c>
      <c r="R14" s="10" t="n">
        <v>1040.945</v>
      </c>
      <c r="S14" s="10" t="n">
        <v>1.765213</v>
      </c>
      <c r="T14" s="10" t="n">
        <v>857.9589</v>
      </c>
      <c r="U14" s="10" t="n">
        <v>1.738584</v>
      </c>
      <c r="V14" s="10" t="n">
        <v>2160.344</v>
      </c>
      <c r="W14" s="10" t="n">
        <v>1.753179</v>
      </c>
      <c r="X14" s="10" t="n">
        <v>0.05302785</v>
      </c>
      <c r="Y14" s="10" t="n">
        <v>0.4887217</v>
      </c>
      <c r="Z14" s="43" t="n">
        <v>250</v>
      </c>
    </row>
    <row r="15" s="10" customFormat="true" ht="15" hidden="false" customHeight="false" outlineLevel="0" collapsed="false">
      <c r="A15" s="10" t="n">
        <v>2</v>
      </c>
      <c r="B15" s="10" t="s">
        <v>190</v>
      </c>
      <c r="C15" s="16" t="s">
        <v>38</v>
      </c>
      <c r="D15" s="11" t="n">
        <v>43374</v>
      </c>
      <c r="E15" s="10" t="n">
        <v>8.73643016815186</v>
      </c>
      <c r="F15" s="10" t="n">
        <v>0.8252306</v>
      </c>
      <c r="G15" s="10" t="n">
        <v>0.1605074</v>
      </c>
      <c r="H15" s="10" t="n">
        <v>2.073193</v>
      </c>
      <c r="I15" s="10" t="n">
        <v>0.1296981</v>
      </c>
      <c r="J15" s="10" t="n">
        <v>18.85402</v>
      </c>
      <c r="K15" s="10" t="n">
        <v>0.4540174</v>
      </c>
      <c r="L15" s="10" t="n">
        <v>15.53162</v>
      </c>
      <c r="M15" s="10" t="n">
        <v>0.4827684</v>
      </c>
      <c r="N15" s="10" t="n">
        <v>38.98229</v>
      </c>
      <c r="O15" s="10" t="n">
        <v>0.4536936</v>
      </c>
      <c r="P15" s="10" t="n">
        <v>64.94373</v>
      </c>
      <c r="Q15" s="10" t="n">
        <v>1.065479</v>
      </c>
      <c r="R15" s="10" t="n">
        <v>1223.641</v>
      </c>
      <c r="S15" s="10" t="n">
        <v>0.9579793</v>
      </c>
      <c r="T15" s="10" t="n">
        <v>1009.797</v>
      </c>
      <c r="U15" s="10" t="n">
        <v>0.9728703</v>
      </c>
      <c r="V15" s="10" t="n">
        <v>2538.458</v>
      </c>
      <c r="W15" s="10" t="n">
        <v>0.9725293</v>
      </c>
      <c r="X15" s="10" t="n">
        <v>0.05307909</v>
      </c>
      <c r="Y15" s="10" t="n">
        <v>0.4502076</v>
      </c>
      <c r="Z15" s="43" t="n">
        <v>250</v>
      </c>
    </row>
    <row r="16" s="10" customFormat="true" ht="15" hidden="false" customHeight="false" outlineLevel="0" collapsed="false">
      <c r="A16" s="10" t="n">
        <v>3</v>
      </c>
      <c r="B16" s="10" t="s">
        <v>191</v>
      </c>
      <c r="C16" s="16" t="s">
        <v>38</v>
      </c>
      <c r="D16" s="11" t="n">
        <v>43374</v>
      </c>
      <c r="E16" s="10" t="n">
        <v>10.3938398361206</v>
      </c>
      <c r="F16" s="10" t="n">
        <v>0.8264814</v>
      </c>
      <c r="G16" s="10" t="n">
        <v>0.1471222</v>
      </c>
      <c r="H16" s="10" t="n">
        <v>2.076796</v>
      </c>
      <c r="I16" s="10" t="n">
        <v>0.1204443</v>
      </c>
      <c r="J16" s="10" t="n">
        <v>19.04563</v>
      </c>
      <c r="K16" s="10" t="n">
        <v>0.4422238</v>
      </c>
      <c r="L16" s="10" t="n">
        <v>15.74074</v>
      </c>
      <c r="M16" s="10" t="n">
        <v>0.4445482</v>
      </c>
      <c r="N16" s="10" t="n">
        <v>39.49746</v>
      </c>
      <c r="O16" s="10" t="n">
        <v>0.4364459</v>
      </c>
      <c r="P16" s="10" t="n">
        <v>67.53366</v>
      </c>
      <c r="Q16" s="10" t="n">
        <v>0.9270669</v>
      </c>
      <c r="R16" s="10" t="n">
        <v>1276.689</v>
      </c>
      <c r="S16" s="10" t="n">
        <v>0.903158</v>
      </c>
      <c r="T16" s="10" t="n">
        <v>1054.661</v>
      </c>
      <c r="U16" s="10" t="n">
        <v>0.9279891</v>
      </c>
      <c r="V16" s="10" t="n">
        <v>2651.648</v>
      </c>
      <c r="W16" s="10" t="n">
        <v>0.8978537</v>
      </c>
      <c r="X16" s="10" t="n">
        <v>0.05253752</v>
      </c>
      <c r="Y16" s="10" t="n">
        <v>0.4422238</v>
      </c>
      <c r="Z16" s="43" t="n">
        <v>250</v>
      </c>
    </row>
    <row r="17" s="10" customFormat="true" ht="15" hidden="false" customHeight="false" outlineLevel="0" collapsed="false">
      <c r="A17" s="10" t="n">
        <v>4</v>
      </c>
      <c r="B17" s="10" t="s">
        <v>192</v>
      </c>
      <c r="C17" s="16" t="s">
        <v>38</v>
      </c>
      <c r="D17" s="11" t="n">
        <v>43374</v>
      </c>
      <c r="E17" s="10" t="n">
        <v>10.3860998153687</v>
      </c>
      <c r="F17" s="10" t="n">
        <v>0.8261649</v>
      </c>
      <c r="G17" s="10" t="n">
        <v>0.1420553</v>
      </c>
      <c r="H17" s="10" t="n">
        <v>2.081874</v>
      </c>
      <c r="I17" s="10" t="n">
        <v>0.1162305</v>
      </c>
      <c r="J17" s="10" t="n">
        <v>18.815</v>
      </c>
      <c r="K17" s="10" t="n">
        <v>0.425096</v>
      </c>
      <c r="L17" s="10" t="n">
        <v>15.5348</v>
      </c>
      <c r="M17" s="10" t="n">
        <v>0.4273549</v>
      </c>
      <c r="N17" s="10" t="n">
        <v>39.18947</v>
      </c>
      <c r="O17" s="10" t="n">
        <v>0.4194783</v>
      </c>
      <c r="P17" s="10" t="n">
        <v>72.85288</v>
      </c>
      <c r="Q17" s="10" t="n">
        <v>1.022959</v>
      </c>
      <c r="R17" s="10" t="n">
        <v>1369.696</v>
      </c>
      <c r="S17" s="10" t="n">
        <v>0.8422565</v>
      </c>
      <c r="T17" s="10" t="n">
        <v>1131.041</v>
      </c>
      <c r="U17" s="10" t="n">
        <v>0.8791847</v>
      </c>
      <c r="V17" s="10" t="n">
        <v>2852.846</v>
      </c>
      <c r="W17" s="10" t="n">
        <v>0.8660573</v>
      </c>
      <c r="X17" s="10" t="n">
        <v>0.05317824</v>
      </c>
      <c r="Y17" s="10" t="n">
        <v>0.425096</v>
      </c>
      <c r="Z17" s="43" t="n">
        <v>250</v>
      </c>
    </row>
    <row r="18" s="10" customFormat="true" ht="15" hidden="false" customHeight="false" outlineLevel="0" collapsed="false">
      <c r="A18" s="10" t="n">
        <v>5</v>
      </c>
      <c r="B18" s="10" t="s">
        <v>193</v>
      </c>
      <c r="C18" s="16" t="s">
        <v>38</v>
      </c>
      <c r="D18" s="11" t="n">
        <v>43374</v>
      </c>
      <c r="E18" s="10" t="n">
        <v>11.0852499008179</v>
      </c>
      <c r="F18" s="10" t="n">
        <v>0.824841</v>
      </c>
      <c r="G18" s="10" t="n">
        <v>0.1395536</v>
      </c>
      <c r="H18" s="10" t="n">
        <v>2.07401</v>
      </c>
      <c r="I18" s="10" t="n">
        <v>0.1142308</v>
      </c>
      <c r="J18" s="10" t="n">
        <v>18.87974</v>
      </c>
      <c r="K18" s="10" t="n">
        <v>0.4186953</v>
      </c>
      <c r="L18" s="10" t="n">
        <v>15.61062</v>
      </c>
      <c r="M18" s="10" t="n">
        <v>0.4209219</v>
      </c>
      <c r="N18" s="10" t="n">
        <v>39.14711</v>
      </c>
      <c r="O18" s="10" t="n">
        <v>0.4132176</v>
      </c>
      <c r="P18" s="10" t="n">
        <v>75.07416</v>
      </c>
      <c r="Q18" s="10" t="n">
        <v>0.810369</v>
      </c>
      <c r="R18" s="10" t="n">
        <v>1420.139</v>
      </c>
      <c r="S18" s="10" t="n">
        <v>0.7201856</v>
      </c>
      <c r="T18" s="10" t="n">
        <v>1171.353</v>
      </c>
      <c r="U18" s="10" t="n">
        <v>0.7195933</v>
      </c>
      <c r="V18" s="10" t="n">
        <v>2944.72</v>
      </c>
      <c r="W18" s="10" t="n">
        <v>0.7122162</v>
      </c>
      <c r="X18" s="10" t="n">
        <v>0.05286327</v>
      </c>
      <c r="Y18" s="10" t="n">
        <v>0.4186953</v>
      </c>
      <c r="Z18" s="43" t="n">
        <v>250</v>
      </c>
    </row>
    <row r="19" s="10" customFormat="true" ht="15" hidden="false" customHeight="false" outlineLevel="0" collapsed="false">
      <c r="A19" s="10" t="n">
        <v>6</v>
      </c>
      <c r="B19" s="10" t="s">
        <v>194</v>
      </c>
      <c r="C19" s="16" t="s">
        <v>38</v>
      </c>
      <c r="D19" s="11" t="n">
        <v>43374</v>
      </c>
      <c r="E19" s="10" t="n">
        <v>10.2955808639526</v>
      </c>
      <c r="F19" s="10" t="n">
        <v>0.8236938</v>
      </c>
      <c r="G19" s="10" t="n">
        <v>0.1450028</v>
      </c>
      <c r="H19" s="10" t="n">
        <v>2.066032</v>
      </c>
      <c r="I19" s="10" t="n">
        <v>0.1186909</v>
      </c>
      <c r="J19" s="10" t="n">
        <v>18.90078</v>
      </c>
      <c r="K19" s="10" t="n">
        <v>0.4344453</v>
      </c>
      <c r="L19" s="10" t="n">
        <v>15.58208</v>
      </c>
      <c r="M19" s="10" t="n">
        <v>0.4556436</v>
      </c>
      <c r="N19" s="10" t="n">
        <v>39.10881</v>
      </c>
      <c r="O19" s="10" t="n">
        <v>0.4460947</v>
      </c>
      <c r="P19" s="10" t="n">
        <v>69.92856</v>
      </c>
      <c r="Q19" s="10" t="n">
        <v>0.7863354</v>
      </c>
      <c r="R19" s="10" t="n">
        <v>1316.925</v>
      </c>
      <c r="S19" s="10" t="n">
        <v>0.7107942</v>
      </c>
      <c r="T19" s="10" t="n">
        <v>1083.923</v>
      </c>
      <c r="U19" s="10" t="n">
        <v>0.7297772</v>
      </c>
      <c r="V19" s="10" t="n">
        <v>2721.001</v>
      </c>
      <c r="W19" s="10" t="n">
        <v>0.6804092</v>
      </c>
      <c r="X19" s="10" t="n">
        <v>0.05286796</v>
      </c>
      <c r="Y19" s="10" t="n">
        <v>0.4344453</v>
      </c>
      <c r="Z19" s="43" t="n">
        <v>250</v>
      </c>
    </row>
    <row r="20" s="10" customFormat="true" ht="15" hidden="false" customHeight="false" outlineLevel="0" collapsed="false">
      <c r="A20" s="10" t="n">
        <v>7</v>
      </c>
      <c r="B20" s="10" t="s">
        <v>195</v>
      </c>
      <c r="C20" s="16" t="s">
        <v>38</v>
      </c>
      <c r="D20" s="11" t="n">
        <v>43374</v>
      </c>
      <c r="E20" s="10" t="n">
        <v>10.3203001022339</v>
      </c>
      <c r="F20" s="10" t="n">
        <v>0.8260859</v>
      </c>
      <c r="G20" s="10" t="n">
        <v>0.145924</v>
      </c>
      <c r="H20" s="10" t="n">
        <v>2.072729</v>
      </c>
      <c r="I20" s="10" t="n">
        <v>0.1194889</v>
      </c>
      <c r="J20" s="10" t="n">
        <v>18.81351</v>
      </c>
      <c r="K20" s="10" t="n">
        <v>0.4373465</v>
      </c>
      <c r="L20" s="10" t="n">
        <v>15.58558</v>
      </c>
      <c r="M20" s="10" t="n">
        <v>0.4396607</v>
      </c>
      <c r="N20" s="10" t="n">
        <v>39.02983</v>
      </c>
      <c r="O20" s="10" t="n">
        <v>0.4316079</v>
      </c>
      <c r="P20" s="10" t="n">
        <v>68.81784</v>
      </c>
      <c r="Q20" s="10" t="n">
        <v>0.7350806</v>
      </c>
      <c r="R20" s="10" t="n">
        <v>1297.868</v>
      </c>
      <c r="S20" s="10" t="n">
        <v>0.6361206</v>
      </c>
      <c r="T20" s="10" t="n">
        <v>1071.968</v>
      </c>
      <c r="U20" s="10" t="n">
        <v>0.6348154</v>
      </c>
      <c r="V20" s="10" t="n">
        <v>2691.307</v>
      </c>
      <c r="W20" s="10" t="n">
        <v>0.6160059</v>
      </c>
      <c r="X20" s="10" t="n">
        <v>0.05311085</v>
      </c>
      <c r="Y20" s="10" t="n">
        <v>0.4373465</v>
      </c>
      <c r="Z20" s="43" t="n">
        <v>250</v>
      </c>
    </row>
    <row r="21" s="10" customFormat="true" ht="15" hidden="false" customHeight="false" outlineLevel="0" collapsed="false">
      <c r="A21" s="10" t="n">
        <v>8</v>
      </c>
      <c r="B21" s="10" t="s">
        <v>196</v>
      </c>
      <c r="C21" s="16" t="s">
        <v>38</v>
      </c>
      <c r="D21" s="11" t="n">
        <v>43374</v>
      </c>
      <c r="E21" s="10" t="n">
        <v>10.3123998641968</v>
      </c>
      <c r="F21" s="10" t="n">
        <v>0.8241738</v>
      </c>
      <c r="G21" s="10" t="n">
        <v>0.1457316</v>
      </c>
      <c r="H21" s="10" t="n">
        <v>2.066708</v>
      </c>
      <c r="I21" s="10" t="n">
        <v>0.1193639</v>
      </c>
      <c r="J21" s="10" t="n">
        <v>18.97622</v>
      </c>
      <c r="K21" s="10" t="n">
        <v>0.4371231</v>
      </c>
      <c r="L21" s="10" t="n">
        <v>15.63232</v>
      </c>
      <c r="M21" s="10" t="n">
        <v>0.4394441</v>
      </c>
      <c r="N21" s="10" t="n">
        <v>39.0303</v>
      </c>
      <c r="O21" s="10" t="n">
        <v>0.4314176</v>
      </c>
      <c r="P21" s="10" t="n">
        <v>68.73007</v>
      </c>
      <c r="Q21" s="10" t="n">
        <v>0.5645648</v>
      </c>
      <c r="R21" s="10" t="n">
        <v>1304.334</v>
      </c>
      <c r="S21" s="10" t="n">
        <v>0.5222114</v>
      </c>
      <c r="T21" s="10" t="n">
        <v>1074.329</v>
      </c>
      <c r="U21" s="10" t="n">
        <v>0.5770694</v>
      </c>
      <c r="V21" s="10" t="n">
        <v>2690.948</v>
      </c>
      <c r="W21" s="10" t="n">
        <v>0.5460601</v>
      </c>
      <c r="X21" s="10" t="n">
        <v>0.05272704</v>
      </c>
      <c r="Y21" s="10" t="n">
        <v>0.4371231</v>
      </c>
      <c r="Z21" s="43" t="n">
        <v>250</v>
      </c>
    </row>
    <row r="22" s="17" customFormat="true" ht="15" hidden="false" customHeight="false" outlineLevel="0" collapsed="false">
      <c r="A22" s="17" t="n">
        <v>9</v>
      </c>
      <c r="B22" s="17" t="s">
        <v>197</v>
      </c>
      <c r="C22" s="16" t="s">
        <v>38</v>
      </c>
      <c r="D22" s="18" t="n">
        <v>43374</v>
      </c>
      <c r="E22" s="17" t="n">
        <v>10.3367300033569</v>
      </c>
      <c r="F22" s="17" t="n">
        <v>0.8250443</v>
      </c>
      <c r="G22" s="17" t="n">
        <v>0.148608</v>
      </c>
      <c r="H22" s="17" t="n">
        <v>2.0726</v>
      </c>
      <c r="I22" s="17" t="n">
        <v>0.1216615</v>
      </c>
      <c r="J22" s="17" t="n">
        <v>18.81405</v>
      </c>
      <c r="K22" s="17" t="n">
        <v>0.444243</v>
      </c>
      <c r="L22" s="17" t="n">
        <v>15.51812</v>
      </c>
      <c r="M22" s="17" t="n">
        <v>0.4466182</v>
      </c>
      <c r="N22" s="17" t="n">
        <v>38.97586</v>
      </c>
      <c r="O22" s="17" t="n">
        <v>0.4383891</v>
      </c>
      <c r="P22" s="17" t="n">
        <v>66.70295</v>
      </c>
      <c r="Q22" s="17" t="n">
        <v>0.6735185</v>
      </c>
      <c r="R22" s="17" t="n">
        <v>1254.794</v>
      </c>
      <c r="S22" s="17" t="n">
        <v>0.5833759</v>
      </c>
      <c r="T22" s="17" t="n">
        <v>1035.332</v>
      </c>
      <c r="U22" s="17" t="n">
        <v>0.6062994</v>
      </c>
      <c r="V22" s="17" t="n">
        <v>2600.412</v>
      </c>
      <c r="W22" s="17" t="n">
        <v>0.586514</v>
      </c>
      <c r="X22" s="17" t="n">
        <v>0.0531727</v>
      </c>
      <c r="Y22" s="17" t="n">
        <v>0.444243</v>
      </c>
      <c r="Z22" s="45" t="n">
        <v>2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4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P45" activeCellId="0" sqref="P4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41"/>
    <col collapsed="false" customWidth="true" hidden="false" outlineLevel="0" max="2" min="2" style="0" width="26.13"/>
    <col collapsed="false" customWidth="true" hidden="false" outlineLevel="0" max="26" min="26" style="1" width="9.14"/>
  </cols>
  <sheetData>
    <row r="1" customFormat="false" ht="15" hidden="false" customHeight="false" outlineLevel="0" collapsed="false">
      <c r="A1" s="2" t="s">
        <v>0</v>
      </c>
      <c r="B1" s="3" t="s">
        <v>1</v>
      </c>
      <c r="C1" s="3"/>
      <c r="D1" s="4"/>
      <c r="E1" s="3" t="s">
        <v>2</v>
      </c>
      <c r="F1" s="3" t="s">
        <v>3</v>
      </c>
      <c r="G1" s="3" t="s">
        <v>4</v>
      </c>
      <c r="H1" s="3" t="s">
        <v>5</v>
      </c>
      <c r="I1" s="3" t="s">
        <v>4</v>
      </c>
      <c r="J1" s="3" t="s">
        <v>6</v>
      </c>
      <c r="K1" s="3" t="s">
        <v>4</v>
      </c>
      <c r="L1" s="3" t="s">
        <v>7</v>
      </c>
      <c r="M1" s="3" t="s">
        <v>4</v>
      </c>
      <c r="N1" s="3" t="s">
        <v>8</v>
      </c>
      <c r="O1" s="3" t="s">
        <v>4</v>
      </c>
      <c r="P1" s="3" t="s">
        <v>9</v>
      </c>
      <c r="Q1" s="3" t="s">
        <v>4</v>
      </c>
      <c r="R1" s="3" t="s">
        <v>10</v>
      </c>
      <c r="S1" s="3" t="s">
        <v>4</v>
      </c>
      <c r="T1" s="3" t="s">
        <v>11</v>
      </c>
      <c r="U1" s="3" t="s">
        <v>4</v>
      </c>
      <c r="V1" s="5" t="s">
        <v>12</v>
      </c>
      <c r="W1" s="3" t="s">
        <v>4</v>
      </c>
      <c r="X1" s="3" t="s">
        <v>13</v>
      </c>
      <c r="Y1" s="3" t="s">
        <v>4</v>
      </c>
    </row>
    <row r="2" customFormat="false" ht="15.75" hidden="false" customHeight="false" outlineLevel="0" collapsed="false">
      <c r="A2" s="6"/>
      <c r="B2" s="7"/>
      <c r="C2" s="7" t="s">
        <v>14</v>
      </c>
      <c r="D2" s="8" t="s">
        <v>15</v>
      </c>
      <c r="E2" s="7"/>
      <c r="F2" s="7" t="s">
        <v>16</v>
      </c>
      <c r="G2" s="7"/>
      <c r="H2" s="7" t="s">
        <v>17</v>
      </c>
      <c r="I2" s="7"/>
      <c r="J2" s="7" t="s">
        <v>18</v>
      </c>
      <c r="K2" s="7"/>
      <c r="L2" s="7" t="s">
        <v>19</v>
      </c>
      <c r="M2" s="7"/>
      <c r="N2" s="7" t="s">
        <v>20</v>
      </c>
      <c r="O2" s="7"/>
      <c r="P2" s="7" t="s">
        <v>21</v>
      </c>
      <c r="Q2" s="7"/>
      <c r="R2" s="7" t="s">
        <v>22</v>
      </c>
      <c r="S2" s="7"/>
      <c r="T2" s="7" t="s">
        <v>23</v>
      </c>
      <c r="U2" s="7"/>
      <c r="V2" s="9" t="s">
        <v>24</v>
      </c>
      <c r="W2" s="7"/>
      <c r="X2" s="7" t="s">
        <v>25</v>
      </c>
      <c r="Y2" s="7"/>
      <c r="Z2" s="1" t="s">
        <v>95</v>
      </c>
    </row>
    <row r="3" s="10" customFormat="true" ht="15" hidden="false" customHeight="false" outlineLevel="0" collapsed="false">
      <c r="A3" s="10" t="n">
        <v>1</v>
      </c>
      <c r="B3" s="10" t="s">
        <v>198</v>
      </c>
      <c r="C3" s="10" t="s">
        <v>28</v>
      </c>
      <c r="D3" s="11" t="n">
        <v>43344</v>
      </c>
      <c r="E3" s="10" t="n">
        <v>5.00424480438232</v>
      </c>
      <c r="F3" s="10" t="n">
        <v>0.8284403</v>
      </c>
      <c r="G3" s="10" t="n">
        <v>0.237066</v>
      </c>
      <c r="H3" s="10" t="n">
        <v>2.075163</v>
      </c>
      <c r="I3" s="10" t="n">
        <v>0.1941718</v>
      </c>
      <c r="J3" s="10" t="n">
        <v>18.39067</v>
      </c>
      <c r="K3" s="10" t="n">
        <v>0.7026479</v>
      </c>
      <c r="L3" s="10" t="n">
        <v>15.13401</v>
      </c>
      <c r="M3" s="10" t="n">
        <v>0.7064241</v>
      </c>
      <c r="N3" s="10" t="n">
        <v>38.15332</v>
      </c>
      <c r="O3" s="10" t="n">
        <v>0.6932081</v>
      </c>
      <c r="P3" s="10" t="n">
        <v>26.6938</v>
      </c>
      <c r="Q3" s="10" t="n">
        <v>1.616447</v>
      </c>
      <c r="R3" s="10" t="n">
        <v>491.3746</v>
      </c>
      <c r="S3" s="10" t="n">
        <v>1.436462</v>
      </c>
      <c r="T3" s="10" t="n">
        <v>406.3749</v>
      </c>
      <c r="U3" s="10" t="n">
        <v>1.365672</v>
      </c>
      <c r="V3" s="10" t="n">
        <v>1019.395</v>
      </c>
      <c r="W3" s="10" t="n">
        <v>1.414258</v>
      </c>
      <c r="X3" s="10" t="n">
        <v>0.05431677</v>
      </c>
      <c r="Y3" s="10" t="n">
        <v>0.7026479</v>
      </c>
      <c r="Z3" s="12" t="n">
        <v>500</v>
      </c>
    </row>
    <row r="4" s="10" customFormat="true" ht="15" hidden="false" customHeight="false" outlineLevel="0" collapsed="false">
      <c r="A4" s="10" t="n">
        <v>2</v>
      </c>
      <c r="B4" s="10" t="s">
        <v>199</v>
      </c>
      <c r="C4" s="10" t="s">
        <v>28</v>
      </c>
      <c r="D4" s="11" t="n">
        <v>43344</v>
      </c>
      <c r="E4" s="10" t="n">
        <v>4.50356435775757</v>
      </c>
      <c r="F4" s="10" t="n">
        <v>0.8279705</v>
      </c>
      <c r="G4" s="10" t="n">
        <v>0.2479081</v>
      </c>
      <c r="H4" s="10" t="n">
        <v>2.073738</v>
      </c>
      <c r="I4" s="10" t="n">
        <v>0.2031216</v>
      </c>
      <c r="J4" s="10" t="n">
        <v>18.43641</v>
      </c>
      <c r="K4" s="10" t="n">
        <v>0.776412</v>
      </c>
      <c r="L4" s="10" t="n">
        <v>15.25574</v>
      </c>
      <c r="M4" s="10" t="n">
        <v>0.7931997</v>
      </c>
      <c r="N4" s="10" t="n">
        <v>38.21366</v>
      </c>
      <c r="O4" s="10" t="n">
        <v>0.778117</v>
      </c>
      <c r="P4" s="10" t="n">
        <v>24.47504</v>
      </c>
      <c r="Q4" s="10" t="n">
        <v>1.440954</v>
      </c>
      <c r="R4" s="10" t="n">
        <v>449.0745</v>
      </c>
      <c r="S4" s="10" t="n">
        <v>1.384996</v>
      </c>
      <c r="T4" s="10" t="n">
        <v>371.7831</v>
      </c>
      <c r="U4" s="10" t="n">
        <v>1.427521</v>
      </c>
      <c r="V4" s="10" t="n">
        <v>931.3273</v>
      </c>
      <c r="W4" s="10" t="n">
        <v>1.409904</v>
      </c>
      <c r="X4" s="10" t="n">
        <v>0.05436247</v>
      </c>
      <c r="Y4" s="10" t="n">
        <v>0.7611064</v>
      </c>
      <c r="Z4" s="12" t="n">
        <v>500</v>
      </c>
    </row>
    <row r="5" s="10" customFormat="true" ht="15" hidden="false" customHeight="false" outlineLevel="0" collapsed="false">
      <c r="A5" s="10" t="n">
        <v>3</v>
      </c>
      <c r="B5" s="10" t="s">
        <v>200</v>
      </c>
      <c r="C5" s="10" t="s">
        <v>28</v>
      </c>
      <c r="D5" s="11" t="n">
        <v>43344</v>
      </c>
      <c r="E5" s="10" t="n">
        <v>5.01034688949585</v>
      </c>
      <c r="F5" s="10" t="n">
        <v>0.8309987</v>
      </c>
      <c r="G5" s="10" t="n">
        <v>0.2350615</v>
      </c>
      <c r="H5" s="10" t="n">
        <v>2.076076</v>
      </c>
      <c r="I5" s="10" t="n">
        <v>0.1927004</v>
      </c>
      <c r="J5" s="10" t="n">
        <v>18.56592</v>
      </c>
      <c r="K5" s="10" t="n">
        <v>0.7004619</v>
      </c>
      <c r="L5" s="10" t="n">
        <v>15.39548</v>
      </c>
      <c r="M5" s="10" t="n">
        <v>0.7041253</v>
      </c>
      <c r="N5" s="10" t="n">
        <v>38.49782</v>
      </c>
      <c r="O5" s="10" t="n">
        <v>0.6911382</v>
      </c>
      <c r="P5" s="10" t="n">
        <v>26.66928</v>
      </c>
      <c r="Q5" s="10" t="n">
        <v>1.896215</v>
      </c>
      <c r="R5" s="10" t="n">
        <v>498.9364</v>
      </c>
      <c r="S5" s="10" t="n">
        <v>1.824967</v>
      </c>
      <c r="T5" s="10" t="n">
        <v>413.9216</v>
      </c>
      <c r="U5" s="10" t="n">
        <v>1.780793</v>
      </c>
      <c r="V5" s="10" t="n">
        <v>1034.899</v>
      </c>
      <c r="W5" s="10" t="n">
        <v>1.824145</v>
      </c>
      <c r="X5" s="10" t="n">
        <v>0.05394374</v>
      </c>
      <c r="Y5" s="10" t="n">
        <v>0.7004619</v>
      </c>
      <c r="Z5" s="12" t="n">
        <v>500</v>
      </c>
    </row>
    <row r="6" s="10" customFormat="true" ht="15" hidden="false" customHeight="false" outlineLevel="0" collapsed="false">
      <c r="A6" s="10" t="n">
        <v>4</v>
      </c>
      <c r="B6" s="10" t="s">
        <v>201</v>
      </c>
      <c r="C6" s="10" t="s">
        <v>28</v>
      </c>
      <c r="D6" s="11" t="n">
        <v>43344</v>
      </c>
      <c r="E6" s="10" t="n">
        <v>6.07593727111816</v>
      </c>
      <c r="F6" s="10" t="n">
        <v>0.830553</v>
      </c>
      <c r="G6" s="10" t="n">
        <v>0.2287704</v>
      </c>
      <c r="H6" s="10" t="n">
        <v>2.070684</v>
      </c>
      <c r="I6" s="10" t="n">
        <v>0.2063071</v>
      </c>
      <c r="J6" s="10" t="n">
        <v>18.83058</v>
      </c>
      <c r="K6" s="10" t="n">
        <v>0.6960346</v>
      </c>
      <c r="L6" s="10" t="n">
        <v>15.67651</v>
      </c>
      <c r="M6" s="10" t="n">
        <v>0.6761142</v>
      </c>
      <c r="N6" s="10" t="n">
        <v>39.11394</v>
      </c>
      <c r="O6" s="10" t="n">
        <v>0.6637963</v>
      </c>
      <c r="P6" s="10" t="n">
        <v>29.09756</v>
      </c>
      <c r="Q6" s="10" t="n">
        <v>1.815576</v>
      </c>
      <c r="R6" s="10" t="n">
        <v>546.7821</v>
      </c>
      <c r="S6" s="10" t="n">
        <v>1.643324</v>
      </c>
      <c r="T6" s="10" t="n">
        <v>453.8952</v>
      </c>
      <c r="U6" s="10" t="n">
        <v>1.585274</v>
      </c>
      <c r="V6" s="10" t="n">
        <v>1132.806</v>
      </c>
      <c r="W6" s="10" t="n">
        <v>1.622355</v>
      </c>
      <c r="X6" s="10" t="n">
        <v>0.05308156</v>
      </c>
      <c r="Y6" s="10" t="n">
        <v>0.6726455</v>
      </c>
      <c r="Z6" s="12" t="n">
        <v>500</v>
      </c>
    </row>
    <row r="7" s="10" customFormat="true" ht="15" hidden="false" customHeight="false" outlineLevel="0" collapsed="false">
      <c r="A7" s="10" t="n">
        <v>5</v>
      </c>
      <c r="B7" s="10" t="s">
        <v>202</v>
      </c>
      <c r="C7" s="10" t="s">
        <v>28</v>
      </c>
      <c r="D7" s="11" t="n">
        <v>43344</v>
      </c>
      <c r="E7" s="10" t="n">
        <v>6.08164739608765</v>
      </c>
      <c r="F7" s="10" t="n">
        <v>0.8282228</v>
      </c>
      <c r="G7" s="10" t="n">
        <v>0.223065</v>
      </c>
      <c r="H7" s="10" t="n">
        <v>2.072746</v>
      </c>
      <c r="I7" s="10" t="n">
        <v>0.182883</v>
      </c>
      <c r="J7" s="10" t="n">
        <v>18.46797</v>
      </c>
      <c r="K7" s="10" t="n">
        <v>0.6625499</v>
      </c>
      <c r="L7" s="10" t="n">
        <v>15.33877</v>
      </c>
      <c r="M7" s="10" t="n">
        <v>0.6660579</v>
      </c>
      <c r="N7" s="10" t="n">
        <v>38.22224</v>
      </c>
      <c r="O7" s="10" t="n">
        <v>0.6536982</v>
      </c>
      <c r="P7" s="10" t="n">
        <v>29.83083</v>
      </c>
      <c r="Q7" s="10" t="n">
        <v>1.802274</v>
      </c>
      <c r="R7" s="10" t="n">
        <v>554.3764</v>
      </c>
      <c r="S7" s="10" t="n">
        <v>1.646894</v>
      </c>
      <c r="T7" s="10" t="n">
        <v>459.4155</v>
      </c>
      <c r="U7" s="10" t="n">
        <v>1.627525</v>
      </c>
      <c r="V7" s="10" t="n">
        <v>1147.138</v>
      </c>
      <c r="W7" s="10" t="n">
        <v>1.608603</v>
      </c>
      <c r="X7" s="10" t="n">
        <v>0.05412121</v>
      </c>
      <c r="Y7" s="10" t="n">
        <v>0.6625499</v>
      </c>
      <c r="Z7" s="12" t="n">
        <v>500</v>
      </c>
    </row>
    <row r="8" s="10" customFormat="true" ht="15" hidden="false" customHeight="false" outlineLevel="0" collapsed="false">
      <c r="A8" s="10" t="n">
        <v>6</v>
      </c>
      <c r="B8" s="10" t="s">
        <v>203</v>
      </c>
      <c r="C8" s="10" t="s">
        <v>28</v>
      </c>
      <c r="D8" s="11" t="n">
        <v>43344</v>
      </c>
      <c r="E8" s="10" t="n">
        <v>6.138756275177</v>
      </c>
      <c r="F8" s="10" t="n">
        <v>0.8295205</v>
      </c>
      <c r="G8" s="10" t="n">
        <v>0.2179978</v>
      </c>
      <c r="H8" s="10" t="n">
        <v>2.074324</v>
      </c>
      <c r="I8" s="10" t="n">
        <v>0.1787586</v>
      </c>
      <c r="J8" s="10" t="n">
        <v>18.33156</v>
      </c>
      <c r="K8" s="10" t="n">
        <v>0.6451541</v>
      </c>
      <c r="L8" s="10" t="n">
        <v>15.2194</v>
      </c>
      <c r="M8" s="10" t="n">
        <v>0.648558</v>
      </c>
      <c r="N8" s="10" t="n">
        <v>38.09854</v>
      </c>
      <c r="O8" s="10" t="n">
        <v>0.6364425</v>
      </c>
      <c r="P8" s="10" t="n">
        <v>31.53083</v>
      </c>
      <c r="Q8" s="10" t="n">
        <v>1.279799</v>
      </c>
      <c r="R8" s="10" t="n">
        <v>579.807</v>
      </c>
      <c r="S8" s="10" t="n">
        <v>1.202529</v>
      </c>
      <c r="T8" s="10" t="n">
        <v>481.4644</v>
      </c>
      <c r="U8" s="10" t="n">
        <v>1.215395</v>
      </c>
      <c r="V8" s="10" t="n">
        <v>1202.606</v>
      </c>
      <c r="W8" s="10" t="n">
        <v>1.20992</v>
      </c>
      <c r="X8" s="10" t="n">
        <v>0.05463956</v>
      </c>
      <c r="Y8" s="10" t="n">
        <v>0.6472878</v>
      </c>
      <c r="Z8" s="12" t="n">
        <v>500</v>
      </c>
    </row>
    <row r="9" s="13" customFormat="true" ht="15" hidden="false" customHeight="false" outlineLevel="0" collapsed="false">
      <c r="A9" s="13" t="n">
        <v>7</v>
      </c>
      <c r="B9" s="13" t="s">
        <v>204</v>
      </c>
      <c r="C9" s="13" t="s">
        <v>28</v>
      </c>
      <c r="D9" s="14" t="n">
        <v>43344</v>
      </c>
      <c r="E9" s="13" t="n">
        <v>6.15471601486206</v>
      </c>
      <c r="F9" s="13" t="n">
        <v>0.8327448</v>
      </c>
      <c r="G9" s="13" t="n">
        <v>0.149722</v>
      </c>
      <c r="H9" s="13" t="n">
        <v>2.079392</v>
      </c>
      <c r="I9" s="13" t="n">
        <v>0.1228046</v>
      </c>
      <c r="J9" s="13" t="n">
        <v>18.40071</v>
      </c>
      <c r="K9" s="13" t="n">
        <v>0.4450013</v>
      </c>
      <c r="L9" s="13" t="n">
        <v>15.33552</v>
      </c>
      <c r="M9" s="13" t="n">
        <v>0.4472987</v>
      </c>
      <c r="N9" s="13" t="n">
        <v>38.30267</v>
      </c>
      <c r="O9" s="13" t="n">
        <v>0.4390221</v>
      </c>
      <c r="P9" s="13" t="n">
        <v>66.75927</v>
      </c>
      <c r="Q9" s="13" t="n">
        <v>0.9302642</v>
      </c>
      <c r="R9" s="13" t="n">
        <v>1231.56</v>
      </c>
      <c r="S9" s="13" t="n">
        <v>0.954121</v>
      </c>
      <c r="T9" s="13" t="n">
        <v>1025.38</v>
      </c>
      <c r="U9" s="13" t="n">
        <v>0.9780735</v>
      </c>
      <c r="V9" s="13" t="n">
        <v>2561.519</v>
      </c>
      <c r="W9" s="13" t="n">
        <v>0.9673586</v>
      </c>
      <c r="X9" s="13" t="n">
        <v>0.05430413</v>
      </c>
      <c r="Y9" s="13" t="n">
        <v>0.4450013</v>
      </c>
      <c r="Z9" s="15" t="n">
        <v>500</v>
      </c>
    </row>
    <row r="10" s="10" customFormat="true" ht="15" hidden="false" customHeight="false" outlineLevel="0" collapsed="false">
      <c r="A10" s="10" t="n">
        <v>1</v>
      </c>
      <c r="B10" s="10" t="s">
        <v>205</v>
      </c>
      <c r="C10" s="16" t="s">
        <v>38</v>
      </c>
      <c r="D10" s="11" t="n">
        <v>43344</v>
      </c>
      <c r="E10" s="10" t="n">
        <v>3.15548014640808</v>
      </c>
      <c r="F10" s="10" t="n">
        <v>0.8240408</v>
      </c>
      <c r="G10" s="10" t="n">
        <v>0.196091</v>
      </c>
      <c r="H10" s="10" t="n">
        <v>2.079981</v>
      </c>
      <c r="I10" s="10" t="n">
        <v>0.1604221</v>
      </c>
      <c r="J10" s="10" t="n">
        <v>18.70522</v>
      </c>
      <c r="K10" s="10" t="n">
        <v>0.5841697</v>
      </c>
      <c r="L10" s="10" t="n">
        <v>15.44738</v>
      </c>
      <c r="M10" s="10" t="n">
        <v>0.5873243</v>
      </c>
      <c r="N10" s="10" t="n">
        <v>38.86324</v>
      </c>
      <c r="O10" s="10" t="n">
        <v>0.5763969</v>
      </c>
      <c r="P10" s="10" t="n">
        <v>38.72959</v>
      </c>
      <c r="Q10" s="10" t="n">
        <v>1.031191</v>
      </c>
      <c r="R10" s="10" t="n">
        <v>719.3325</v>
      </c>
      <c r="S10" s="10" t="n">
        <v>1.030549</v>
      </c>
      <c r="T10" s="10" t="n">
        <v>593.1812</v>
      </c>
      <c r="U10" s="10" t="n">
        <v>1.013772</v>
      </c>
      <c r="V10" s="10" t="n">
        <v>1495.867</v>
      </c>
      <c r="W10" s="10" t="n">
        <v>1.027277</v>
      </c>
      <c r="X10" s="10" t="n">
        <v>0.05341118</v>
      </c>
      <c r="Y10" s="10" t="n">
        <v>0.5841697</v>
      </c>
      <c r="Z10" s="12" t="n">
        <v>500</v>
      </c>
    </row>
    <row r="11" s="10" customFormat="true" ht="15" hidden="false" customHeight="false" outlineLevel="0" collapsed="false">
      <c r="A11" s="10" t="n">
        <v>2</v>
      </c>
      <c r="B11" s="10" t="s">
        <v>206</v>
      </c>
      <c r="C11" s="16" t="s">
        <v>38</v>
      </c>
      <c r="D11" s="11" t="n">
        <v>43344</v>
      </c>
      <c r="E11" s="10" t="n">
        <v>4.59798908233643</v>
      </c>
      <c r="F11" s="10" t="n">
        <v>0.8279838</v>
      </c>
      <c r="G11" s="10" t="n">
        <v>0.1691268</v>
      </c>
      <c r="H11" s="10" t="n">
        <v>2.077431</v>
      </c>
      <c r="I11" s="10" t="n">
        <v>0.1385822</v>
      </c>
      <c r="J11" s="10" t="n">
        <v>18.483</v>
      </c>
      <c r="K11" s="10" t="n">
        <v>0.5039945</v>
      </c>
      <c r="L11" s="10" t="n">
        <v>15.38481</v>
      </c>
      <c r="M11" s="10" t="n">
        <v>0.5066397</v>
      </c>
      <c r="N11" s="10" t="n">
        <v>38.57148</v>
      </c>
      <c r="O11" s="10" t="n">
        <v>0.4972776</v>
      </c>
      <c r="P11" s="10" t="n">
        <v>51.85768</v>
      </c>
      <c r="Q11" s="10" t="n">
        <v>1.500973</v>
      </c>
      <c r="R11" s="10" t="n">
        <v>964.1772</v>
      </c>
      <c r="S11" s="10" t="n">
        <v>1.465333</v>
      </c>
      <c r="T11" s="10" t="n">
        <v>799.3457</v>
      </c>
      <c r="U11" s="10" t="n">
        <v>1.489719</v>
      </c>
      <c r="V11" s="10" t="n">
        <v>2003.544</v>
      </c>
      <c r="W11" s="10" t="n">
        <v>1.446023</v>
      </c>
      <c r="X11" s="10" t="n">
        <v>0.05393668</v>
      </c>
      <c r="Y11" s="10" t="n">
        <v>0.5039945</v>
      </c>
      <c r="Z11" s="12" t="n">
        <v>500</v>
      </c>
    </row>
    <row r="12" s="10" customFormat="true" ht="15" hidden="false" customHeight="false" outlineLevel="0" collapsed="false">
      <c r="A12" s="10" t="n">
        <v>3</v>
      </c>
      <c r="B12" s="10" t="s">
        <v>207</v>
      </c>
      <c r="C12" s="16" t="s">
        <v>38</v>
      </c>
      <c r="D12" s="11" t="n">
        <v>43344</v>
      </c>
      <c r="E12" s="10" t="n">
        <v>5.26890230178833</v>
      </c>
      <c r="F12" s="10" t="n">
        <v>0.8294817</v>
      </c>
      <c r="G12" s="10" t="n">
        <v>0.1600796</v>
      </c>
      <c r="H12" s="10" t="n">
        <v>2.07237</v>
      </c>
      <c r="I12" s="10" t="n">
        <v>0.1312218</v>
      </c>
      <c r="J12" s="10" t="n">
        <v>18.40495</v>
      </c>
      <c r="K12" s="10" t="n">
        <v>0.4747225</v>
      </c>
      <c r="L12" s="10" t="n">
        <v>15.23535</v>
      </c>
      <c r="M12" s="10" t="n">
        <v>0.4772331</v>
      </c>
      <c r="N12" s="10" t="n">
        <v>38.10518</v>
      </c>
      <c r="O12" s="10" t="n">
        <v>0.4749104</v>
      </c>
      <c r="P12" s="10" t="n">
        <v>58.48147</v>
      </c>
      <c r="Q12" s="10" t="n">
        <v>1.13695</v>
      </c>
      <c r="R12" s="10" t="n">
        <v>1080.321</v>
      </c>
      <c r="S12" s="10" t="n">
        <v>1.108313</v>
      </c>
      <c r="T12" s="10" t="n">
        <v>895.7361</v>
      </c>
      <c r="U12" s="10" t="n">
        <v>1.105911</v>
      </c>
      <c r="V12" s="10" t="n">
        <v>2231.923</v>
      </c>
      <c r="W12" s="10" t="n">
        <v>1.159979</v>
      </c>
      <c r="X12" s="10" t="n">
        <v>0.0542821</v>
      </c>
      <c r="Y12" s="10" t="n">
        <v>0.4747225</v>
      </c>
      <c r="Z12" s="12" t="n">
        <v>500</v>
      </c>
    </row>
    <row r="13" s="10" customFormat="true" ht="15" hidden="false" customHeight="false" outlineLevel="0" collapsed="false">
      <c r="A13" s="10" t="n">
        <v>4</v>
      </c>
      <c r="B13" s="10" t="s">
        <v>208</v>
      </c>
      <c r="C13" s="16" t="s">
        <v>38</v>
      </c>
      <c r="D13" s="11" t="n">
        <v>43344</v>
      </c>
      <c r="E13" s="10" t="n">
        <v>5.09155130386353</v>
      </c>
      <c r="F13" s="10" t="n">
        <v>0.8293609</v>
      </c>
      <c r="G13" s="10" t="n">
        <v>0.1623647</v>
      </c>
      <c r="H13" s="10" t="n">
        <v>2.076118</v>
      </c>
      <c r="I13" s="10" t="n">
        <v>0.134812</v>
      </c>
      <c r="J13" s="10" t="n">
        <v>18.55667</v>
      </c>
      <c r="K13" s="10" t="n">
        <v>0.4827769</v>
      </c>
      <c r="L13" s="10" t="n">
        <v>15.37989</v>
      </c>
      <c r="M13" s="10" t="n">
        <v>0.4853464</v>
      </c>
      <c r="N13" s="10" t="n">
        <v>38.50103</v>
      </c>
      <c r="O13" s="10" t="n">
        <v>0.4763297</v>
      </c>
      <c r="P13" s="10" t="n">
        <v>56.73483</v>
      </c>
      <c r="Q13" s="10" t="n">
        <v>1.093846</v>
      </c>
      <c r="R13" s="10" t="n">
        <v>1051.576</v>
      </c>
      <c r="S13" s="10" t="n">
        <v>1.21187</v>
      </c>
      <c r="T13" s="10" t="n">
        <v>866.6056</v>
      </c>
      <c r="U13" s="10" t="n">
        <v>1.255099</v>
      </c>
      <c r="V13" s="10" t="n">
        <v>2172.807</v>
      </c>
      <c r="W13" s="10" t="n">
        <v>1.25034</v>
      </c>
      <c r="X13" s="10" t="n">
        <v>0.0539333</v>
      </c>
      <c r="Y13" s="10" t="n">
        <v>0.4827769</v>
      </c>
      <c r="Z13" s="12" t="n">
        <v>500</v>
      </c>
    </row>
    <row r="14" s="10" customFormat="true" ht="15" hidden="false" customHeight="false" outlineLevel="0" collapsed="false">
      <c r="A14" s="10" t="n">
        <v>5</v>
      </c>
      <c r="B14" s="10" t="s">
        <v>209</v>
      </c>
      <c r="C14" s="16" t="s">
        <v>38</v>
      </c>
      <c r="D14" s="11" t="n">
        <v>43344</v>
      </c>
      <c r="E14" s="10" t="n">
        <v>5.71122217178345</v>
      </c>
      <c r="F14" s="10" t="n">
        <v>0.8288939</v>
      </c>
      <c r="G14" s="10" t="n">
        <v>0.1537838</v>
      </c>
      <c r="H14" s="10" t="n">
        <v>2.072218</v>
      </c>
      <c r="I14" s="10" t="n">
        <v>0.126014</v>
      </c>
      <c r="J14" s="10" t="n">
        <v>18.422</v>
      </c>
      <c r="K14" s="10" t="n">
        <v>0.4568786</v>
      </c>
      <c r="L14" s="10" t="n">
        <v>15.25899</v>
      </c>
      <c r="M14" s="10" t="n">
        <v>0.4593026</v>
      </c>
      <c r="N14" s="10" t="n">
        <v>38.22951</v>
      </c>
      <c r="O14" s="10" t="n">
        <v>0.4617971</v>
      </c>
      <c r="P14" s="10" t="n">
        <v>63.73974</v>
      </c>
      <c r="Q14" s="10" t="n">
        <v>1.141582</v>
      </c>
      <c r="R14" s="10" t="n">
        <v>1171.254</v>
      </c>
      <c r="S14" s="10" t="n">
        <v>1.112073</v>
      </c>
      <c r="T14" s="10" t="n">
        <v>970.1018</v>
      </c>
      <c r="U14" s="10" t="n">
        <v>1.116154</v>
      </c>
      <c r="V14" s="10" t="n">
        <v>2429.59</v>
      </c>
      <c r="W14" s="10" t="n">
        <v>1.124019</v>
      </c>
      <c r="X14" s="10" t="n">
        <v>0.05432277</v>
      </c>
      <c r="Y14" s="10" t="n">
        <v>0.4568786</v>
      </c>
      <c r="Z14" s="12" t="n">
        <v>500</v>
      </c>
    </row>
    <row r="15" s="10" customFormat="true" ht="15" hidden="false" customHeight="false" outlineLevel="0" collapsed="false">
      <c r="A15" s="10" t="n">
        <v>6</v>
      </c>
      <c r="B15" s="10" t="s">
        <v>210</v>
      </c>
      <c r="C15" s="16" t="s">
        <v>38</v>
      </c>
      <c r="D15" s="11" t="n">
        <v>43344</v>
      </c>
      <c r="E15" s="10" t="n">
        <v>5.28673839569092</v>
      </c>
      <c r="F15" s="10" t="n">
        <v>0.8234611</v>
      </c>
      <c r="G15" s="10" t="n">
        <v>0.4485458</v>
      </c>
      <c r="H15" s="10" t="n">
        <v>2.062664</v>
      </c>
      <c r="I15" s="10" t="n">
        <v>0.367303</v>
      </c>
      <c r="J15" s="10" t="n">
        <v>17.89822</v>
      </c>
      <c r="K15" s="10" t="n">
        <v>2.283044</v>
      </c>
      <c r="L15" s="10" t="n">
        <v>14.74075</v>
      </c>
      <c r="M15" s="10" t="n">
        <v>2.475523</v>
      </c>
      <c r="N15" s="10" t="n">
        <v>36.92205</v>
      </c>
      <c r="O15" s="10" t="n">
        <v>2.43389</v>
      </c>
      <c r="P15" s="10" t="n">
        <v>61.62025</v>
      </c>
      <c r="Q15" s="10" t="n">
        <v>2.225532</v>
      </c>
      <c r="R15" s="10" t="n">
        <v>1100.709</v>
      </c>
      <c r="S15" s="10" t="n">
        <v>0.570015</v>
      </c>
      <c r="T15" s="10" t="n">
        <v>906.375</v>
      </c>
      <c r="U15" s="10" t="n">
        <v>0.5916527</v>
      </c>
      <c r="V15" s="10" t="n">
        <v>2270.265</v>
      </c>
      <c r="W15" s="10" t="n">
        <v>0.4050669</v>
      </c>
      <c r="X15" s="10" t="n">
        <v>0.05598416</v>
      </c>
      <c r="Y15" s="10" t="n">
        <v>2.205691</v>
      </c>
      <c r="Z15" s="12" t="n">
        <v>500</v>
      </c>
    </row>
    <row r="16" s="10" customFormat="true" ht="15" hidden="false" customHeight="false" outlineLevel="0" collapsed="false">
      <c r="A16" s="10" t="n">
        <v>7</v>
      </c>
      <c r="B16" s="10" t="s">
        <v>211</v>
      </c>
      <c r="C16" s="16" t="s">
        <v>38</v>
      </c>
      <c r="D16" s="11" t="n">
        <v>43344</v>
      </c>
      <c r="E16" s="10" t="n">
        <v>5.33070373535156</v>
      </c>
      <c r="F16" s="10" t="n">
        <v>0.8261982</v>
      </c>
      <c r="G16" s="10" t="n">
        <v>0.4678235</v>
      </c>
      <c r="H16" s="10" t="n">
        <v>2.073561</v>
      </c>
      <c r="I16" s="10" t="n">
        <v>0.3778639</v>
      </c>
      <c r="J16" s="10" t="n">
        <v>18.39028</v>
      </c>
      <c r="K16" s="10" t="n">
        <v>1.366446</v>
      </c>
      <c r="L16" s="10" t="n">
        <v>15.1934</v>
      </c>
      <c r="M16" s="10" t="n">
        <v>1.373842</v>
      </c>
      <c r="N16" s="10" t="n">
        <v>38.13003</v>
      </c>
      <c r="O16" s="10" t="n">
        <v>1.348076</v>
      </c>
      <c r="P16" s="10" t="n">
        <v>56.47021</v>
      </c>
      <c r="Q16" s="10" t="n">
        <v>1.330734</v>
      </c>
      <c r="R16" s="10" t="n">
        <v>1038.24</v>
      </c>
      <c r="S16" s="10" t="n">
        <v>0.37135</v>
      </c>
      <c r="T16" s="10" t="n">
        <v>857.7493</v>
      </c>
      <c r="U16" s="10" t="n">
        <v>0.3414541</v>
      </c>
      <c r="V16" s="10" t="n">
        <v>2152.8</v>
      </c>
      <c r="W16" s="10" t="n">
        <v>0.3182346</v>
      </c>
      <c r="X16" s="10" t="n">
        <v>0.05439591</v>
      </c>
      <c r="Y16" s="10" t="n">
        <v>1.366446</v>
      </c>
      <c r="Z16" s="12" t="n">
        <v>500</v>
      </c>
    </row>
    <row r="17" s="10" customFormat="true" ht="15" hidden="false" customHeight="false" outlineLevel="0" collapsed="false">
      <c r="A17" s="10" t="n">
        <v>8</v>
      </c>
      <c r="B17" s="10" t="s">
        <v>212</v>
      </c>
      <c r="C17" s="16" t="s">
        <v>38</v>
      </c>
      <c r="D17" s="11" t="n">
        <v>43344</v>
      </c>
      <c r="E17" s="10" t="n">
        <v>5.30277585983276</v>
      </c>
      <c r="F17" s="10" t="n">
        <v>0.8267207</v>
      </c>
      <c r="G17" s="10" t="n">
        <v>0.2451315</v>
      </c>
      <c r="H17" s="10" t="n">
        <v>2.067982</v>
      </c>
      <c r="I17" s="10" t="n">
        <v>0.2008693</v>
      </c>
      <c r="J17" s="10" t="n">
        <v>18.65743</v>
      </c>
      <c r="K17" s="10" t="n">
        <v>0.7297391</v>
      </c>
      <c r="L17" s="10" t="n">
        <v>15.39495</v>
      </c>
      <c r="M17" s="10" t="n">
        <v>0.7336087</v>
      </c>
      <c r="N17" s="10" t="n">
        <v>38.77416</v>
      </c>
      <c r="O17" s="10" t="n">
        <v>0.7200283</v>
      </c>
      <c r="P17" s="10" t="n">
        <v>24.51414</v>
      </c>
      <c r="Q17" s="10" t="n">
        <v>1.93325</v>
      </c>
      <c r="R17" s="10" t="n">
        <v>459.3464</v>
      </c>
      <c r="S17" s="10" t="n">
        <v>1.971162</v>
      </c>
      <c r="T17" s="10" t="n">
        <v>380.2261</v>
      </c>
      <c r="U17" s="10" t="n">
        <v>1.996802</v>
      </c>
      <c r="V17" s="10" t="n">
        <v>951.7129</v>
      </c>
      <c r="W17" s="10" t="n">
        <v>1.989115</v>
      </c>
      <c r="X17" s="10" t="n">
        <v>0.05355261</v>
      </c>
      <c r="Y17" s="10" t="n">
        <v>0.7297391</v>
      </c>
      <c r="Z17" s="12" t="n">
        <v>500</v>
      </c>
    </row>
    <row r="18" s="10" customFormat="true" ht="15" hidden="false" customHeight="false" outlineLevel="0" collapsed="false">
      <c r="A18" s="10" t="n">
        <v>9</v>
      </c>
      <c r="B18" s="10" t="s">
        <v>213</v>
      </c>
      <c r="C18" s="16" t="s">
        <v>38</v>
      </c>
      <c r="D18" s="11" t="n">
        <v>43344</v>
      </c>
      <c r="E18" s="10" t="n">
        <v>5.31716966629028</v>
      </c>
      <c r="F18" s="10" t="n">
        <v>0.8265397</v>
      </c>
      <c r="G18" s="10" t="n">
        <v>0.1636358</v>
      </c>
      <c r="H18" s="10" t="n">
        <v>2.072444</v>
      </c>
      <c r="I18" s="10" t="n">
        <v>0.1340126</v>
      </c>
      <c r="J18" s="10" t="n">
        <v>18.6165</v>
      </c>
      <c r="K18" s="10" t="n">
        <v>0.4870049</v>
      </c>
      <c r="L18" s="10" t="n">
        <v>15.3664</v>
      </c>
      <c r="M18" s="10" t="n">
        <v>0.4896108</v>
      </c>
      <c r="N18" s="10" t="n">
        <v>38.61383</v>
      </c>
      <c r="O18" s="10" t="n">
        <v>0.4805221</v>
      </c>
      <c r="P18" s="10" t="n">
        <v>55.54145</v>
      </c>
      <c r="Q18" s="10" t="n">
        <v>1.050602</v>
      </c>
      <c r="R18" s="10" t="n">
        <v>1031.777</v>
      </c>
      <c r="S18" s="10" t="n">
        <v>0.9979271</v>
      </c>
      <c r="T18" s="10" t="n">
        <v>852.6614</v>
      </c>
      <c r="U18" s="10" t="n">
        <v>0.9662592</v>
      </c>
      <c r="V18" s="10" t="n">
        <v>2139.419</v>
      </c>
      <c r="W18" s="10" t="n">
        <v>0.9754732</v>
      </c>
      <c r="X18" s="10" t="n">
        <v>0.05358268</v>
      </c>
      <c r="Y18" s="10" t="n">
        <v>0.4870049</v>
      </c>
      <c r="Z18" s="12" t="n">
        <v>500</v>
      </c>
    </row>
    <row r="19" s="10" customFormat="true" ht="15" hidden="false" customHeight="false" outlineLevel="0" collapsed="false">
      <c r="A19" s="10" t="n">
        <v>10</v>
      </c>
      <c r="B19" s="10" t="s">
        <v>214</v>
      </c>
      <c r="C19" s="16" t="s">
        <v>38</v>
      </c>
      <c r="D19" s="11" t="n">
        <v>43344</v>
      </c>
      <c r="E19" s="10" t="n">
        <v>5.36168384552002</v>
      </c>
      <c r="F19" s="10" t="n">
        <v>0.8285803</v>
      </c>
      <c r="G19" s="10" t="n">
        <v>0.1629658</v>
      </c>
      <c r="H19" s="10" t="n">
        <v>2.072414</v>
      </c>
      <c r="I19" s="10" t="n">
        <v>0.1335311</v>
      </c>
      <c r="J19" s="10" t="n">
        <v>18.49139</v>
      </c>
      <c r="K19" s="10" t="n">
        <v>0.4841579</v>
      </c>
      <c r="L19" s="10" t="n">
        <v>15.30765</v>
      </c>
      <c r="M19" s="10" t="n">
        <v>0.4867337</v>
      </c>
      <c r="N19" s="10" t="n">
        <v>38.33432</v>
      </c>
      <c r="O19" s="10" t="n">
        <v>0.4776844</v>
      </c>
      <c r="P19" s="10" t="n">
        <v>56.39893</v>
      </c>
      <c r="Q19" s="10" t="n">
        <v>0.8059714</v>
      </c>
      <c r="R19" s="10" t="n">
        <v>1039.272</v>
      </c>
      <c r="S19" s="10" t="n">
        <v>0.8988114</v>
      </c>
      <c r="T19" s="10" t="n">
        <v>865.3766</v>
      </c>
      <c r="U19" s="10" t="n">
        <v>0.7888911</v>
      </c>
      <c r="V19" s="10" t="n">
        <v>2168.275</v>
      </c>
      <c r="W19" s="10" t="n">
        <v>0.8222541</v>
      </c>
      <c r="X19" s="10" t="n">
        <v>0.05410177</v>
      </c>
      <c r="Y19" s="10" t="n">
        <v>0.4841579</v>
      </c>
      <c r="Z19" s="12" t="n">
        <v>500</v>
      </c>
    </row>
    <row r="20" s="13" customFormat="true" ht="15" hidden="false" customHeight="false" outlineLevel="0" collapsed="false">
      <c r="A20" s="13" t="n">
        <v>11</v>
      </c>
      <c r="B20" s="13" t="s">
        <v>215</v>
      </c>
      <c r="C20" s="40" t="s">
        <v>38</v>
      </c>
      <c r="D20" s="14" t="n">
        <v>43344</v>
      </c>
      <c r="E20" s="13" t="n">
        <v>5.37467002868652</v>
      </c>
      <c r="F20" s="13" t="n">
        <v>0.827412</v>
      </c>
      <c r="G20" s="13" t="n">
        <v>0.1618461</v>
      </c>
      <c r="H20" s="13" t="n">
        <v>2.074124</v>
      </c>
      <c r="I20" s="13" t="n">
        <v>0.1325253</v>
      </c>
      <c r="J20" s="13" t="n">
        <v>18.50408</v>
      </c>
      <c r="K20" s="13" t="n">
        <v>0.4838179</v>
      </c>
      <c r="L20" s="13" t="n">
        <v>15.31604</v>
      </c>
      <c r="M20" s="13" t="n">
        <v>0.4835789</v>
      </c>
      <c r="N20" s="13" t="n">
        <v>38.31442</v>
      </c>
      <c r="O20" s="13" t="n">
        <v>0.4745707</v>
      </c>
      <c r="P20" s="13" t="n">
        <v>57.18483</v>
      </c>
      <c r="Q20" s="13" t="n">
        <v>0.9323886</v>
      </c>
      <c r="R20" s="13" t="n">
        <v>1061.254</v>
      </c>
      <c r="S20" s="13" t="n">
        <v>0.8239306</v>
      </c>
      <c r="T20" s="13" t="n">
        <v>874.1937</v>
      </c>
      <c r="U20" s="13" t="n">
        <v>0.8746211</v>
      </c>
      <c r="V20" s="13" t="n">
        <v>2195.092</v>
      </c>
      <c r="W20" s="13" t="n">
        <v>0.874684</v>
      </c>
      <c r="X20" s="13" t="n">
        <v>0.05409026</v>
      </c>
      <c r="Y20" s="13" t="n">
        <v>0.4842929</v>
      </c>
      <c r="Z20" s="15" t="n">
        <v>500</v>
      </c>
    </row>
    <row r="21" s="10" customFormat="true" ht="15" hidden="false" customHeight="false" outlineLevel="0" collapsed="false">
      <c r="A21" s="10" t="n">
        <v>1</v>
      </c>
      <c r="B21" s="10" t="s">
        <v>216</v>
      </c>
      <c r="C21" s="16" t="s">
        <v>46</v>
      </c>
      <c r="D21" s="11" t="n">
        <v>43374</v>
      </c>
      <c r="E21" s="10" t="n">
        <v>5.20404767990112</v>
      </c>
      <c r="F21" s="10" t="n">
        <v>0.8278186</v>
      </c>
      <c r="G21" s="10" t="n">
        <v>0.1935204</v>
      </c>
      <c r="H21" s="10" t="n">
        <v>2.0796</v>
      </c>
      <c r="I21" s="10" t="n">
        <v>0.1626576</v>
      </c>
      <c r="J21" s="10" t="n">
        <v>19.09684</v>
      </c>
      <c r="K21" s="10" t="n">
        <v>0.5726845</v>
      </c>
      <c r="L21" s="10" t="n">
        <v>15.83182</v>
      </c>
      <c r="M21" s="10" t="n">
        <v>0.5756292</v>
      </c>
      <c r="N21" s="10" t="n">
        <v>39.7317</v>
      </c>
      <c r="O21" s="10" t="n">
        <v>0.5652338</v>
      </c>
      <c r="P21" s="10" t="n">
        <v>40.11136</v>
      </c>
      <c r="Q21" s="10" t="n">
        <v>1.414896</v>
      </c>
      <c r="R21" s="10" t="n">
        <v>765.3008</v>
      </c>
      <c r="S21" s="10" t="n">
        <v>1.355406</v>
      </c>
      <c r="T21" s="10" t="n">
        <v>634.0409</v>
      </c>
      <c r="U21" s="10" t="n">
        <v>1.319597</v>
      </c>
      <c r="V21" s="10" t="n">
        <v>1591.313</v>
      </c>
      <c r="W21" s="10" t="n">
        <v>1.339135</v>
      </c>
      <c r="X21" s="10" t="n">
        <v>0.05240264</v>
      </c>
      <c r="Y21" s="10" t="n">
        <v>0.5726845</v>
      </c>
      <c r="Z21" s="12" t="n">
        <v>250</v>
      </c>
    </row>
    <row r="22" s="10" customFormat="true" ht="15" hidden="false" customHeight="false" outlineLevel="0" collapsed="false">
      <c r="A22" s="10" t="n">
        <v>2</v>
      </c>
      <c r="B22" s="10" t="s">
        <v>217</v>
      </c>
      <c r="C22" s="16" t="s">
        <v>46</v>
      </c>
      <c r="D22" s="11" t="n">
        <v>43374</v>
      </c>
      <c r="E22" s="10" t="n">
        <v>6.32213068008423</v>
      </c>
      <c r="F22" s="10" t="n">
        <v>0.8286799</v>
      </c>
      <c r="G22" s="10" t="n">
        <v>0.1728458</v>
      </c>
      <c r="H22" s="10" t="n">
        <v>2.082325</v>
      </c>
      <c r="I22" s="10" t="n">
        <v>0.1426708</v>
      </c>
      <c r="J22" s="10" t="n">
        <v>18.80782</v>
      </c>
      <c r="K22" s="10" t="n">
        <v>0.5157853</v>
      </c>
      <c r="L22" s="10" t="n">
        <v>15.62466</v>
      </c>
      <c r="M22" s="10" t="n">
        <v>0.5298553</v>
      </c>
      <c r="N22" s="10" t="n">
        <v>39.30159</v>
      </c>
      <c r="O22" s="10" t="n">
        <v>0.5207395</v>
      </c>
      <c r="P22" s="10" t="n">
        <v>49.17324</v>
      </c>
      <c r="Q22" s="10" t="n">
        <v>1.838562</v>
      </c>
      <c r="R22" s="10" t="n">
        <v>933.2823</v>
      </c>
      <c r="S22" s="10" t="n">
        <v>1.776572</v>
      </c>
      <c r="T22" s="10" t="n">
        <v>773.3843</v>
      </c>
      <c r="U22" s="10" t="n">
        <v>1.768452</v>
      </c>
      <c r="V22" s="10" t="n">
        <v>1944.971</v>
      </c>
      <c r="W22" s="10" t="n">
        <v>1.742813</v>
      </c>
      <c r="X22" s="10" t="n">
        <v>0.05321685</v>
      </c>
      <c r="Y22" s="10" t="n">
        <v>0.5157853</v>
      </c>
      <c r="Z22" s="12" t="n">
        <v>250</v>
      </c>
    </row>
    <row r="23" s="10" customFormat="true" ht="15" hidden="false" customHeight="false" outlineLevel="0" collapsed="false">
      <c r="A23" s="10" t="n">
        <v>3</v>
      </c>
      <c r="B23" s="10" t="s">
        <v>218</v>
      </c>
      <c r="C23" s="16" t="s">
        <v>46</v>
      </c>
      <c r="D23" s="11" t="n">
        <v>43374</v>
      </c>
      <c r="E23" s="10" t="n">
        <v>7.21788024902344</v>
      </c>
      <c r="F23" s="10" t="n">
        <v>0.825596</v>
      </c>
      <c r="G23" s="10" t="n">
        <v>0.1581427</v>
      </c>
      <c r="H23" s="10" t="n">
        <v>2.07303</v>
      </c>
      <c r="I23" s="10" t="n">
        <v>0.1295014</v>
      </c>
      <c r="J23" s="10" t="n">
        <v>18.96291</v>
      </c>
      <c r="K23" s="10" t="n">
        <v>0.4750092</v>
      </c>
      <c r="L23" s="10" t="n">
        <v>15.63192</v>
      </c>
      <c r="M23" s="10" t="n">
        <v>0.4775115</v>
      </c>
      <c r="N23" s="10" t="n">
        <v>39.24705</v>
      </c>
      <c r="O23" s="10" t="n">
        <v>0.4688057</v>
      </c>
      <c r="P23" s="10" t="n">
        <v>58.32397</v>
      </c>
      <c r="Q23" s="10" t="n">
        <v>1.344535</v>
      </c>
      <c r="R23" s="10" t="n">
        <v>1105.022</v>
      </c>
      <c r="S23" s="10" t="n">
        <v>1.150518</v>
      </c>
      <c r="T23" s="10" t="n">
        <v>912.7111</v>
      </c>
      <c r="U23" s="10" t="n">
        <v>1.158</v>
      </c>
      <c r="V23" s="10" t="n">
        <v>2290.646</v>
      </c>
      <c r="W23" s="10" t="n">
        <v>1.161596</v>
      </c>
      <c r="X23" s="10" t="n">
        <v>0.05277204</v>
      </c>
      <c r="Y23" s="10" t="n">
        <v>0.4750092</v>
      </c>
      <c r="Z23" s="12" t="n">
        <v>250</v>
      </c>
    </row>
    <row r="24" s="10" customFormat="true" ht="15" hidden="false" customHeight="false" outlineLevel="0" collapsed="false">
      <c r="A24" s="10" t="n">
        <v>4</v>
      </c>
      <c r="B24" s="10" t="s">
        <v>219</v>
      </c>
      <c r="C24" s="16" t="s">
        <v>46</v>
      </c>
      <c r="D24" s="11" t="n">
        <v>43374</v>
      </c>
      <c r="E24" s="10" t="n">
        <v>9.23781490325928</v>
      </c>
      <c r="F24" s="10" t="n">
        <v>0.826043</v>
      </c>
      <c r="G24" s="10" t="n">
        <v>0.1487874</v>
      </c>
      <c r="H24" s="10" t="n">
        <v>2.073578</v>
      </c>
      <c r="I24" s="10" t="n">
        <v>0.119911</v>
      </c>
      <c r="J24" s="10" t="n">
        <v>19.09506</v>
      </c>
      <c r="K24" s="10" t="n">
        <v>0.4417877</v>
      </c>
      <c r="L24" s="10" t="n">
        <v>15.73597</v>
      </c>
      <c r="M24" s="10" t="n">
        <v>0.4441051</v>
      </c>
      <c r="N24" s="10" t="n">
        <v>39.61818</v>
      </c>
      <c r="O24" s="10" t="n">
        <v>0.4360616</v>
      </c>
      <c r="P24" s="10" t="n">
        <v>67.65286</v>
      </c>
      <c r="Q24" s="10" t="n">
        <v>1.103612</v>
      </c>
      <c r="R24" s="10" t="n">
        <v>1288.413</v>
      </c>
      <c r="S24" s="10" t="n">
        <v>1.086075</v>
      </c>
      <c r="T24" s="10" t="n">
        <v>1063.397</v>
      </c>
      <c r="U24" s="10" t="n">
        <v>1.065416</v>
      </c>
      <c r="V24" s="10" t="n">
        <v>2673.715</v>
      </c>
      <c r="W24" s="10" t="n">
        <v>1.085657</v>
      </c>
      <c r="X24" s="10" t="n">
        <v>0.05239896</v>
      </c>
      <c r="Y24" s="10" t="n">
        <v>0.4417877</v>
      </c>
      <c r="Z24" s="12" t="n">
        <v>2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3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W42" activeCellId="0" sqref="W4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41"/>
    <col collapsed="false" customWidth="true" hidden="false" outlineLevel="0" max="2" min="2" style="0" width="21.7"/>
    <col collapsed="false" customWidth="true" hidden="false" outlineLevel="0" max="26" min="26" style="42" width="9.14"/>
  </cols>
  <sheetData>
    <row r="1" customFormat="false" ht="15" hidden="false" customHeight="false" outlineLevel="0" collapsed="false">
      <c r="A1" s="2" t="s">
        <v>0</v>
      </c>
      <c r="B1" s="3" t="s">
        <v>1</v>
      </c>
      <c r="C1" s="3"/>
      <c r="D1" s="4"/>
      <c r="E1" s="3" t="s">
        <v>2</v>
      </c>
      <c r="F1" s="3" t="s">
        <v>3</v>
      </c>
      <c r="G1" s="3" t="s">
        <v>4</v>
      </c>
      <c r="H1" s="3" t="s">
        <v>5</v>
      </c>
      <c r="I1" s="3" t="s">
        <v>4</v>
      </c>
      <c r="J1" s="3" t="s">
        <v>6</v>
      </c>
      <c r="K1" s="3" t="s">
        <v>4</v>
      </c>
      <c r="L1" s="3" t="s">
        <v>7</v>
      </c>
      <c r="M1" s="3" t="s">
        <v>4</v>
      </c>
      <c r="N1" s="3" t="s">
        <v>8</v>
      </c>
      <c r="O1" s="3" t="s">
        <v>4</v>
      </c>
      <c r="P1" s="3" t="s">
        <v>9</v>
      </c>
      <c r="Q1" s="3" t="s">
        <v>4</v>
      </c>
      <c r="R1" s="3" t="s">
        <v>10</v>
      </c>
      <c r="S1" s="3" t="s">
        <v>4</v>
      </c>
      <c r="T1" s="3" t="s">
        <v>11</v>
      </c>
      <c r="U1" s="3" t="s">
        <v>4</v>
      </c>
      <c r="V1" s="5" t="s">
        <v>12</v>
      </c>
      <c r="W1" s="3" t="s">
        <v>4</v>
      </c>
      <c r="X1" s="3" t="s">
        <v>13</v>
      </c>
      <c r="Y1" s="3" t="s">
        <v>4</v>
      </c>
    </row>
    <row r="2" customFormat="false" ht="15.75" hidden="false" customHeight="false" outlineLevel="0" collapsed="false">
      <c r="A2" s="6"/>
      <c r="B2" s="7"/>
      <c r="C2" s="7" t="s">
        <v>14</v>
      </c>
      <c r="D2" s="8" t="s">
        <v>15</v>
      </c>
      <c r="E2" s="7"/>
      <c r="F2" s="7" t="s">
        <v>16</v>
      </c>
      <c r="G2" s="7"/>
      <c r="H2" s="7" t="s">
        <v>17</v>
      </c>
      <c r="I2" s="7"/>
      <c r="J2" s="7" t="s">
        <v>18</v>
      </c>
      <c r="K2" s="7"/>
      <c r="L2" s="7" t="s">
        <v>19</v>
      </c>
      <c r="M2" s="7"/>
      <c r="N2" s="7" t="s">
        <v>20</v>
      </c>
      <c r="O2" s="7"/>
      <c r="P2" s="7" t="s">
        <v>21</v>
      </c>
      <c r="Q2" s="7"/>
      <c r="R2" s="7" t="s">
        <v>22</v>
      </c>
      <c r="S2" s="7"/>
      <c r="T2" s="7" t="s">
        <v>23</v>
      </c>
      <c r="U2" s="7"/>
      <c r="V2" s="9" t="s">
        <v>24</v>
      </c>
      <c r="W2" s="7"/>
      <c r="X2" s="7" t="s">
        <v>25</v>
      </c>
      <c r="Y2" s="7"/>
      <c r="Z2" s="46" t="s">
        <v>26</v>
      </c>
    </row>
    <row r="3" customFormat="false" ht="15" hidden="false" customHeight="false" outlineLevel="0" collapsed="false">
      <c r="A3" s="0" t="n">
        <v>1</v>
      </c>
      <c r="B3" s="0" t="s">
        <v>220</v>
      </c>
      <c r="C3" s="0" t="s">
        <v>28</v>
      </c>
      <c r="D3" s="47" t="n">
        <v>43374</v>
      </c>
      <c r="E3" s="0" t="n">
        <v>9.68647193908691</v>
      </c>
      <c r="F3" s="0" t="n">
        <v>0.8221899</v>
      </c>
      <c r="G3" s="0" t="n">
        <v>0.1253406</v>
      </c>
      <c r="H3" s="0" t="n">
        <v>2.066879</v>
      </c>
      <c r="I3" s="0" t="n">
        <v>0.1025762</v>
      </c>
      <c r="J3" s="0" t="n">
        <v>18.57988</v>
      </c>
      <c r="K3" s="0" t="n">
        <v>0.3726707</v>
      </c>
      <c r="L3" s="0" t="n">
        <v>15.29982</v>
      </c>
      <c r="M3" s="0" t="n">
        <v>0.3747196</v>
      </c>
      <c r="N3" s="0" t="n">
        <v>38.43136</v>
      </c>
      <c r="O3" s="0" t="n">
        <v>0.3677314</v>
      </c>
      <c r="P3" s="0" t="n">
        <v>94.84559</v>
      </c>
      <c r="Q3" s="0" t="n">
        <v>1.615508</v>
      </c>
      <c r="R3" s="0" t="n">
        <v>1763.374</v>
      </c>
      <c r="S3" s="0" t="n">
        <v>1.562009</v>
      </c>
      <c r="T3" s="0" t="n">
        <v>1450.13</v>
      </c>
      <c r="U3" s="0" t="n">
        <v>1.531997</v>
      </c>
      <c r="V3" s="0" t="n">
        <v>3642.687</v>
      </c>
      <c r="W3" s="0" t="n">
        <v>1.536267</v>
      </c>
      <c r="X3" s="0" t="n">
        <v>0.05384484</v>
      </c>
      <c r="Y3" s="0" t="n">
        <v>0.3726707</v>
      </c>
      <c r="Z3" s="42" t="n">
        <v>250</v>
      </c>
    </row>
    <row r="4" customFormat="false" ht="15" hidden="false" customHeight="false" outlineLevel="0" collapsed="false">
      <c r="A4" s="0" t="n">
        <v>2</v>
      </c>
      <c r="B4" s="0" t="s">
        <v>221</v>
      </c>
      <c r="C4" s="0" t="s">
        <v>28</v>
      </c>
      <c r="D4" s="47" t="n">
        <v>43374</v>
      </c>
      <c r="E4" s="0" t="n">
        <v>11.6420202255249</v>
      </c>
      <c r="F4" s="0" t="n">
        <v>0.8206932</v>
      </c>
      <c r="G4" s="0" t="n">
        <v>0.1167135</v>
      </c>
      <c r="H4" s="0" t="n">
        <v>2.063873</v>
      </c>
      <c r="I4" s="0" t="n">
        <v>0.09549822</v>
      </c>
      <c r="J4" s="0" t="n">
        <v>18.61128</v>
      </c>
      <c r="K4" s="0" t="n">
        <v>0.3473326</v>
      </c>
      <c r="L4" s="0" t="n">
        <v>15.28147</v>
      </c>
      <c r="M4" s="0" t="n">
        <v>0.3492527</v>
      </c>
      <c r="N4" s="0" t="n">
        <v>38.4906</v>
      </c>
      <c r="O4" s="0" t="n">
        <v>0.3427468</v>
      </c>
      <c r="P4" s="0" t="n">
        <v>109.1733</v>
      </c>
      <c r="Q4" s="0" t="n">
        <v>1.747005</v>
      </c>
      <c r="R4" s="0" t="n">
        <v>2035.353</v>
      </c>
      <c r="S4" s="0" t="n">
        <v>1.66433</v>
      </c>
      <c r="T4" s="0" t="n">
        <v>1671.36</v>
      </c>
      <c r="U4" s="0" t="n">
        <v>1.691185</v>
      </c>
      <c r="V4" s="0" t="n">
        <v>4199.136</v>
      </c>
      <c r="W4" s="0" t="n">
        <v>1.667708</v>
      </c>
      <c r="X4" s="0" t="n">
        <v>0.05368822</v>
      </c>
      <c r="Y4" s="0" t="n">
        <v>0.3473326</v>
      </c>
      <c r="Z4" s="42" t="n">
        <v>250</v>
      </c>
    </row>
    <row r="5" customFormat="false" ht="15" hidden="false" customHeight="false" outlineLevel="0" collapsed="false">
      <c r="A5" s="0" t="n">
        <v>3</v>
      </c>
      <c r="B5" s="0" t="s">
        <v>222</v>
      </c>
      <c r="C5" s="0" t="s">
        <v>28</v>
      </c>
      <c r="D5" s="47" t="n">
        <v>43374</v>
      </c>
      <c r="E5" s="0" t="n">
        <v>11.8802394866943</v>
      </c>
      <c r="F5" s="0" t="n">
        <v>0.8225887</v>
      </c>
      <c r="G5" s="0" t="n">
        <v>0.1160555</v>
      </c>
      <c r="H5" s="0" t="n">
        <v>2.065949</v>
      </c>
      <c r="I5" s="0" t="n">
        <v>0.09497798</v>
      </c>
      <c r="J5" s="0" t="n">
        <v>18.56982</v>
      </c>
      <c r="K5" s="0" t="n">
        <v>0.3450736</v>
      </c>
      <c r="L5" s="0" t="n">
        <v>15.29653</v>
      </c>
      <c r="M5" s="0" t="n">
        <v>0.3469682</v>
      </c>
      <c r="N5" s="0" t="n">
        <v>38.43167</v>
      </c>
      <c r="O5" s="0" t="n">
        <v>0.340498</v>
      </c>
      <c r="P5" s="0" t="n">
        <v>110.6233</v>
      </c>
      <c r="Q5" s="0" t="n">
        <v>1.861935</v>
      </c>
      <c r="R5" s="0" t="n">
        <v>2056.585</v>
      </c>
      <c r="S5" s="0" t="n">
        <v>1.868896</v>
      </c>
      <c r="T5" s="0" t="n">
        <v>1691.663</v>
      </c>
      <c r="U5" s="0" t="n">
        <v>1.870963</v>
      </c>
      <c r="V5" s="0" t="n">
        <v>4250.1</v>
      </c>
      <c r="W5" s="0" t="n">
        <v>1.859848</v>
      </c>
      <c r="X5" s="0" t="n">
        <v>0.05380751</v>
      </c>
      <c r="Y5" s="0" t="n">
        <v>0.3450736</v>
      </c>
      <c r="Z5" s="42" t="n">
        <v>250</v>
      </c>
    </row>
    <row r="6" customFormat="false" ht="15" hidden="false" customHeight="false" outlineLevel="0" collapsed="false">
      <c r="A6" s="0" t="n">
        <v>4</v>
      </c>
      <c r="B6" s="0" t="s">
        <v>223</v>
      </c>
      <c r="C6" s="0" t="s">
        <v>28</v>
      </c>
      <c r="D6" s="47" t="n">
        <v>43374</v>
      </c>
      <c r="E6" s="0" t="n">
        <v>13.6473302841187</v>
      </c>
      <c r="F6" s="0" t="n">
        <v>0.8223821</v>
      </c>
      <c r="G6" s="0" t="n">
        <v>0.1104535</v>
      </c>
      <c r="H6" s="0" t="n">
        <v>2.063635</v>
      </c>
      <c r="I6" s="0" t="n">
        <v>0.09040748</v>
      </c>
      <c r="J6" s="0" t="n">
        <v>18.61089</v>
      </c>
      <c r="K6" s="0" t="n">
        <v>0.3286826</v>
      </c>
      <c r="L6" s="0" t="n">
        <v>15.30396</v>
      </c>
      <c r="M6" s="0" t="n">
        <v>0.330488</v>
      </c>
      <c r="N6" s="0" t="n">
        <v>38.44963</v>
      </c>
      <c r="O6" s="0" t="n">
        <v>0.3243391</v>
      </c>
      <c r="P6" s="0" t="n">
        <v>121.9197</v>
      </c>
      <c r="Q6" s="0" t="n">
        <v>1.863315</v>
      </c>
      <c r="R6" s="0" t="n">
        <v>2271.03</v>
      </c>
      <c r="S6" s="0" t="n">
        <v>1.855345</v>
      </c>
      <c r="T6" s="0" t="n">
        <v>1867.288</v>
      </c>
      <c r="U6" s="0" t="n">
        <v>1.839294</v>
      </c>
      <c r="V6" s="0" t="n">
        <v>4685.632</v>
      </c>
      <c r="W6" s="0" t="n">
        <v>1.838555</v>
      </c>
      <c r="X6" s="0" t="n">
        <v>0.05375138</v>
      </c>
      <c r="Y6" s="0" t="n">
        <v>0.3286826</v>
      </c>
      <c r="Z6" s="42" t="n">
        <v>250</v>
      </c>
    </row>
    <row r="7" customFormat="false" ht="15" hidden="false" customHeight="false" outlineLevel="0" collapsed="false">
      <c r="A7" s="0" t="n">
        <v>5</v>
      </c>
      <c r="B7" s="0" t="s">
        <v>224</v>
      </c>
      <c r="C7" s="0" t="s">
        <v>28</v>
      </c>
      <c r="D7" s="47" t="n">
        <v>43374</v>
      </c>
      <c r="E7" s="0" t="n">
        <v>12.3784103393555</v>
      </c>
      <c r="F7" s="0" t="n">
        <v>0.8241476</v>
      </c>
      <c r="G7" s="0" t="n">
        <v>0.116037</v>
      </c>
      <c r="H7" s="0" t="n">
        <v>2.068057</v>
      </c>
      <c r="I7" s="0" t="n">
        <v>0.09502341</v>
      </c>
      <c r="J7" s="0" t="n">
        <v>18.68768</v>
      </c>
      <c r="K7" s="0" t="n">
        <v>0.3455825</v>
      </c>
      <c r="L7" s="0" t="n">
        <v>15.38596</v>
      </c>
      <c r="M7" s="0" t="n">
        <v>0.3474518</v>
      </c>
      <c r="N7" s="0" t="n">
        <v>38.51746</v>
      </c>
      <c r="O7" s="0" t="n">
        <v>0.3410096</v>
      </c>
      <c r="P7" s="0" t="n">
        <v>110.2858</v>
      </c>
      <c r="Q7" s="0" t="n">
        <v>1.803159</v>
      </c>
      <c r="R7" s="0" t="n">
        <v>2054.654</v>
      </c>
      <c r="S7" s="0" t="n">
        <v>1.777188</v>
      </c>
      <c r="T7" s="0" t="n">
        <v>1693.957</v>
      </c>
      <c r="U7" s="0" t="n">
        <v>1.785216</v>
      </c>
      <c r="V7" s="0" t="n">
        <v>4245.882</v>
      </c>
      <c r="W7" s="0" t="n">
        <v>1.779024</v>
      </c>
      <c r="X7" s="0" t="n">
        <v>0.05353097</v>
      </c>
      <c r="Y7" s="0" t="n">
        <v>0.3455825</v>
      </c>
      <c r="Z7" s="42" t="n">
        <v>250</v>
      </c>
    </row>
    <row r="8" customFormat="false" ht="15" hidden="false" customHeight="false" outlineLevel="0" collapsed="false">
      <c r="A8" s="0" t="n">
        <v>6</v>
      </c>
      <c r="B8" s="0" t="s">
        <v>225</v>
      </c>
      <c r="C8" s="0" t="s">
        <v>28</v>
      </c>
      <c r="D8" s="47" t="n">
        <v>43374</v>
      </c>
      <c r="E8" s="0" t="n">
        <v>12.4478797912598</v>
      </c>
      <c r="F8" s="0" t="n">
        <v>0.8235</v>
      </c>
      <c r="G8" s="0" t="n">
        <v>0.1158528</v>
      </c>
      <c r="H8" s="0" t="n">
        <v>2.065946</v>
      </c>
      <c r="I8" s="0" t="n">
        <v>0.09487119</v>
      </c>
      <c r="J8" s="0" t="n">
        <v>18.5987</v>
      </c>
      <c r="K8" s="0" t="n">
        <v>0.344771</v>
      </c>
      <c r="L8" s="0" t="n">
        <v>15.32566</v>
      </c>
      <c r="M8" s="0" t="n">
        <v>0.3466427</v>
      </c>
      <c r="N8" s="0" t="n">
        <v>38.45125</v>
      </c>
      <c r="O8" s="0" t="n">
        <v>0.3402056</v>
      </c>
      <c r="P8" s="0" t="n">
        <v>110.8133</v>
      </c>
      <c r="Q8" s="0" t="n">
        <v>1.779253</v>
      </c>
      <c r="R8" s="0" t="n">
        <v>2061.674</v>
      </c>
      <c r="S8" s="0" t="n">
        <v>1.868261</v>
      </c>
      <c r="T8" s="0" t="n">
        <v>1699.026</v>
      </c>
      <c r="U8" s="0" t="n">
        <v>1.863037</v>
      </c>
      <c r="V8" s="0" t="n">
        <v>4257.731</v>
      </c>
      <c r="W8" s="0" t="n">
        <v>1.868646</v>
      </c>
      <c r="X8" s="0" t="n">
        <v>0.0537847</v>
      </c>
      <c r="Y8" s="0" t="n">
        <v>0.344771</v>
      </c>
      <c r="Z8" s="42" t="n">
        <v>250</v>
      </c>
    </row>
    <row r="9" customFormat="false" ht="15" hidden="false" customHeight="false" outlineLevel="0" collapsed="false">
      <c r="A9" s="0" t="n">
        <v>7</v>
      </c>
      <c r="B9" s="0" t="s">
        <v>226</v>
      </c>
      <c r="C9" s="0" t="s">
        <v>28</v>
      </c>
      <c r="D9" s="47" t="n">
        <v>43374</v>
      </c>
      <c r="E9" s="0" t="n">
        <v>12.5601501464844</v>
      </c>
      <c r="F9" s="0" t="n">
        <v>0.8255905</v>
      </c>
      <c r="G9" s="0" t="n">
        <v>0.1202047</v>
      </c>
      <c r="H9" s="0" t="n">
        <v>2.061889</v>
      </c>
      <c r="I9" s="0" t="n">
        <v>0.1055523</v>
      </c>
      <c r="J9" s="0" t="n">
        <v>18.63439</v>
      </c>
      <c r="K9" s="0" t="n">
        <v>0.357838</v>
      </c>
      <c r="L9" s="0" t="n">
        <v>15.39972</v>
      </c>
      <c r="M9" s="0" t="n">
        <v>0.3597628</v>
      </c>
      <c r="N9" s="0" t="n">
        <v>38.41979</v>
      </c>
      <c r="O9" s="0" t="n">
        <v>0.3531052</v>
      </c>
      <c r="P9" s="0" t="n">
        <v>102.8694</v>
      </c>
      <c r="Q9" s="0" t="n">
        <v>1.045432</v>
      </c>
      <c r="R9" s="0" t="n">
        <v>1913.319</v>
      </c>
      <c r="S9" s="0" t="n">
        <v>1.034975</v>
      </c>
      <c r="T9" s="0" t="n">
        <v>1579.409</v>
      </c>
      <c r="U9" s="0" t="n">
        <v>1.011322</v>
      </c>
      <c r="V9" s="0" t="n">
        <v>3945.279</v>
      </c>
      <c r="W9" s="0" t="n">
        <v>1.013159</v>
      </c>
      <c r="X9" s="0" t="n">
        <v>0.05360097</v>
      </c>
      <c r="Y9" s="0" t="n">
        <v>0.357838</v>
      </c>
      <c r="Z9" s="42" t="n">
        <v>250</v>
      </c>
    </row>
    <row r="10" customFormat="false" ht="15" hidden="false" customHeight="false" outlineLevel="0" collapsed="false">
      <c r="A10" s="0" t="n">
        <v>8</v>
      </c>
      <c r="B10" s="0" t="s">
        <v>227</v>
      </c>
      <c r="C10" s="0" t="s">
        <v>28</v>
      </c>
      <c r="D10" s="47" t="n">
        <v>43374</v>
      </c>
      <c r="E10" s="0" t="n">
        <v>12.629150390625</v>
      </c>
      <c r="F10" s="0" t="n">
        <v>0.82343</v>
      </c>
      <c r="G10" s="0" t="n">
        <v>0.1136371</v>
      </c>
      <c r="H10" s="0" t="n">
        <v>2.063399</v>
      </c>
      <c r="I10" s="0" t="n">
        <v>0.0930552</v>
      </c>
      <c r="J10" s="0" t="n">
        <v>18.69039</v>
      </c>
      <c r="K10" s="0" t="n">
        <v>0.3390964</v>
      </c>
      <c r="L10" s="0" t="n">
        <v>15.38885</v>
      </c>
      <c r="M10" s="0" t="n">
        <v>0.340935</v>
      </c>
      <c r="N10" s="0" t="n">
        <v>38.58825</v>
      </c>
      <c r="O10" s="0" t="n">
        <v>0.3346355</v>
      </c>
      <c r="P10" s="0" t="n">
        <v>114.5171</v>
      </c>
      <c r="Q10" s="0" t="n">
        <v>1.767244</v>
      </c>
      <c r="R10" s="0" t="n">
        <v>2143.822</v>
      </c>
      <c r="S10" s="0" t="n">
        <v>1.780771</v>
      </c>
      <c r="T10" s="0" t="n">
        <v>1765.283</v>
      </c>
      <c r="U10" s="0" t="n">
        <v>1.78551</v>
      </c>
      <c r="V10" s="0" t="n">
        <v>4424.413</v>
      </c>
      <c r="W10" s="0" t="n">
        <v>1.75543</v>
      </c>
      <c r="X10" s="0" t="n">
        <v>0.05351856</v>
      </c>
      <c r="Y10" s="0" t="n">
        <v>0.3390964</v>
      </c>
      <c r="Z10" s="42" t="n">
        <v>250</v>
      </c>
    </row>
    <row r="11" customFormat="false" ht="15" hidden="false" customHeight="false" outlineLevel="0" collapsed="false">
      <c r="A11" s="0" t="n">
        <v>9</v>
      </c>
      <c r="B11" s="0" t="s">
        <v>228</v>
      </c>
      <c r="C11" s="0" t="s">
        <v>28</v>
      </c>
      <c r="D11" s="47" t="n">
        <v>43374</v>
      </c>
      <c r="E11" s="0" t="n">
        <v>0.436299413442612</v>
      </c>
      <c r="F11" s="0" t="n">
        <v>0.8313174</v>
      </c>
      <c r="G11" s="0" t="n">
        <v>0.6552884</v>
      </c>
      <c r="H11" s="0" t="n">
        <v>2.081587</v>
      </c>
      <c r="I11" s="0" t="n">
        <v>0.5368792</v>
      </c>
      <c r="J11" s="0" t="n">
        <v>18.03038</v>
      </c>
      <c r="K11" s="0" t="n">
        <v>1.91899</v>
      </c>
      <c r="L11" s="0" t="n">
        <v>15.04086</v>
      </c>
      <c r="M11" s="0" t="n">
        <v>1.929459</v>
      </c>
      <c r="N11" s="0" t="n">
        <v>37.46834</v>
      </c>
      <c r="O11" s="0" t="n">
        <v>2.076947</v>
      </c>
      <c r="P11" s="0" t="n">
        <v>3.584211</v>
      </c>
      <c r="Q11" s="0" t="n">
        <v>1.86761</v>
      </c>
      <c r="R11" s="0" t="n">
        <v>64.50284</v>
      </c>
      <c r="S11" s="0" t="n">
        <v>1.053236</v>
      </c>
      <c r="T11" s="0" t="n">
        <v>53.22387</v>
      </c>
      <c r="U11" s="0" t="n">
        <v>1.092109</v>
      </c>
      <c r="V11" s="0" t="n">
        <v>132.9255</v>
      </c>
      <c r="W11" s="0" t="n">
        <v>1.132686</v>
      </c>
      <c r="X11" s="0" t="n">
        <v>0.05549874</v>
      </c>
      <c r="Y11" s="0" t="n">
        <v>1.91899</v>
      </c>
      <c r="Z11" s="42" t="n">
        <v>250</v>
      </c>
    </row>
    <row r="12" customFormat="false" ht="15" hidden="false" customHeight="false" outlineLevel="0" collapsed="false">
      <c r="A12" s="0" t="n">
        <v>10</v>
      </c>
      <c r="B12" s="0" t="s">
        <v>229</v>
      </c>
      <c r="C12" s="0" t="s">
        <v>28</v>
      </c>
      <c r="D12" s="47" t="n">
        <v>43374</v>
      </c>
      <c r="E12" s="0" t="n">
        <v>2.52845597267151</v>
      </c>
      <c r="F12" s="0" t="n">
        <v>0.8229396</v>
      </c>
      <c r="G12" s="0" t="n">
        <v>0.2744624</v>
      </c>
      <c r="H12" s="0" t="n">
        <v>2.072924</v>
      </c>
      <c r="I12" s="0" t="n">
        <v>0.2246197</v>
      </c>
      <c r="J12" s="0" t="n">
        <v>19.10503</v>
      </c>
      <c r="K12" s="0" t="n">
        <v>0.8245951</v>
      </c>
      <c r="L12" s="0" t="n">
        <v>15.75741</v>
      </c>
      <c r="M12" s="0" t="n">
        <v>0.8611523</v>
      </c>
      <c r="N12" s="0" t="n">
        <v>39.76866</v>
      </c>
      <c r="O12" s="0" t="n">
        <v>0.8138303</v>
      </c>
      <c r="P12" s="0" t="n">
        <v>19.44233</v>
      </c>
      <c r="Q12" s="0" t="n">
        <v>1.22644</v>
      </c>
      <c r="R12" s="0" t="n">
        <v>367.1625</v>
      </c>
      <c r="S12" s="0" t="n">
        <v>0.9026915</v>
      </c>
      <c r="T12" s="0" t="n">
        <v>302.7874</v>
      </c>
      <c r="U12" s="0" t="n">
        <v>0.8383765</v>
      </c>
      <c r="V12" s="0" t="n">
        <v>761.8477</v>
      </c>
      <c r="W12" s="0" t="n">
        <v>0.8361499</v>
      </c>
      <c r="X12" s="0" t="n">
        <v>0.05225625</v>
      </c>
      <c r="Y12" s="0" t="n">
        <v>0.8245951</v>
      </c>
      <c r="Z12" s="42" t="n">
        <v>250</v>
      </c>
    </row>
    <row r="13" customFormat="false" ht="15" hidden="false" customHeight="false" outlineLevel="0" collapsed="false">
      <c r="A13" s="0" t="n">
        <v>11</v>
      </c>
      <c r="B13" s="0" t="s">
        <v>230</v>
      </c>
      <c r="C13" s="0" t="s">
        <v>28</v>
      </c>
      <c r="D13" s="47" t="n">
        <v>43374</v>
      </c>
      <c r="E13" s="0" t="n">
        <v>2.54981303215027</v>
      </c>
      <c r="F13" s="0" t="n">
        <v>0.8279554</v>
      </c>
      <c r="G13" s="0" t="n">
        <v>0.2796</v>
      </c>
      <c r="H13" s="0" t="n">
        <v>2.08005</v>
      </c>
      <c r="I13" s="0" t="n">
        <v>0.2289979</v>
      </c>
      <c r="J13" s="0" t="n">
        <v>18.80651</v>
      </c>
      <c r="K13" s="0" t="n">
        <v>0.8379333</v>
      </c>
      <c r="L13" s="0" t="n">
        <v>15.58424</v>
      </c>
      <c r="M13" s="0" t="n">
        <v>0.8422981</v>
      </c>
      <c r="N13" s="0" t="n">
        <v>39.15521</v>
      </c>
      <c r="O13" s="0" t="n">
        <v>0.8268797</v>
      </c>
      <c r="P13" s="0" t="n">
        <v>18.67695</v>
      </c>
      <c r="Q13" s="0" t="n">
        <v>1.06871</v>
      </c>
      <c r="R13" s="0" t="n">
        <v>352.9044</v>
      </c>
      <c r="S13" s="0" t="n">
        <v>0.9131391</v>
      </c>
      <c r="T13" s="0" t="n">
        <v>292.3695</v>
      </c>
      <c r="U13" s="0" t="n">
        <v>0.8417121</v>
      </c>
      <c r="V13" s="0" t="n">
        <v>734.515</v>
      </c>
      <c r="W13" s="0" t="n">
        <v>0.8755904</v>
      </c>
      <c r="X13" s="0" t="n">
        <v>0.05313032</v>
      </c>
      <c r="Y13" s="0" t="n">
        <v>0.8379333</v>
      </c>
      <c r="Z13" s="42" t="n">
        <v>2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00"/>
  <sheetViews>
    <sheetView showFormulas="false" showGridLines="true" showRowColHeaders="true" showZeros="true" rightToLeft="false" tabSelected="true" showOutlineSymbols="true" defaultGridColor="true" view="pageBreakPreview" topLeftCell="A7" colorId="64" zoomScale="100" zoomScaleNormal="100" zoomScalePageLayoutView="100" workbookViewId="0">
      <selection pane="topLeft" activeCell="AA76" activeCellId="0" sqref="AA7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28"/>
    <col collapsed="false" customWidth="true" hidden="false" outlineLevel="0" max="2" min="2" style="0" width="31.7"/>
    <col collapsed="false" customWidth="true" hidden="false" outlineLevel="0" max="6" min="6" style="0" width="12.7"/>
    <col collapsed="false" customWidth="true" hidden="false" outlineLevel="0" max="8" min="8" style="0" width="12.28"/>
    <col collapsed="false" customWidth="true" hidden="false" outlineLevel="0" max="10" min="10" style="0" width="12.42"/>
    <col collapsed="false" customWidth="true" hidden="false" outlineLevel="0" max="12" min="12" style="0" width="11.28"/>
    <col collapsed="false" customWidth="true" hidden="false" outlineLevel="0" max="16" min="16" style="0" width="12.28"/>
    <col collapsed="false" customWidth="true" hidden="false" outlineLevel="0" max="18" min="18" style="0" width="13.14"/>
    <col collapsed="false" customWidth="true" hidden="false" outlineLevel="0" max="24" min="24" style="0" width="13.28"/>
    <col collapsed="false" customWidth="true" hidden="false" outlineLevel="0" max="27" min="27" style="0" width="26.99"/>
  </cols>
  <sheetData>
    <row r="1" customFormat="false" ht="15" hidden="false" customHeight="false" outlineLevel="0" collapsed="false">
      <c r="A1" s="2" t="s">
        <v>0</v>
      </c>
      <c r="B1" s="3" t="s">
        <v>1</v>
      </c>
      <c r="C1" s="3"/>
      <c r="D1" s="4"/>
      <c r="E1" s="3" t="s">
        <v>2</v>
      </c>
      <c r="F1" s="3" t="s">
        <v>3</v>
      </c>
      <c r="G1" s="3" t="s">
        <v>4</v>
      </c>
      <c r="H1" s="3" t="s">
        <v>5</v>
      </c>
      <c r="I1" s="3" t="s">
        <v>4</v>
      </c>
      <c r="J1" s="3" t="s">
        <v>6</v>
      </c>
      <c r="K1" s="3" t="s">
        <v>4</v>
      </c>
      <c r="L1" s="3" t="s">
        <v>7</v>
      </c>
      <c r="M1" s="3" t="s">
        <v>4</v>
      </c>
      <c r="N1" s="3" t="s">
        <v>8</v>
      </c>
      <c r="O1" s="3" t="s">
        <v>4</v>
      </c>
      <c r="P1" s="3" t="s">
        <v>9</v>
      </c>
      <c r="Q1" s="3" t="s">
        <v>4</v>
      </c>
      <c r="R1" s="3" t="s">
        <v>10</v>
      </c>
      <c r="S1" s="3" t="s">
        <v>4</v>
      </c>
      <c r="T1" s="3" t="s">
        <v>11</v>
      </c>
      <c r="U1" s="3" t="s">
        <v>4</v>
      </c>
      <c r="V1" s="5" t="s">
        <v>12</v>
      </c>
      <c r="W1" s="3" t="s">
        <v>4</v>
      </c>
      <c r="X1" s="3" t="s">
        <v>13</v>
      </c>
      <c r="Y1" s="3" t="s">
        <v>4</v>
      </c>
    </row>
    <row r="2" customFormat="false" ht="15.75" hidden="false" customHeight="false" outlineLevel="0" collapsed="false">
      <c r="A2" s="6"/>
      <c r="B2" s="7"/>
      <c r="C2" s="7" t="s">
        <v>14</v>
      </c>
      <c r="D2" s="8" t="s">
        <v>15</v>
      </c>
      <c r="E2" s="7"/>
      <c r="F2" s="7" t="s">
        <v>16</v>
      </c>
      <c r="G2" s="7"/>
      <c r="H2" s="7" t="s">
        <v>17</v>
      </c>
      <c r="I2" s="7"/>
      <c r="J2" s="7" t="s">
        <v>18</v>
      </c>
      <c r="K2" s="7"/>
      <c r="L2" s="7" t="s">
        <v>19</v>
      </c>
      <c r="M2" s="7"/>
      <c r="N2" s="7" t="s">
        <v>20</v>
      </c>
      <c r="O2" s="7"/>
      <c r="P2" s="7" t="s">
        <v>21</v>
      </c>
      <c r="Q2" s="7"/>
      <c r="R2" s="7" t="s">
        <v>22</v>
      </c>
      <c r="S2" s="7"/>
      <c r="T2" s="7" t="s">
        <v>23</v>
      </c>
      <c r="U2" s="7"/>
      <c r="V2" s="9" t="s">
        <v>24</v>
      </c>
      <c r="W2" s="7"/>
      <c r="X2" s="7" t="s">
        <v>25</v>
      </c>
      <c r="Y2" s="7"/>
      <c r="Z2" s="0" t="s">
        <v>26</v>
      </c>
    </row>
    <row r="3" s="10" customFormat="true" ht="15" hidden="false" customHeight="false" outlineLevel="0" collapsed="false">
      <c r="A3" s="10" t="s">
        <v>231</v>
      </c>
      <c r="B3" s="10" t="s">
        <v>27</v>
      </c>
      <c r="C3" s="10" t="s">
        <v>28</v>
      </c>
      <c r="D3" s="11" t="n">
        <v>43313</v>
      </c>
      <c r="E3" s="10" t="n">
        <v>10.4591598510742</v>
      </c>
      <c r="F3" s="10" t="n">
        <v>0.8255438</v>
      </c>
      <c r="G3" s="10" t="n">
        <v>0.1130023</v>
      </c>
      <c r="H3" s="10" t="n">
        <v>2.058889</v>
      </c>
      <c r="I3" s="10" t="n">
        <v>0.09263727</v>
      </c>
      <c r="J3" s="10" t="n">
        <v>18.67184</v>
      </c>
      <c r="K3" s="10" t="n">
        <v>0.3962151</v>
      </c>
      <c r="L3" s="10" t="n">
        <v>15.42145</v>
      </c>
      <c r="M3" s="10" t="n">
        <v>0.3640866</v>
      </c>
      <c r="N3" s="10" t="n">
        <v>38.44358</v>
      </c>
      <c r="O3" s="10" t="n">
        <v>0.3759583</v>
      </c>
      <c r="P3" s="10" t="n">
        <v>116.1484</v>
      </c>
      <c r="Q3" s="10" t="n">
        <v>0.523217</v>
      </c>
      <c r="R3" s="10" t="n">
        <v>2164.475</v>
      </c>
      <c r="S3" s="10" t="n">
        <v>0.4085972</v>
      </c>
      <c r="T3" s="10" t="n">
        <v>1787.552</v>
      </c>
      <c r="U3" s="10" t="n">
        <v>0.4193087</v>
      </c>
      <c r="V3" s="10" t="n">
        <v>4456.425</v>
      </c>
      <c r="W3" s="10" t="n">
        <v>0.4221217</v>
      </c>
      <c r="X3" s="10" t="n">
        <v>0.05358833</v>
      </c>
      <c r="Y3" s="10" t="n">
        <v>0.3935673</v>
      </c>
      <c r="Z3" s="10" t="n">
        <v>250</v>
      </c>
    </row>
    <row r="4" s="10" customFormat="true" ht="15" hidden="false" customHeight="false" outlineLevel="0" collapsed="false">
      <c r="A4" s="10" t="s">
        <v>231</v>
      </c>
      <c r="B4" s="10" t="s">
        <v>29</v>
      </c>
      <c r="C4" s="10" t="s">
        <v>28</v>
      </c>
      <c r="D4" s="11" t="n">
        <v>43313</v>
      </c>
      <c r="E4" s="10" t="n">
        <v>10.4549398422241</v>
      </c>
      <c r="F4" s="10" t="n">
        <v>0.824741</v>
      </c>
      <c r="G4" s="10" t="n">
        <v>0.1121216</v>
      </c>
      <c r="H4" s="10" t="n">
        <v>2.059235</v>
      </c>
      <c r="I4" s="10" t="n">
        <v>0.09188788</v>
      </c>
      <c r="J4" s="10" t="n">
        <v>18.54938</v>
      </c>
      <c r="K4" s="10" t="n">
        <v>0.3332953</v>
      </c>
      <c r="L4" s="10" t="n">
        <v>15.28546</v>
      </c>
      <c r="M4" s="10" t="n">
        <v>0.3350958</v>
      </c>
      <c r="N4" s="10" t="n">
        <v>38.15382</v>
      </c>
      <c r="O4" s="10" t="n">
        <v>0.3288788</v>
      </c>
      <c r="P4" s="10" t="n">
        <v>118.5588</v>
      </c>
      <c r="Q4" s="10" t="n">
        <v>0.4925557</v>
      </c>
      <c r="R4" s="10" t="n">
        <v>2199.496</v>
      </c>
      <c r="S4" s="10" t="n">
        <v>0.4675314</v>
      </c>
      <c r="T4" s="10" t="n">
        <v>1815.15</v>
      </c>
      <c r="U4" s="10" t="n">
        <v>0.4794793</v>
      </c>
      <c r="V4" s="10" t="n">
        <v>4531.268</v>
      </c>
      <c r="W4" s="10" t="n">
        <v>0.4816842</v>
      </c>
      <c r="X4" s="10" t="n">
        <v>0.0539274</v>
      </c>
      <c r="Y4" s="10" t="n">
        <v>0.3332953</v>
      </c>
      <c r="Z4" s="10" t="n">
        <v>250</v>
      </c>
    </row>
    <row r="5" s="10" customFormat="true" ht="15" hidden="false" customHeight="false" outlineLevel="0" collapsed="false">
      <c r="A5" s="10" t="s">
        <v>231</v>
      </c>
      <c r="B5" s="10" t="s">
        <v>30</v>
      </c>
      <c r="C5" s="10" t="s">
        <v>28</v>
      </c>
      <c r="D5" s="11" t="n">
        <v>43313</v>
      </c>
      <c r="E5" s="10" t="n">
        <v>10.4923295974731</v>
      </c>
      <c r="F5" s="10" t="n">
        <v>0.8264974</v>
      </c>
      <c r="G5" s="10" t="n">
        <v>0.1122043</v>
      </c>
      <c r="H5" s="10" t="n">
        <v>2.063709</v>
      </c>
      <c r="I5" s="10" t="n">
        <v>0.0919721</v>
      </c>
      <c r="J5" s="10" t="n">
        <v>18.56711</v>
      </c>
      <c r="K5" s="10" t="n">
        <v>0.3560203</v>
      </c>
      <c r="L5" s="10" t="n">
        <v>15.36549</v>
      </c>
      <c r="M5" s="10" t="n">
        <v>0.3354713</v>
      </c>
      <c r="N5" s="10" t="n">
        <v>38.3039</v>
      </c>
      <c r="O5" s="10" t="n">
        <v>0.3349479</v>
      </c>
      <c r="P5" s="10" t="n">
        <v>117.918</v>
      </c>
      <c r="Q5" s="10" t="n">
        <v>0.5601205</v>
      </c>
      <c r="R5" s="10" t="n">
        <v>2194.406</v>
      </c>
      <c r="S5" s="10" t="n">
        <v>0.4466952</v>
      </c>
      <c r="T5" s="10" t="n">
        <v>1810.862</v>
      </c>
      <c r="U5" s="10" t="n">
        <v>0.4613178</v>
      </c>
      <c r="V5" s="10" t="n">
        <v>4520.74</v>
      </c>
      <c r="W5" s="10" t="n">
        <v>0.446372</v>
      </c>
      <c r="X5" s="10" t="n">
        <v>0.05388479</v>
      </c>
      <c r="Y5" s="10" t="n">
        <v>0.3584026</v>
      </c>
      <c r="Z5" s="10" t="n">
        <v>250</v>
      </c>
    </row>
    <row r="6" s="10" customFormat="true" ht="15" hidden="false" customHeight="false" outlineLevel="0" collapsed="false">
      <c r="A6" s="10" t="s">
        <v>231</v>
      </c>
      <c r="B6" s="10" t="s">
        <v>31</v>
      </c>
      <c r="C6" s="10" t="s">
        <v>28</v>
      </c>
      <c r="D6" s="11" t="n">
        <v>43313</v>
      </c>
      <c r="E6" s="10" t="n">
        <v>11.0265798568726</v>
      </c>
      <c r="F6" s="10" t="n">
        <v>0.8249788</v>
      </c>
      <c r="G6" s="10" t="n">
        <v>0.09958818</v>
      </c>
      <c r="H6" s="10" t="n">
        <v>2.052814</v>
      </c>
      <c r="I6" s="10" t="n">
        <v>0.08166336</v>
      </c>
      <c r="J6" s="10" t="n">
        <v>18.55868</v>
      </c>
      <c r="K6" s="10" t="n">
        <v>0.2962865</v>
      </c>
      <c r="L6" s="10" t="n">
        <v>15.3228</v>
      </c>
      <c r="M6" s="10" t="n">
        <v>0.2978817</v>
      </c>
      <c r="N6" s="10" t="n">
        <v>38.12614</v>
      </c>
      <c r="O6" s="10" t="n">
        <v>0.2957499</v>
      </c>
      <c r="P6" s="10" t="n">
        <v>149.813</v>
      </c>
      <c r="Q6" s="10" t="n">
        <v>0.4644516</v>
      </c>
      <c r="R6" s="10" t="n">
        <v>2787.57</v>
      </c>
      <c r="S6" s="10" t="n">
        <v>0.4539855</v>
      </c>
      <c r="T6" s="10" t="n">
        <v>2301.194</v>
      </c>
      <c r="U6" s="10" t="n">
        <v>0.4589775</v>
      </c>
      <c r="V6" s="10" t="n">
        <v>5734.057</v>
      </c>
      <c r="W6" s="10" t="n">
        <v>0.4164711</v>
      </c>
      <c r="X6" s="10" t="n">
        <v>0.05389969</v>
      </c>
      <c r="Y6" s="10" t="n">
        <v>0.2962865</v>
      </c>
      <c r="Z6" s="10" t="n">
        <v>250</v>
      </c>
    </row>
    <row r="7" s="10" customFormat="true" ht="15" hidden="false" customHeight="false" outlineLevel="0" collapsed="false">
      <c r="A7" s="10" t="s">
        <v>231</v>
      </c>
      <c r="B7" s="10" t="s">
        <v>32</v>
      </c>
      <c r="C7" s="10" t="s">
        <v>28</v>
      </c>
      <c r="D7" s="11" t="n">
        <v>43313</v>
      </c>
      <c r="E7" s="10" t="n">
        <v>11.0006799697876</v>
      </c>
      <c r="F7" s="10" t="n">
        <v>0.8259357</v>
      </c>
      <c r="G7" s="10" t="n">
        <v>0.1192719</v>
      </c>
      <c r="H7" s="10" t="n">
        <v>2.058904</v>
      </c>
      <c r="I7" s="10" t="n">
        <v>0.08961174</v>
      </c>
      <c r="J7" s="10" t="n">
        <v>18.55043</v>
      </c>
      <c r="K7" s="10" t="n">
        <v>0.3248093</v>
      </c>
      <c r="L7" s="10" t="n">
        <v>15.32306</v>
      </c>
      <c r="M7" s="10" t="n">
        <v>0.3265587</v>
      </c>
      <c r="N7" s="10" t="n">
        <v>38.21917</v>
      </c>
      <c r="O7" s="10" t="n">
        <v>0.3204986</v>
      </c>
      <c r="P7" s="10" t="n">
        <v>124.8984</v>
      </c>
      <c r="Q7" s="10" t="n">
        <v>0.5459277</v>
      </c>
      <c r="R7" s="10" t="n">
        <v>2312.587</v>
      </c>
      <c r="S7" s="10" t="n">
        <v>0.5113232</v>
      </c>
      <c r="T7" s="10" t="n">
        <v>1909.953</v>
      </c>
      <c r="U7" s="10" t="n">
        <v>0.5001607</v>
      </c>
      <c r="V7" s="10" t="n">
        <v>4764.792</v>
      </c>
      <c r="W7" s="10" t="n">
        <v>0.5000273</v>
      </c>
      <c r="X7" s="10" t="n">
        <v>0.05391766</v>
      </c>
      <c r="Y7" s="10" t="n">
        <v>0.3248093</v>
      </c>
      <c r="Z7" s="10" t="n">
        <v>250</v>
      </c>
    </row>
    <row r="8" s="10" customFormat="true" ht="15" hidden="false" customHeight="false" outlineLevel="0" collapsed="false">
      <c r="A8" s="10" t="s">
        <v>231</v>
      </c>
      <c r="B8" s="10" t="s">
        <v>33</v>
      </c>
      <c r="C8" s="10" t="s">
        <v>28</v>
      </c>
      <c r="D8" s="11" t="n">
        <v>43313</v>
      </c>
      <c r="E8" s="10" t="n">
        <v>11.0181303024292</v>
      </c>
      <c r="F8" s="10" t="n">
        <v>0.8263774</v>
      </c>
      <c r="G8" s="10" t="n">
        <v>0.1094211</v>
      </c>
      <c r="H8" s="10" t="n">
        <v>2.058282</v>
      </c>
      <c r="I8" s="10" t="n">
        <v>0.08970444</v>
      </c>
      <c r="J8" s="10" t="n">
        <v>18.45197</v>
      </c>
      <c r="K8" s="10" t="n">
        <v>0.4092521</v>
      </c>
      <c r="L8" s="10" t="n">
        <v>15.22064</v>
      </c>
      <c r="M8" s="10" t="n">
        <v>0.4153869</v>
      </c>
      <c r="N8" s="10" t="n">
        <v>37.99801</v>
      </c>
      <c r="O8" s="10" t="n">
        <v>0.405519</v>
      </c>
      <c r="P8" s="10" t="n">
        <v>124.8997</v>
      </c>
      <c r="Q8" s="10" t="n">
        <v>0.5380926</v>
      </c>
      <c r="R8" s="10" t="n">
        <v>2308.172</v>
      </c>
      <c r="S8" s="10" t="n">
        <v>0.4983718</v>
      </c>
      <c r="T8" s="10" t="n">
        <v>1906.713</v>
      </c>
      <c r="U8" s="10" t="n">
        <v>0.5283363</v>
      </c>
      <c r="V8" s="10" t="n">
        <v>4753.406</v>
      </c>
      <c r="W8" s="10" t="n">
        <v>0.5176147</v>
      </c>
      <c r="X8" s="10" t="n">
        <v>0.05423002</v>
      </c>
      <c r="Y8" s="10" t="n">
        <v>0.4076593</v>
      </c>
      <c r="Z8" s="10" t="n">
        <v>250</v>
      </c>
    </row>
    <row r="9" s="10" customFormat="true" ht="15" hidden="false" customHeight="false" outlineLevel="0" collapsed="false">
      <c r="A9" s="10" t="s">
        <v>231</v>
      </c>
      <c r="B9" s="10" t="s">
        <v>34</v>
      </c>
      <c r="C9" s="10" t="s">
        <v>28</v>
      </c>
      <c r="D9" s="11" t="n">
        <v>43313</v>
      </c>
      <c r="E9" s="10" t="n">
        <v>13.6335601806641</v>
      </c>
      <c r="F9" s="10" t="n">
        <v>0.8271993</v>
      </c>
      <c r="G9" s="10" t="n">
        <v>0.09704392</v>
      </c>
      <c r="H9" s="10" t="n">
        <v>2.059157</v>
      </c>
      <c r="I9" s="10" t="n">
        <v>0.07959054</v>
      </c>
      <c r="J9" s="10" t="n">
        <v>18.58634</v>
      </c>
      <c r="K9" s="10" t="n">
        <v>0.2891003</v>
      </c>
      <c r="L9" s="10" t="n">
        <v>15.39107</v>
      </c>
      <c r="M9" s="10" t="n">
        <v>0.2906359</v>
      </c>
      <c r="N9" s="10" t="n">
        <v>38.27588</v>
      </c>
      <c r="O9" s="10" t="n">
        <v>0.285283</v>
      </c>
      <c r="P9" s="10" t="n">
        <v>157.6004</v>
      </c>
      <c r="Q9" s="10" t="n">
        <v>0.7188065</v>
      </c>
      <c r="R9" s="10" t="n">
        <v>2932.331</v>
      </c>
      <c r="S9" s="10" t="n">
        <v>0.6832325</v>
      </c>
      <c r="T9" s="10" t="n">
        <v>2425.749</v>
      </c>
      <c r="U9" s="10" t="n">
        <v>0.6609432</v>
      </c>
      <c r="V9" s="10" t="n">
        <v>6038.118</v>
      </c>
      <c r="W9" s="10" t="n">
        <v>0.6676949</v>
      </c>
      <c r="X9" s="10" t="n">
        <v>0.0538156</v>
      </c>
      <c r="Y9" s="10" t="n">
        <v>0.2891003</v>
      </c>
      <c r="Z9" s="10" t="n">
        <v>250</v>
      </c>
    </row>
    <row r="10" s="10" customFormat="true" ht="15" hidden="false" customHeight="false" outlineLevel="0" collapsed="false">
      <c r="A10" s="17" t="s">
        <v>231</v>
      </c>
      <c r="B10" s="10" t="s">
        <v>35</v>
      </c>
      <c r="C10" s="10" t="s">
        <v>28</v>
      </c>
      <c r="D10" s="11" t="n">
        <v>43313</v>
      </c>
      <c r="E10" s="10" t="n">
        <v>13.6894903182983</v>
      </c>
      <c r="F10" s="10" t="n">
        <v>0.8247377</v>
      </c>
      <c r="G10" s="10" t="n">
        <v>0.09665529</v>
      </c>
      <c r="H10" s="10" t="n">
        <v>2.059179</v>
      </c>
      <c r="I10" s="10" t="n">
        <v>0.07918463</v>
      </c>
      <c r="J10" s="10" t="n">
        <v>18.56293</v>
      </c>
      <c r="K10" s="10" t="n">
        <v>0.2871286</v>
      </c>
      <c r="L10" s="10" t="n">
        <v>15.29935</v>
      </c>
      <c r="M10" s="10" t="n">
        <v>0.2886932</v>
      </c>
      <c r="N10" s="10" t="n">
        <v>38.24039</v>
      </c>
      <c r="O10" s="10" t="n">
        <v>0.2833226</v>
      </c>
      <c r="P10" s="10" t="n">
        <v>159.4324</v>
      </c>
      <c r="Q10" s="10" t="n">
        <v>0.6660577</v>
      </c>
      <c r="R10" s="10" t="n">
        <v>2962.189</v>
      </c>
      <c r="S10" s="10" t="n">
        <v>0.6766296</v>
      </c>
      <c r="T10" s="10" t="n">
        <v>2441.054</v>
      </c>
      <c r="U10" s="10" t="n">
        <v>0.6676202</v>
      </c>
      <c r="V10" s="10" t="n">
        <v>6101.43</v>
      </c>
      <c r="W10" s="10" t="n">
        <v>0.6652674</v>
      </c>
      <c r="X10" s="10" t="n">
        <v>0.05388491</v>
      </c>
      <c r="Y10" s="10" t="n">
        <v>0.2871286</v>
      </c>
      <c r="Z10" s="10" t="n">
        <v>250</v>
      </c>
    </row>
    <row r="11" s="13" customFormat="true" ht="15" hidden="false" customHeight="false" outlineLevel="0" collapsed="false">
      <c r="A11" s="13" t="s">
        <v>231</v>
      </c>
      <c r="B11" s="13" t="s">
        <v>36</v>
      </c>
      <c r="C11" s="13" t="s">
        <v>28</v>
      </c>
      <c r="D11" s="14" t="n">
        <v>43313</v>
      </c>
      <c r="E11" s="13" t="n">
        <v>13.7653799057007</v>
      </c>
      <c r="F11" s="13" t="n">
        <v>0.8243083</v>
      </c>
      <c r="G11" s="13" t="n">
        <v>0.09616263</v>
      </c>
      <c r="H11" s="13" t="n">
        <v>2.057238</v>
      </c>
      <c r="I11" s="13" t="n">
        <v>0.07879705</v>
      </c>
      <c r="J11" s="13" t="n">
        <v>18.61674</v>
      </c>
      <c r="K11" s="13" t="n">
        <v>0.2865671</v>
      </c>
      <c r="L11" s="13" t="n">
        <v>15.32067</v>
      </c>
      <c r="M11" s="13" t="n">
        <v>0.2881187</v>
      </c>
      <c r="N11" s="13" t="n">
        <v>38.25969</v>
      </c>
      <c r="O11" s="13" t="n">
        <v>0.282797</v>
      </c>
      <c r="P11" s="13" t="n">
        <v>159.9837</v>
      </c>
      <c r="Q11" s="13" t="n">
        <v>0.6905939</v>
      </c>
      <c r="R11" s="13" t="n">
        <v>2992.608</v>
      </c>
      <c r="S11" s="13" t="n">
        <v>0.6649136</v>
      </c>
      <c r="T11" s="13" t="n">
        <v>2466.144</v>
      </c>
      <c r="U11" s="13" t="n">
        <v>0.6858605</v>
      </c>
      <c r="V11" s="13" t="n">
        <v>6156.532</v>
      </c>
      <c r="W11" s="13" t="n">
        <v>0.6706324</v>
      </c>
      <c r="X11" s="13" t="n">
        <v>0.05372448</v>
      </c>
      <c r="Y11" s="13" t="n">
        <v>0.2865671</v>
      </c>
      <c r="Z11" s="13" t="n">
        <v>250</v>
      </c>
    </row>
    <row r="12" s="10" customFormat="true" ht="15" hidden="false" customHeight="false" outlineLevel="0" collapsed="false">
      <c r="A12" s="17" t="s">
        <v>231</v>
      </c>
      <c r="B12" s="10" t="s">
        <v>37</v>
      </c>
      <c r="C12" s="10" t="s">
        <v>38</v>
      </c>
      <c r="D12" s="11" t="n">
        <v>43344</v>
      </c>
      <c r="E12" s="10" t="n">
        <v>5.1248779296875</v>
      </c>
      <c r="F12" s="10" t="n">
        <v>0.829489</v>
      </c>
      <c r="G12" s="10" t="n">
        <v>0.2347252</v>
      </c>
      <c r="H12" s="10" t="n">
        <v>2.072472</v>
      </c>
      <c r="I12" s="10" t="n">
        <v>0.1923681</v>
      </c>
      <c r="J12" s="10" t="n">
        <v>18.3744</v>
      </c>
      <c r="K12" s="10" t="n">
        <v>0.6948559</v>
      </c>
      <c r="L12" s="10" t="n">
        <v>15.1926</v>
      </c>
      <c r="M12" s="10" t="n">
        <v>0.6985558</v>
      </c>
      <c r="N12" s="10" t="n">
        <v>38.03113</v>
      </c>
      <c r="O12" s="10" t="n">
        <v>0.6854851</v>
      </c>
      <c r="P12" s="10" t="n">
        <v>26.99873</v>
      </c>
      <c r="Q12" s="10" t="n">
        <v>1.513942</v>
      </c>
      <c r="R12" s="10" t="n">
        <v>500.6139</v>
      </c>
      <c r="S12" s="10" t="n">
        <v>1.399258</v>
      </c>
      <c r="T12" s="10" t="n">
        <v>414.9391</v>
      </c>
      <c r="U12" s="10" t="n">
        <v>1.437252</v>
      </c>
      <c r="V12" s="10" t="n">
        <v>1038.682</v>
      </c>
      <c r="W12" s="10" t="n">
        <v>1.442734</v>
      </c>
      <c r="X12" s="10" t="n">
        <v>0.05450912</v>
      </c>
      <c r="Y12" s="10" t="n">
        <v>0.6948559</v>
      </c>
      <c r="Z12" s="10" t="n">
        <v>500</v>
      </c>
    </row>
    <row r="13" s="10" customFormat="true" ht="15" hidden="false" customHeight="false" outlineLevel="0" collapsed="false">
      <c r="A13" s="17" t="s">
        <v>231</v>
      </c>
      <c r="B13" s="10" t="s">
        <v>39</v>
      </c>
      <c r="C13" s="10" t="s">
        <v>38</v>
      </c>
      <c r="D13" s="11" t="n">
        <v>43344</v>
      </c>
      <c r="E13" s="10" t="n">
        <v>5.64988803863525</v>
      </c>
      <c r="F13" s="10" t="n">
        <v>0.830281</v>
      </c>
      <c r="G13" s="10" t="n">
        <v>0.225482</v>
      </c>
      <c r="H13" s="10" t="n">
        <v>2.070964</v>
      </c>
      <c r="I13" s="10" t="n">
        <v>0.1849017</v>
      </c>
      <c r="J13" s="10" t="n">
        <v>18.39608</v>
      </c>
      <c r="K13" s="10" t="n">
        <v>0.6685535</v>
      </c>
      <c r="L13" s="10" t="n">
        <v>15.33493</v>
      </c>
      <c r="M13" s="10" t="n">
        <v>0.6720827</v>
      </c>
      <c r="N13" s="10" t="n">
        <v>38.27087</v>
      </c>
      <c r="O13" s="10" t="n">
        <v>0.6595769</v>
      </c>
      <c r="P13" s="10" t="n">
        <v>29.48756</v>
      </c>
      <c r="Q13" s="10" t="n">
        <v>1.694536</v>
      </c>
      <c r="R13" s="10" t="n">
        <v>542.1918</v>
      </c>
      <c r="S13" s="10" t="n">
        <v>1.423103</v>
      </c>
      <c r="T13" s="10" t="n">
        <v>449.8687</v>
      </c>
      <c r="U13" s="10" t="n">
        <v>1.412442</v>
      </c>
      <c r="V13" s="10" t="n">
        <v>1122.848</v>
      </c>
      <c r="W13" s="10" t="n">
        <v>1.423335</v>
      </c>
      <c r="X13" s="10" t="n">
        <v>0.0542988</v>
      </c>
      <c r="Y13" s="10" t="n">
        <v>0.6685535</v>
      </c>
      <c r="Z13" s="10" t="n">
        <v>500</v>
      </c>
    </row>
    <row r="14" s="10" customFormat="true" ht="15" hidden="false" customHeight="false" outlineLevel="0" collapsed="false">
      <c r="A14" s="17" t="s">
        <v>231</v>
      </c>
      <c r="B14" s="10" t="s">
        <v>40</v>
      </c>
      <c r="C14" s="10" t="s">
        <v>38</v>
      </c>
      <c r="D14" s="11" t="n">
        <v>43344</v>
      </c>
      <c r="E14" s="10" t="n">
        <v>6.40709018707275</v>
      </c>
      <c r="F14" s="10" t="n">
        <v>0.8336878</v>
      </c>
      <c r="G14" s="10" t="n">
        <v>0.2127194</v>
      </c>
      <c r="H14" s="10" t="n">
        <v>2.075435</v>
      </c>
      <c r="I14" s="10" t="n">
        <v>0.1745364</v>
      </c>
      <c r="J14" s="10" t="n">
        <v>18.36476</v>
      </c>
      <c r="K14" s="10" t="n">
        <v>0.6311701</v>
      </c>
      <c r="L14" s="10" t="n">
        <v>15.32626</v>
      </c>
      <c r="M14" s="10" t="n">
        <v>0.6344315</v>
      </c>
      <c r="N14" s="10" t="n">
        <v>38.13525</v>
      </c>
      <c r="O14" s="10" t="n">
        <v>0.622669</v>
      </c>
      <c r="P14" s="10" t="n">
        <v>33.08507</v>
      </c>
      <c r="Q14" s="10" t="n">
        <v>1.460611</v>
      </c>
      <c r="R14" s="10" t="n">
        <v>607.9729</v>
      </c>
      <c r="S14" s="10" t="n">
        <v>1.337389</v>
      </c>
      <c r="T14" s="10" t="n">
        <v>506.3235</v>
      </c>
      <c r="U14" s="10" t="n">
        <v>1.299537</v>
      </c>
      <c r="V14" s="10" t="n">
        <v>1262.478</v>
      </c>
      <c r="W14" s="10" t="n">
        <v>1.326334</v>
      </c>
      <c r="X14" s="10" t="n">
        <v>0.0543104</v>
      </c>
      <c r="Y14" s="10" t="n">
        <v>0.6311701</v>
      </c>
      <c r="Z14" s="10" t="n">
        <v>500</v>
      </c>
    </row>
    <row r="15" s="10" customFormat="true" ht="15" hidden="false" customHeight="false" outlineLevel="0" collapsed="false">
      <c r="A15" s="17" t="s">
        <v>231</v>
      </c>
      <c r="B15" s="10" t="s">
        <v>41</v>
      </c>
      <c r="C15" s="10" t="s">
        <v>38</v>
      </c>
      <c r="D15" s="11" t="n">
        <v>43344</v>
      </c>
      <c r="E15" s="10" t="n">
        <v>5.97501802444458</v>
      </c>
      <c r="F15" s="10" t="n">
        <v>0.8317301</v>
      </c>
      <c r="G15" s="10" t="n">
        <v>0.2242284</v>
      </c>
      <c r="H15" s="10" t="n">
        <v>2.073347</v>
      </c>
      <c r="I15" s="10" t="n">
        <v>0.1838281</v>
      </c>
      <c r="J15" s="10" t="n">
        <v>18.32667</v>
      </c>
      <c r="K15" s="10" t="n">
        <v>0.6644875</v>
      </c>
      <c r="L15" s="10" t="n">
        <v>15.207</v>
      </c>
      <c r="M15" s="10" t="n">
        <v>0.6679975</v>
      </c>
      <c r="N15" s="10" t="n">
        <v>38.03297</v>
      </c>
      <c r="O15" s="10" t="n">
        <v>0.6555418</v>
      </c>
      <c r="P15" s="10" t="n">
        <v>29.85131</v>
      </c>
      <c r="Q15" s="10" t="n">
        <v>1.578443</v>
      </c>
      <c r="R15" s="10" t="n">
        <v>548.2497</v>
      </c>
      <c r="S15" s="10" t="n">
        <v>1.640486</v>
      </c>
      <c r="T15" s="10" t="n">
        <v>454.9278</v>
      </c>
      <c r="U15" s="10" t="n">
        <v>1.644074</v>
      </c>
      <c r="V15" s="10" t="n">
        <v>1137.266</v>
      </c>
      <c r="W15" s="10" t="n">
        <v>1.591484</v>
      </c>
      <c r="X15" s="10" t="n">
        <v>0.05462584</v>
      </c>
      <c r="Y15" s="10" t="n">
        <v>0.6644875</v>
      </c>
      <c r="Z15" s="10" t="n">
        <v>500</v>
      </c>
    </row>
    <row r="16" s="10" customFormat="true" ht="15" hidden="false" customHeight="false" outlineLevel="0" collapsed="false">
      <c r="A16" s="17" t="s">
        <v>231</v>
      </c>
      <c r="B16" s="10" t="s">
        <v>42</v>
      </c>
      <c r="C16" s="10" t="s">
        <v>38</v>
      </c>
      <c r="D16" s="11" t="n">
        <v>43344</v>
      </c>
      <c r="E16" s="10" t="n">
        <v>6.41076707839966</v>
      </c>
      <c r="F16" s="10" t="n">
        <v>0.8311806</v>
      </c>
      <c r="G16" s="10" t="n">
        <v>0.2244199</v>
      </c>
      <c r="H16" s="10" t="n">
        <v>2.079068</v>
      </c>
      <c r="I16" s="10" t="n">
        <v>0.1771129</v>
      </c>
      <c r="J16" s="10" t="n">
        <v>18.49803</v>
      </c>
      <c r="K16" s="10" t="n">
        <v>0.6411059</v>
      </c>
      <c r="L16" s="10" t="n">
        <v>15.34487</v>
      </c>
      <c r="M16" s="10" t="n">
        <v>0.6444345</v>
      </c>
      <c r="N16" s="10" t="n">
        <v>38.30614</v>
      </c>
      <c r="O16" s="10" t="n">
        <v>0.6324942</v>
      </c>
      <c r="P16" s="10" t="n">
        <v>31.89622</v>
      </c>
      <c r="Q16" s="10" t="n">
        <v>1.396412</v>
      </c>
      <c r="R16" s="10" t="n">
        <v>590.5266</v>
      </c>
      <c r="S16" s="10" t="n">
        <v>1.29586</v>
      </c>
      <c r="T16" s="10" t="n">
        <v>491.225</v>
      </c>
      <c r="U16" s="10" t="n">
        <v>1.30219</v>
      </c>
      <c r="V16" s="10" t="n">
        <v>1225.519</v>
      </c>
      <c r="W16" s="10" t="n">
        <v>1.295311</v>
      </c>
      <c r="X16" s="10" t="n">
        <v>0.0541055</v>
      </c>
      <c r="Y16" s="10" t="n">
        <v>0.6411059</v>
      </c>
      <c r="Z16" s="10" t="n">
        <v>500</v>
      </c>
    </row>
    <row r="17" s="10" customFormat="true" ht="15" hidden="false" customHeight="false" outlineLevel="0" collapsed="false">
      <c r="A17" s="17" t="s">
        <v>231</v>
      </c>
      <c r="B17" s="10" t="s">
        <v>43</v>
      </c>
      <c r="C17" s="10" t="s">
        <v>38</v>
      </c>
      <c r="D17" s="11" t="n">
        <v>43344</v>
      </c>
      <c r="E17" s="10" t="n">
        <v>6.22168207168579</v>
      </c>
      <c r="F17" s="10" t="n">
        <v>0.8291709</v>
      </c>
      <c r="G17" s="10" t="n">
        <v>0.2193017</v>
      </c>
      <c r="H17" s="10" t="n">
        <v>2.075831</v>
      </c>
      <c r="I17" s="10" t="n">
        <v>0.1797775</v>
      </c>
      <c r="J17" s="10" t="n">
        <v>18.67681</v>
      </c>
      <c r="K17" s="10" t="n">
        <v>0.6544428</v>
      </c>
      <c r="L17" s="10" t="n">
        <v>15.46398</v>
      </c>
      <c r="M17" s="10" t="n">
        <v>0.6578548</v>
      </c>
      <c r="N17" s="10" t="n">
        <v>38.75573</v>
      </c>
      <c r="O17" s="10" t="n">
        <v>0.6457551</v>
      </c>
      <c r="P17" s="10" t="n">
        <v>30.75131</v>
      </c>
      <c r="Q17" s="10" t="n">
        <v>2.243516</v>
      </c>
      <c r="R17" s="10" t="n">
        <v>573.2092</v>
      </c>
      <c r="S17" s="10" t="n">
        <v>2.061895</v>
      </c>
      <c r="T17" s="10" t="n">
        <v>475.5654</v>
      </c>
      <c r="U17" s="10" t="n">
        <v>2.064803</v>
      </c>
      <c r="V17" s="10" t="n">
        <v>1189.206</v>
      </c>
      <c r="W17" s="10" t="n">
        <v>2.065412</v>
      </c>
      <c r="X17" s="10" t="n">
        <v>0.05361809</v>
      </c>
      <c r="Y17" s="10" t="n">
        <v>0.6544428</v>
      </c>
      <c r="Z17" s="10" t="n">
        <v>500</v>
      </c>
    </row>
    <row r="18" s="13" customFormat="true" ht="15" hidden="false" customHeight="false" outlineLevel="0" collapsed="false">
      <c r="A18" s="13" t="s">
        <v>231</v>
      </c>
      <c r="B18" s="13" t="s">
        <v>44</v>
      </c>
      <c r="C18" s="13" t="s">
        <v>38</v>
      </c>
      <c r="D18" s="14" t="n">
        <v>43344</v>
      </c>
      <c r="E18" s="13" t="n">
        <v>7.18228483200073</v>
      </c>
      <c r="F18" s="13" t="n">
        <v>0.8308472</v>
      </c>
      <c r="G18" s="13" t="n">
        <v>0.1377045</v>
      </c>
      <c r="H18" s="13" t="n">
        <v>2.074843</v>
      </c>
      <c r="I18" s="13" t="n">
        <v>0.1125653</v>
      </c>
      <c r="J18" s="13" t="n">
        <v>18.52335</v>
      </c>
      <c r="K18" s="13" t="n">
        <v>0.4087182</v>
      </c>
      <c r="L18" s="13" t="n">
        <v>15.37777</v>
      </c>
      <c r="M18" s="13" t="n">
        <v>0.4108502</v>
      </c>
      <c r="N18" s="13" t="n">
        <v>38.42783</v>
      </c>
      <c r="O18" s="13" t="n">
        <v>0.4032651</v>
      </c>
      <c r="P18" s="13" t="n">
        <v>78.86416</v>
      </c>
      <c r="Q18" s="13" t="n">
        <v>1.033056</v>
      </c>
      <c r="R18" s="13" t="n">
        <v>1467.049</v>
      </c>
      <c r="S18" s="13" t="n">
        <v>0.980356</v>
      </c>
      <c r="T18" s="13" t="n">
        <v>1214.088</v>
      </c>
      <c r="U18" s="13" t="n">
        <v>0.9842616</v>
      </c>
      <c r="V18" s="13" t="n">
        <v>3043.22</v>
      </c>
      <c r="W18" s="13" t="n">
        <v>0.9493042</v>
      </c>
      <c r="X18" s="13" t="n">
        <v>0.05401436</v>
      </c>
      <c r="Y18" s="13" t="n">
        <v>0.4087182</v>
      </c>
      <c r="Z18" s="13" t="n">
        <v>500</v>
      </c>
    </row>
    <row r="19" s="10" customFormat="true" ht="15" hidden="false" customHeight="false" outlineLevel="0" collapsed="false">
      <c r="A19" s="17" t="s">
        <v>231</v>
      </c>
      <c r="B19" s="10" t="s">
        <v>45</v>
      </c>
      <c r="C19" s="10" t="s">
        <v>46</v>
      </c>
      <c r="D19" s="11" t="n">
        <v>43405</v>
      </c>
      <c r="E19" s="10" t="n">
        <v>20.0453300476074</v>
      </c>
      <c r="F19" s="10" t="n">
        <v>0.8273946</v>
      </c>
      <c r="G19" s="10" t="n">
        <v>0.110073</v>
      </c>
      <c r="H19" s="10" t="n">
        <v>2.061603</v>
      </c>
      <c r="I19" s="10" t="n">
        <v>0.09023942</v>
      </c>
      <c r="J19" s="10" t="n">
        <v>18.5887</v>
      </c>
      <c r="K19" s="10" t="n">
        <v>0.3276444</v>
      </c>
      <c r="L19" s="10" t="n">
        <v>15.3619</v>
      </c>
      <c r="M19" s="10" t="n">
        <v>0.329396</v>
      </c>
      <c r="N19" s="10" t="n">
        <v>38.30174</v>
      </c>
      <c r="O19" s="10" t="n">
        <v>0.3233092</v>
      </c>
      <c r="P19" s="10" t="n">
        <v>122.7085</v>
      </c>
      <c r="Q19" s="10" t="n">
        <v>2.894686</v>
      </c>
      <c r="R19" s="10" t="n">
        <v>2280.289</v>
      </c>
      <c r="S19" s="10" t="n">
        <v>3.00564</v>
      </c>
      <c r="T19" s="10" t="n">
        <v>1884.633</v>
      </c>
      <c r="U19" s="10" t="n">
        <v>3.000592</v>
      </c>
      <c r="V19" s="10" t="n">
        <v>4699.809</v>
      </c>
      <c r="W19" s="10" t="n">
        <v>3.031407</v>
      </c>
      <c r="X19" s="10" t="n">
        <v>0.05381554</v>
      </c>
      <c r="Y19" s="10" t="n">
        <v>0.3276444</v>
      </c>
      <c r="Z19" s="10" t="n">
        <v>250</v>
      </c>
    </row>
    <row r="20" s="10" customFormat="true" ht="15" hidden="false" customHeight="false" outlineLevel="0" collapsed="false">
      <c r="A20" s="17" t="s">
        <v>231</v>
      </c>
      <c r="B20" s="10" t="s">
        <v>47</v>
      </c>
      <c r="C20" s="10" t="s">
        <v>46</v>
      </c>
      <c r="D20" s="11" t="n">
        <v>43405</v>
      </c>
      <c r="E20" s="10" t="n">
        <v>20.0473594665527</v>
      </c>
      <c r="F20" s="10" t="n">
        <v>0.8268295</v>
      </c>
      <c r="G20" s="10" t="n">
        <v>0.1094949</v>
      </c>
      <c r="H20" s="10" t="n">
        <v>2.064588</v>
      </c>
      <c r="I20" s="10" t="n">
        <v>0.09302283</v>
      </c>
      <c r="J20" s="10" t="n">
        <v>18.56711</v>
      </c>
      <c r="K20" s="10" t="n">
        <v>0.3258046</v>
      </c>
      <c r="L20" s="10" t="n">
        <v>15.36973</v>
      </c>
      <c r="M20" s="10" t="n">
        <v>0.3275344</v>
      </c>
      <c r="N20" s="10" t="n">
        <v>38.33368</v>
      </c>
      <c r="O20" s="10" t="n">
        <v>0.3214791</v>
      </c>
      <c r="P20" s="10" t="n">
        <v>124.1085</v>
      </c>
      <c r="Q20" s="10" t="n">
        <v>3.079976</v>
      </c>
      <c r="R20" s="10" t="n">
        <v>2302.604</v>
      </c>
      <c r="S20" s="10" t="n">
        <v>3.010526</v>
      </c>
      <c r="T20" s="10" t="n">
        <v>1905.838</v>
      </c>
      <c r="U20" s="10" t="n">
        <v>3.003361</v>
      </c>
      <c r="V20" s="10" t="n">
        <v>4754.959</v>
      </c>
      <c r="W20" s="10" t="n">
        <v>3.032933</v>
      </c>
      <c r="X20" s="10" t="n">
        <v>0.05386999</v>
      </c>
      <c r="Y20" s="10" t="n">
        <v>0.3258046</v>
      </c>
      <c r="Z20" s="10" t="n">
        <v>250</v>
      </c>
    </row>
    <row r="21" s="10" customFormat="true" ht="15" hidden="false" customHeight="false" outlineLevel="0" collapsed="false">
      <c r="A21" s="17" t="s">
        <v>231</v>
      </c>
      <c r="B21" s="10" t="s">
        <v>48</v>
      </c>
      <c r="C21" s="10" t="s">
        <v>46</v>
      </c>
      <c r="D21" s="11" t="n">
        <v>43405</v>
      </c>
      <c r="E21" s="10" t="n">
        <v>19.9563789367676</v>
      </c>
      <c r="F21" s="10" t="n">
        <v>0.8279903</v>
      </c>
      <c r="G21" s="10" t="n">
        <v>0.1110123</v>
      </c>
      <c r="H21" s="10" t="n">
        <v>2.065508</v>
      </c>
      <c r="I21" s="10" t="n">
        <v>0.09099092</v>
      </c>
      <c r="J21" s="10" t="n">
        <v>18.51066</v>
      </c>
      <c r="K21" s="10" t="n">
        <v>0.3300805</v>
      </c>
      <c r="L21" s="10" t="n">
        <v>15.32999</v>
      </c>
      <c r="M21" s="10" t="n">
        <v>0.3318448</v>
      </c>
      <c r="N21" s="10" t="n">
        <v>38.22303</v>
      </c>
      <c r="O21" s="10" t="n">
        <v>0.325694</v>
      </c>
      <c r="P21" s="10" t="n">
        <v>120.9197</v>
      </c>
      <c r="Q21" s="10" t="n">
        <v>3.09048</v>
      </c>
      <c r="R21" s="10" t="n">
        <v>2241.304</v>
      </c>
      <c r="S21" s="10" t="n">
        <v>3.130906</v>
      </c>
      <c r="T21" s="10" t="n">
        <v>1853.251</v>
      </c>
      <c r="U21" s="10" t="n">
        <v>3.0924</v>
      </c>
      <c r="V21" s="10" t="n">
        <v>4628.731</v>
      </c>
      <c r="W21" s="10" t="n">
        <v>3.138015</v>
      </c>
      <c r="X21" s="10" t="n">
        <v>0.0540394</v>
      </c>
      <c r="Y21" s="10" t="n">
        <v>0.3300805</v>
      </c>
      <c r="Z21" s="10" t="n">
        <v>250</v>
      </c>
    </row>
    <row r="22" s="10" customFormat="true" ht="15" hidden="false" customHeight="false" outlineLevel="0" collapsed="false">
      <c r="A22" s="17" t="s">
        <v>231</v>
      </c>
      <c r="B22" s="10" t="s">
        <v>49</v>
      </c>
      <c r="C22" s="10" t="s">
        <v>46</v>
      </c>
      <c r="D22" s="11" t="n">
        <v>43405</v>
      </c>
      <c r="E22" s="10" t="n">
        <v>19.8867492675781</v>
      </c>
      <c r="F22" s="10" t="n">
        <v>0.8283507</v>
      </c>
      <c r="G22" s="10" t="n">
        <v>0.1378209</v>
      </c>
      <c r="H22" s="10" t="n">
        <v>2.067323</v>
      </c>
      <c r="I22" s="10" t="n">
        <v>0.09221189</v>
      </c>
      <c r="J22" s="10" t="n">
        <v>18.55457</v>
      </c>
      <c r="K22" s="10" t="n">
        <v>0.3349495</v>
      </c>
      <c r="L22" s="10" t="n">
        <v>15.35371</v>
      </c>
      <c r="M22" s="10" t="n">
        <v>0.3367196</v>
      </c>
      <c r="N22" s="10" t="n">
        <v>38.45036</v>
      </c>
      <c r="O22" s="10" t="n">
        <v>0.334567</v>
      </c>
      <c r="P22" s="10" t="n">
        <v>117.4159</v>
      </c>
      <c r="Q22" s="10" t="n">
        <v>3.307929</v>
      </c>
      <c r="R22" s="10" t="n">
        <v>2181.377</v>
      </c>
      <c r="S22" s="10" t="n">
        <v>3.219986</v>
      </c>
      <c r="T22" s="10" t="n">
        <v>1806.558</v>
      </c>
      <c r="U22" s="10" t="n">
        <v>3.24584</v>
      </c>
      <c r="V22" s="10" t="n">
        <v>4511.025</v>
      </c>
      <c r="W22" s="10" t="n">
        <v>3.249299</v>
      </c>
      <c r="X22" s="10" t="n">
        <v>0.0537905</v>
      </c>
      <c r="Y22" s="10" t="n">
        <v>0.3349495</v>
      </c>
      <c r="Z22" s="10" t="n">
        <v>250</v>
      </c>
    </row>
    <row r="23" s="10" customFormat="true" ht="15" hidden="false" customHeight="false" outlineLevel="0" collapsed="false">
      <c r="A23" s="10" t="s">
        <v>231</v>
      </c>
      <c r="B23" s="10" t="s">
        <v>50</v>
      </c>
      <c r="C23" s="10" t="s">
        <v>46</v>
      </c>
      <c r="D23" s="11" t="n">
        <v>43405</v>
      </c>
      <c r="E23" s="10" t="n">
        <v>19.8796310424805</v>
      </c>
      <c r="F23" s="10" t="n">
        <v>0.8295099</v>
      </c>
      <c r="G23" s="10" t="n">
        <v>0.1174298</v>
      </c>
      <c r="H23" s="10" t="n">
        <v>2.066205</v>
      </c>
      <c r="I23" s="10" t="n">
        <v>0.09171796</v>
      </c>
      <c r="J23" s="10" t="n">
        <v>18.40985</v>
      </c>
      <c r="K23" s="10" t="n">
        <v>0.3395011</v>
      </c>
      <c r="L23" s="10" t="n">
        <v>15.29536</v>
      </c>
      <c r="M23" s="10" t="n">
        <v>0.3337513</v>
      </c>
      <c r="N23" s="10" t="n">
        <v>38.09394</v>
      </c>
      <c r="O23" s="10" t="n">
        <v>0.3492878</v>
      </c>
      <c r="P23" s="10" t="n">
        <v>119.5497</v>
      </c>
      <c r="Q23" s="10" t="n">
        <v>2.983389</v>
      </c>
      <c r="R23" s="10" t="n">
        <v>2205.141</v>
      </c>
      <c r="S23" s="10" t="n">
        <v>3.078697</v>
      </c>
      <c r="T23" s="10" t="n">
        <v>1830.375</v>
      </c>
      <c r="U23" s="10" t="n">
        <v>3.09703</v>
      </c>
      <c r="V23" s="10" t="n">
        <v>4558.878</v>
      </c>
      <c r="W23" s="10" t="n">
        <v>3.102407</v>
      </c>
      <c r="X23" s="10" t="n">
        <v>0.05421874</v>
      </c>
      <c r="Y23" s="10" t="n">
        <v>0.3400927</v>
      </c>
      <c r="Z23" s="10" t="n">
        <v>250</v>
      </c>
    </row>
    <row r="24" s="10" customFormat="true" ht="15" hidden="false" customHeight="false" outlineLevel="0" collapsed="false">
      <c r="A24" s="10" t="s">
        <v>231</v>
      </c>
      <c r="B24" s="10" t="s">
        <v>51</v>
      </c>
      <c r="C24" s="10" t="s">
        <v>46</v>
      </c>
      <c r="D24" s="11" t="n">
        <v>43405</v>
      </c>
      <c r="E24" s="10" t="n">
        <v>19.8535003662109</v>
      </c>
      <c r="F24" s="10" t="n">
        <v>0.8277869</v>
      </c>
      <c r="G24" s="10" t="n">
        <v>0.1115194</v>
      </c>
      <c r="H24" s="10" t="n">
        <v>2.063693</v>
      </c>
      <c r="I24" s="10" t="n">
        <v>0.09145002</v>
      </c>
      <c r="J24" s="10" t="n">
        <v>18.49743</v>
      </c>
      <c r="K24" s="10" t="n">
        <v>0.3309179</v>
      </c>
      <c r="L24" s="10" t="n">
        <v>15.28368</v>
      </c>
      <c r="M24" s="10" t="n">
        <v>0.3326812</v>
      </c>
      <c r="N24" s="10" t="n">
        <v>38.1226</v>
      </c>
      <c r="O24" s="10" t="n">
        <v>0.3265016</v>
      </c>
      <c r="P24" s="10" t="n">
        <v>120.3397</v>
      </c>
      <c r="Q24" s="10" t="n">
        <v>3.004448</v>
      </c>
      <c r="R24" s="10" t="n">
        <v>2219.31</v>
      </c>
      <c r="S24" s="10" t="n">
        <v>3.027967</v>
      </c>
      <c r="T24" s="10" t="n">
        <v>1837.561</v>
      </c>
      <c r="U24" s="10" t="n">
        <v>3.020683</v>
      </c>
      <c r="V24" s="10" t="n">
        <v>4580.406</v>
      </c>
      <c r="W24" s="10" t="n">
        <v>3.045024</v>
      </c>
      <c r="X24" s="10" t="n">
        <v>0.05407307</v>
      </c>
      <c r="Y24" s="10" t="n">
        <v>0.3309179</v>
      </c>
      <c r="Z24" s="10" t="n">
        <v>250</v>
      </c>
    </row>
    <row r="25" s="10" customFormat="true" ht="15" hidden="false" customHeight="false" outlineLevel="0" collapsed="false">
      <c r="A25" s="10" t="s">
        <v>231</v>
      </c>
      <c r="B25" s="10" t="s">
        <v>52</v>
      </c>
      <c r="C25" s="10" t="s">
        <v>46</v>
      </c>
      <c r="D25" s="11" t="n">
        <v>43405</v>
      </c>
      <c r="E25" s="10" t="n">
        <v>19.8422393798828</v>
      </c>
      <c r="F25" s="10" t="n">
        <v>0.8278763</v>
      </c>
      <c r="G25" s="10" t="n">
        <v>0.1119619</v>
      </c>
      <c r="H25" s="10" t="n">
        <v>2.067499</v>
      </c>
      <c r="I25" s="10" t="n">
        <v>0.09683698</v>
      </c>
      <c r="J25" s="10" t="n">
        <v>18.43798</v>
      </c>
      <c r="K25" s="10" t="n">
        <v>0.3322661</v>
      </c>
      <c r="L25" s="10" t="n">
        <v>15.30987</v>
      </c>
      <c r="M25" s="10" t="n">
        <v>0.3340304</v>
      </c>
      <c r="N25" s="10" t="n">
        <v>38.14376</v>
      </c>
      <c r="O25" s="10" t="n">
        <v>0.3278231</v>
      </c>
      <c r="P25" s="10" t="n">
        <v>118.1573</v>
      </c>
      <c r="Q25" s="10" t="n">
        <v>3.00849</v>
      </c>
      <c r="R25" s="10" t="n">
        <v>2201.042</v>
      </c>
      <c r="S25" s="10" t="n">
        <v>3.103144</v>
      </c>
      <c r="T25" s="10" t="n">
        <v>1823.586</v>
      </c>
      <c r="U25" s="10" t="n">
        <v>3.098764</v>
      </c>
      <c r="V25" s="10" t="n">
        <v>4551.548</v>
      </c>
      <c r="W25" s="10" t="n">
        <v>3.09434</v>
      </c>
      <c r="X25" s="10" t="n">
        <v>0.05420068</v>
      </c>
      <c r="Y25" s="10" t="n">
        <v>0.3322661</v>
      </c>
      <c r="Z25" s="10" t="n">
        <v>250</v>
      </c>
    </row>
    <row r="26" s="48" customFormat="true" ht="15.75" hidden="false" customHeight="false" outlineLevel="0" collapsed="false">
      <c r="A26" s="48" t="s">
        <v>231</v>
      </c>
      <c r="B26" s="48" t="s">
        <v>53</v>
      </c>
      <c r="C26" s="48" t="s">
        <v>46</v>
      </c>
      <c r="D26" s="49" t="n">
        <v>43405</v>
      </c>
      <c r="E26" s="48" t="n">
        <v>19.8787708282471</v>
      </c>
      <c r="F26" s="48" t="n">
        <v>0.8278195</v>
      </c>
      <c r="G26" s="48" t="n">
        <v>0.1119292</v>
      </c>
      <c r="H26" s="48" t="n">
        <v>2.065987</v>
      </c>
      <c r="I26" s="48" t="n">
        <v>0.0917408</v>
      </c>
      <c r="J26" s="48" t="n">
        <v>18.4644</v>
      </c>
      <c r="K26" s="48" t="n">
        <v>0.3324318</v>
      </c>
      <c r="L26" s="48" t="n">
        <v>15.25744</v>
      </c>
      <c r="M26" s="48" t="n">
        <v>0.3342095</v>
      </c>
      <c r="N26" s="48" t="n">
        <v>38.11557</v>
      </c>
      <c r="O26" s="48" t="n">
        <v>0.3280003</v>
      </c>
      <c r="P26" s="48" t="n">
        <v>119.231</v>
      </c>
      <c r="Q26" s="48" t="n">
        <v>2.963147</v>
      </c>
      <c r="R26" s="48" t="n">
        <v>2204.311</v>
      </c>
      <c r="S26" s="48" t="n">
        <v>2.989394</v>
      </c>
      <c r="T26" s="48" t="n">
        <v>1823.294</v>
      </c>
      <c r="U26" s="48" t="n">
        <v>2.968931</v>
      </c>
      <c r="V26" s="48" t="n">
        <v>4555.46</v>
      </c>
      <c r="W26" s="48" t="n">
        <v>2.986853</v>
      </c>
      <c r="X26" s="48" t="n">
        <v>0.054178</v>
      </c>
      <c r="Y26" s="48" t="n">
        <v>0.3324318</v>
      </c>
      <c r="Z26" s="48" t="n">
        <v>250</v>
      </c>
    </row>
    <row r="27" s="10" customFormat="true" ht="15" hidden="false" customHeight="false" outlineLevel="0" collapsed="false">
      <c r="A27" s="16" t="s">
        <v>232</v>
      </c>
      <c r="B27" s="35" t="s">
        <v>54</v>
      </c>
      <c r="C27" s="10" t="s">
        <v>28</v>
      </c>
      <c r="D27" s="11" t="n">
        <v>43313</v>
      </c>
      <c r="E27" s="35" t="n">
        <v>21.7054691314697</v>
      </c>
      <c r="F27" s="35" t="n">
        <v>0.8271841</v>
      </c>
      <c r="G27" s="35" t="n">
        <v>0.0769573</v>
      </c>
      <c r="H27" s="35" t="n">
        <v>2.057657</v>
      </c>
      <c r="I27" s="35" t="n">
        <v>0.06311779</v>
      </c>
      <c r="J27" s="35" t="n">
        <v>18.63705</v>
      </c>
      <c r="K27" s="35" t="n">
        <v>0.2291961</v>
      </c>
      <c r="L27" s="35" t="n">
        <v>15.40046</v>
      </c>
      <c r="M27" s="35" t="n">
        <v>0.2304159</v>
      </c>
      <c r="N27" s="35" t="n">
        <v>38.40809</v>
      </c>
      <c r="O27" s="35" t="n">
        <v>0.2261701</v>
      </c>
      <c r="P27" s="35" t="n">
        <v>250.7566</v>
      </c>
      <c r="Q27" s="35" t="n">
        <v>1.030329</v>
      </c>
      <c r="R27" s="35" t="n">
        <v>4664.064</v>
      </c>
      <c r="S27" s="35" t="n">
        <v>0.9642994</v>
      </c>
      <c r="T27" s="35" t="n">
        <v>3857.186</v>
      </c>
      <c r="U27" s="35" t="n">
        <v>0.9621338</v>
      </c>
      <c r="V27" s="35" t="n">
        <v>9599.631</v>
      </c>
      <c r="W27" s="35" t="n">
        <v>0.9539352</v>
      </c>
      <c r="X27" s="35" t="n">
        <v>0.0536637</v>
      </c>
      <c r="Y27" s="35" t="n">
        <v>0.2291961</v>
      </c>
      <c r="Z27" s="10" t="n">
        <v>250</v>
      </c>
    </row>
    <row r="28" s="10" customFormat="true" ht="15" hidden="false" customHeight="false" outlineLevel="0" collapsed="false">
      <c r="A28" s="16" t="s">
        <v>232</v>
      </c>
      <c r="B28" s="35" t="s">
        <v>55</v>
      </c>
      <c r="C28" s="10" t="s">
        <v>28</v>
      </c>
      <c r="D28" s="11" t="n">
        <v>43313</v>
      </c>
      <c r="E28" s="35" t="n">
        <v>5.02474117279053</v>
      </c>
      <c r="F28" s="35" t="n">
        <v>0.825657</v>
      </c>
      <c r="G28" s="35" t="n">
        <v>0.1460618</v>
      </c>
      <c r="H28" s="35" t="n">
        <v>2.061087</v>
      </c>
      <c r="I28" s="35" t="n">
        <v>0.1196765</v>
      </c>
      <c r="J28" s="35" t="n">
        <v>18.66136</v>
      </c>
      <c r="K28" s="35" t="n">
        <v>0.4360563</v>
      </c>
      <c r="L28" s="35" t="n">
        <v>15.38682</v>
      </c>
      <c r="M28" s="35" t="n">
        <v>0.4383986</v>
      </c>
      <c r="N28" s="35" t="n">
        <v>38.45113</v>
      </c>
      <c r="O28" s="35" t="n">
        <v>0.4303274</v>
      </c>
      <c r="P28" s="35" t="n">
        <v>69.25156</v>
      </c>
      <c r="Q28" s="35" t="n">
        <v>1.496248</v>
      </c>
      <c r="R28" s="35" t="n">
        <v>1296.398</v>
      </c>
      <c r="S28" s="35" t="n">
        <v>1.508875</v>
      </c>
      <c r="T28" s="35" t="n">
        <v>1069.264</v>
      </c>
      <c r="U28" s="35" t="n">
        <v>1.507687</v>
      </c>
      <c r="V28" s="35" t="n">
        <v>2671.679</v>
      </c>
      <c r="W28" s="35" t="n">
        <v>1.502777</v>
      </c>
      <c r="X28" s="35" t="n">
        <v>0.05353754</v>
      </c>
      <c r="Y28" s="35" t="n">
        <v>0.4360563</v>
      </c>
      <c r="Z28" s="10" t="n">
        <v>250</v>
      </c>
    </row>
    <row r="29" s="10" customFormat="true" ht="15" hidden="false" customHeight="false" outlineLevel="0" collapsed="false">
      <c r="A29" s="16" t="s">
        <v>232</v>
      </c>
      <c r="B29" s="35" t="s">
        <v>56</v>
      </c>
      <c r="C29" s="10" t="s">
        <v>28</v>
      </c>
      <c r="D29" s="11" t="n">
        <v>43313</v>
      </c>
      <c r="E29" s="35" t="n">
        <v>4.99665594100952</v>
      </c>
      <c r="F29" s="35" t="n">
        <v>0.825917</v>
      </c>
      <c r="G29" s="35" t="n">
        <v>0.14646</v>
      </c>
      <c r="H29" s="35" t="n">
        <v>2.063819</v>
      </c>
      <c r="I29" s="35" t="n">
        <v>0.1200327</v>
      </c>
      <c r="J29" s="35" t="n">
        <v>18.47915</v>
      </c>
      <c r="K29" s="35" t="n">
        <v>0.434898</v>
      </c>
      <c r="L29" s="35" t="n">
        <v>15.25936</v>
      </c>
      <c r="M29" s="35" t="n">
        <v>0.4372425</v>
      </c>
      <c r="N29" s="35" t="n">
        <v>38.10822</v>
      </c>
      <c r="O29" s="35" t="n">
        <v>0.4291134</v>
      </c>
      <c r="P29" s="35" t="n">
        <v>70.04391</v>
      </c>
      <c r="Q29" s="35" t="n">
        <v>1.490133</v>
      </c>
      <c r="R29" s="35" t="n">
        <v>1288.386</v>
      </c>
      <c r="S29" s="35" t="n">
        <v>1.476905</v>
      </c>
      <c r="T29" s="35" t="n">
        <v>1064.119</v>
      </c>
      <c r="U29" s="35" t="n">
        <v>1.502913</v>
      </c>
      <c r="V29" s="35" t="n">
        <v>2657.238</v>
      </c>
      <c r="W29" s="35" t="n">
        <v>1.489132</v>
      </c>
      <c r="X29" s="35" t="n">
        <v>0.05407395</v>
      </c>
      <c r="Y29" s="35" t="n">
        <v>0.434898</v>
      </c>
      <c r="Z29" s="10" t="n">
        <v>250</v>
      </c>
    </row>
    <row r="30" s="10" customFormat="true" ht="15" hidden="false" customHeight="false" outlineLevel="0" collapsed="false">
      <c r="A30" s="16" t="s">
        <v>232</v>
      </c>
      <c r="B30" s="35" t="s">
        <v>57</v>
      </c>
      <c r="C30" s="10" t="s">
        <v>28</v>
      </c>
      <c r="D30" s="11" t="n">
        <v>43313</v>
      </c>
      <c r="E30" s="35" t="n">
        <v>4.96481609344482</v>
      </c>
      <c r="F30" s="35" t="n">
        <v>0.8264215</v>
      </c>
      <c r="G30" s="35" t="n">
        <v>0.173817</v>
      </c>
      <c r="H30" s="35" t="n">
        <v>2.064206</v>
      </c>
      <c r="I30" s="35" t="n">
        <v>0.1432823</v>
      </c>
      <c r="J30" s="35" t="n">
        <v>18.56144</v>
      </c>
      <c r="K30" s="35" t="n">
        <v>0.4384359</v>
      </c>
      <c r="L30" s="35" t="n">
        <v>15.39293</v>
      </c>
      <c r="M30" s="35" t="n">
        <v>0.4407713</v>
      </c>
      <c r="N30" s="35" t="n">
        <v>38.49933</v>
      </c>
      <c r="O30" s="35" t="n">
        <v>0.4326288</v>
      </c>
      <c r="P30" s="35" t="n">
        <v>68.52406</v>
      </c>
      <c r="Q30" s="35" t="n">
        <v>1.563323</v>
      </c>
      <c r="R30" s="35" t="n">
        <v>1274.639</v>
      </c>
      <c r="S30" s="35" t="n">
        <v>1.45069</v>
      </c>
      <c r="T30" s="35" t="n">
        <v>1053.96</v>
      </c>
      <c r="U30" s="35" t="n">
        <v>1.448008</v>
      </c>
      <c r="V30" s="35" t="n">
        <v>2632.507</v>
      </c>
      <c r="W30" s="35" t="n">
        <v>1.453735</v>
      </c>
      <c r="X30" s="35" t="n">
        <v>0.05390252</v>
      </c>
      <c r="Y30" s="35" t="n">
        <v>0.4384359</v>
      </c>
      <c r="Z30" s="10" t="n">
        <v>250</v>
      </c>
    </row>
    <row r="31" s="10" customFormat="true" ht="15" hidden="false" customHeight="false" outlineLevel="0" collapsed="false">
      <c r="A31" s="16" t="s">
        <v>232</v>
      </c>
      <c r="B31" s="35" t="s">
        <v>58</v>
      </c>
      <c r="C31" s="10" t="s">
        <v>28</v>
      </c>
      <c r="D31" s="11" t="n">
        <v>43313</v>
      </c>
      <c r="E31" s="35" t="n">
        <v>18.3334693908691</v>
      </c>
      <c r="F31" s="35" t="n">
        <v>0.8284085</v>
      </c>
      <c r="G31" s="35" t="n">
        <v>0.08356831</v>
      </c>
      <c r="H31" s="35" t="n">
        <v>2.058762</v>
      </c>
      <c r="I31" s="35" t="n">
        <v>0.06856271</v>
      </c>
      <c r="J31" s="35" t="n">
        <v>18.55166</v>
      </c>
      <c r="K31" s="35" t="n">
        <v>0.2486519</v>
      </c>
      <c r="L31" s="35" t="n">
        <v>15.3544</v>
      </c>
      <c r="M31" s="35" t="n">
        <v>0.2499682</v>
      </c>
      <c r="N31" s="35" t="n">
        <v>38.1907</v>
      </c>
      <c r="O31" s="35" t="n">
        <v>0.2453595</v>
      </c>
      <c r="P31" s="35" t="n">
        <v>213.0805</v>
      </c>
      <c r="Q31" s="35" t="n">
        <v>0.9628643</v>
      </c>
      <c r="R31" s="35" t="n">
        <v>3952.123</v>
      </c>
      <c r="S31" s="35" t="n">
        <v>0.9397085</v>
      </c>
      <c r="T31" s="35" t="n">
        <v>3272.979</v>
      </c>
      <c r="U31" s="35" t="n">
        <v>0.9490556</v>
      </c>
      <c r="V31" s="35" t="n">
        <v>8136.254</v>
      </c>
      <c r="W31" s="35" t="n">
        <v>0.9394406</v>
      </c>
      <c r="X31" s="35" t="n">
        <v>0.05390959</v>
      </c>
      <c r="Y31" s="35" t="n">
        <v>0.2486519</v>
      </c>
      <c r="Z31" s="10" t="n">
        <v>250</v>
      </c>
    </row>
    <row r="32" s="10" customFormat="true" ht="15" hidden="false" customHeight="false" outlineLevel="0" collapsed="false">
      <c r="A32" s="16" t="s">
        <v>232</v>
      </c>
      <c r="B32" s="35" t="s">
        <v>59</v>
      </c>
      <c r="C32" s="10" t="s">
        <v>28</v>
      </c>
      <c r="D32" s="11" t="n">
        <v>43313</v>
      </c>
      <c r="E32" s="35" t="n">
        <v>18.3338603973389</v>
      </c>
      <c r="F32" s="35" t="n">
        <v>0.8290322</v>
      </c>
      <c r="G32" s="35" t="n">
        <v>0.08382734</v>
      </c>
      <c r="H32" s="35" t="n">
        <v>2.05806</v>
      </c>
      <c r="I32" s="35" t="n">
        <v>0.06879845</v>
      </c>
      <c r="J32" s="35" t="n">
        <v>18.60233</v>
      </c>
      <c r="K32" s="35" t="n">
        <v>0.2497829</v>
      </c>
      <c r="L32" s="35" t="n">
        <v>15.4196</v>
      </c>
      <c r="M32" s="35" t="n">
        <v>0.2510938</v>
      </c>
      <c r="N32" s="35" t="n">
        <v>38.28172</v>
      </c>
      <c r="O32" s="35" t="n">
        <v>0.2464838</v>
      </c>
      <c r="P32" s="35" t="n">
        <v>211.1292</v>
      </c>
      <c r="Q32" s="35" t="n">
        <v>0.9815743</v>
      </c>
      <c r="R32" s="35" t="n">
        <v>3925.373</v>
      </c>
      <c r="S32" s="35" t="n">
        <v>0.9162531</v>
      </c>
      <c r="T32" s="35" t="n">
        <v>3254.397</v>
      </c>
      <c r="U32" s="35" t="n">
        <v>0.9300251</v>
      </c>
      <c r="V32" s="35" t="n">
        <v>8079.316</v>
      </c>
      <c r="W32" s="35" t="n">
        <v>0.9340503</v>
      </c>
      <c r="X32" s="35" t="n">
        <v>0.05372424</v>
      </c>
      <c r="Y32" s="35" t="n">
        <v>0.2497829</v>
      </c>
      <c r="Z32" s="10" t="n">
        <v>250</v>
      </c>
    </row>
    <row r="33" s="10" customFormat="true" ht="15" hidden="false" customHeight="false" outlineLevel="0" collapsed="false">
      <c r="A33" s="40" t="s">
        <v>232</v>
      </c>
      <c r="B33" s="37" t="s">
        <v>60</v>
      </c>
      <c r="C33" s="13" t="s">
        <v>28</v>
      </c>
      <c r="D33" s="14" t="n">
        <v>43313</v>
      </c>
      <c r="E33" s="37" t="n">
        <v>18.3171901702881</v>
      </c>
      <c r="F33" s="37" t="n">
        <v>0.8268205</v>
      </c>
      <c r="G33" s="37" t="n">
        <v>0.09087768</v>
      </c>
      <c r="H33" s="37" t="n">
        <v>2.058504</v>
      </c>
      <c r="I33" s="37" t="n">
        <v>0.06852049</v>
      </c>
      <c r="J33" s="37" t="n">
        <v>18.5282</v>
      </c>
      <c r="K33" s="37" t="n">
        <v>0.2485069</v>
      </c>
      <c r="L33" s="37" t="n">
        <v>15.30458</v>
      </c>
      <c r="M33" s="37" t="n">
        <v>0.2498345</v>
      </c>
      <c r="N33" s="37" t="n">
        <v>38.08799</v>
      </c>
      <c r="O33" s="37" t="n">
        <v>0.2452185</v>
      </c>
      <c r="P33" s="37" t="n">
        <v>213.3267</v>
      </c>
      <c r="Q33" s="37" t="n">
        <v>0.9030503</v>
      </c>
      <c r="R33" s="37" t="n">
        <v>3957.585</v>
      </c>
      <c r="S33" s="37" t="n">
        <v>0.9276298</v>
      </c>
      <c r="T33" s="37" t="n">
        <v>3272.198</v>
      </c>
      <c r="U33" s="37" t="n">
        <v>0.9186783</v>
      </c>
      <c r="V33" s="37" t="n">
        <v>8143.798</v>
      </c>
      <c r="W33" s="37" t="n">
        <v>0.916599</v>
      </c>
      <c r="X33" s="37" t="n">
        <v>0.05398319</v>
      </c>
      <c r="Y33" s="37" t="n">
        <v>0.2485069</v>
      </c>
      <c r="Z33" s="13" t="n">
        <v>250</v>
      </c>
    </row>
    <row r="34" s="10" customFormat="true" ht="15" hidden="false" customHeight="false" outlineLevel="0" collapsed="false">
      <c r="A34" s="16" t="s">
        <v>232</v>
      </c>
      <c r="B34" s="10" t="s">
        <v>61</v>
      </c>
      <c r="C34" s="10" t="s">
        <v>38</v>
      </c>
      <c r="D34" s="11" t="n">
        <v>43435</v>
      </c>
      <c r="E34" s="10" t="n">
        <v>20.7834415435791</v>
      </c>
      <c r="F34" s="10" t="n">
        <v>0.8280426</v>
      </c>
      <c r="G34" s="10" t="n">
        <v>0.1085631</v>
      </c>
      <c r="H34" s="10" t="n">
        <v>2.066848</v>
      </c>
      <c r="I34" s="10" t="n">
        <v>0.08901109</v>
      </c>
      <c r="J34" s="10" t="n">
        <v>18.50595</v>
      </c>
      <c r="K34" s="10" t="n">
        <v>0.3226767</v>
      </c>
      <c r="L34" s="10" t="n">
        <v>15.29488</v>
      </c>
      <c r="M34" s="10" t="n">
        <v>0.3243883</v>
      </c>
      <c r="N34" s="10" t="n">
        <v>38.20527</v>
      </c>
      <c r="O34" s="10" t="n">
        <v>0.3183784</v>
      </c>
      <c r="P34" s="10" t="n">
        <v>124.0813</v>
      </c>
      <c r="Q34" s="10" t="n">
        <v>2.641039</v>
      </c>
      <c r="R34" s="10" t="n">
        <v>2294.952</v>
      </c>
      <c r="S34" s="10" t="n">
        <v>2.603874</v>
      </c>
      <c r="T34" s="10" t="n">
        <v>1900.832</v>
      </c>
      <c r="U34" s="10" t="n">
        <v>2.626083</v>
      </c>
      <c r="V34" s="10" t="n">
        <v>4741.825</v>
      </c>
      <c r="W34" s="10" t="n">
        <v>2.630398</v>
      </c>
      <c r="X34" s="10" t="n">
        <v>0.05404925</v>
      </c>
      <c r="Y34" s="10" t="n">
        <v>0.3226767</v>
      </c>
      <c r="Z34" s="17" t="n">
        <v>250</v>
      </c>
      <c r="AA34" s="10" t="s">
        <v>80</v>
      </c>
    </row>
    <row r="35" s="10" customFormat="true" ht="15" hidden="false" customHeight="false" outlineLevel="0" collapsed="false">
      <c r="A35" s="16" t="s">
        <v>232</v>
      </c>
      <c r="B35" s="10" t="s">
        <v>62</v>
      </c>
      <c r="C35" s="10" t="s">
        <v>38</v>
      </c>
      <c r="D35" s="11" t="n">
        <v>43435</v>
      </c>
      <c r="E35" s="10" t="n">
        <v>20.7909488677979</v>
      </c>
      <c r="F35" s="10" t="n">
        <v>0.8287123</v>
      </c>
      <c r="G35" s="10" t="n">
        <v>0.1091431</v>
      </c>
      <c r="H35" s="10" t="n">
        <v>2.065684</v>
      </c>
      <c r="I35" s="10" t="n">
        <v>0.08950694</v>
      </c>
      <c r="J35" s="10" t="n">
        <v>18.65215</v>
      </c>
      <c r="K35" s="10" t="n">
        <v>0.3255462</v>
      </c>
      <c r="L35" s="10" t="n">
        <v>15.44547</v>
      </c>
      <c r="M35" s="10" t="n">
        <v>0.3272593</v>
      </c>
      <c r="N35" s="10" t="n">
        <v>38.48356</v>
      </c>
      <c r="O35" s="10" t="n">
        <v>0.3212444</v>
      </c>
      <c r="P35" s="10" t="n">
        <v>121.6839</v>
      </c>
      <c r="Q35" s="10" t="n">
        <v>2.631633</v>
      </c>
      <c r="R35" s="10" t="n">
        <v>2268.792</v>
      </c>
      <c r="S35" s="10" t="n">
        <v>2.675595</v>
      </c>
      <c r="T35" s="10" t="n">
        <v>1878.914</v>
      </c>
      <c r="U35" s="10" t="n">
        <v>2.652744</v>
      </c>
      <c r="V35" s="10" t="n">
        <v>4683.397</v>
      </c>
      <c r="W35" s="10" t="n">
        <v>2.66036</v>
      </c>
      <c r="X35" s="10" t="n">
        <v>0.05362175</v>
      </c>
      <c r="Y35" s="10" t="n">
        <v>0.3255462</v>
      </c>
      <c r="Z35" s="17" t="n">
        <v>250</v>
      </c>
      <c r="AA35" s="10" t="s">
        <v>80</v>
      </c>
    </row>
    <row r="36" s="10" customFormat="true" ht="15" hidden="false" customHeight="false" outlineLevel="0" collapsed="false">
      <c r="A36" s="16" t="s">
        <v>232</v>
      </c>
      <c r="B36" s="10" t="s">
        <v>63</v>
      </c>
      <c r="C36" s="10" t="s">
        <v>38</v>
      </c>
      <c r="D36" s="11" t="n">
        <v>43435</v>
      </c>
      <c r="E36" s="10" t="n">
        <v>20.76708984375</v>
      </c>
      <c r="F36" s="10" t="n">
        <v>0.8291815</v>
      </c>
      <c r="G36" s="10" t="n">
        <v>0.1083347</v>
      </c>
      <c r="H36" s="10" t="n">
        <v>2.068068</v>
      </c>
      <c r="I36" s="10" t="n">
        <v>0.08883903</v>
      </c>
      <c r="J36" s="10" t="n">
        <v>18.50445</v>
      </c>
      <c r="K36" s="10" t="n">
        <v>0.3222497</v>
      </c>
      <c r="L36" s="10" t="n">
        <v>15.33672</v>
      </c>
      <c r="M36" s="10" t="n">
        <v>0.3239501</v>
      </c>
      <c r="N36" s="10" t="n">
        <v>38.25748</v>
      </c>
      <c r="O36" s="10" t="n">
        <v>0.3179617</v>
      </c>
      <c r="P36" s="10" t="n">
        <v>125.4728</v>
      </c>
      <c r="Q36" s="10" t="n">
        <v>2.631823</v>
      </c>
      <c r="R36" s="10" t="n">
        <v>2303.776</v>
      </c>
      <c r="S36" s="10" t="n">
        <v>2.590261</v>
      </c>
      <c r="T36" s="10" t="n">
        <v>1909.531</v>
      </c>
      <c r="U36" s="10" t="n">
        <v>2.585719</v>
      </c>
      <c r="V36" s="10" t="n">
        <v>4762.109</v>
      </c>
      <c r="W36" s="10" t="n">
        <v>2.576193</v>
      </c>
      <c r="X36" s="10" t="n">
        <v>0.0540612</v>
      </c>
      <c r="Y36" s="10" t="n">
        <v>0.3222497</v>
      </c>
      <c r="Z36" s="17" t="n">
        <v>250</v>
      </c>
      <c r="AA36" s="10" t="s">
        <v>80</v>
      </c>
    </row>
    <row r="37" s="10" customFormat="true" ht="15" hidden="false" customHeight="false" outlineLevel="0" collapsed="false">
      <c r="A37" s="16" t="s">
        <v>232</v>
      </c>
      <c r="B37" s="10" t="s">
        <v>64</v>
      </c>
      <c r="C37" s="10" t="s">
        <v>38</v>
      </c>
      <c r="D37" s="11" t="n">
        <v>43435</v>
      </c>
      <c r="E37" s="10" t="n">
        <v>20.7813301086426</v>
      </c>
      <c r="F37" s="10" t="n">
        <v>0.8273692</v>
      </c>
      <c r="G37" s="10" t="n">
        <v>0.11027</v>
      </c>
      <c r="H37" s="10" t="n">
        <v>2.066264</v>
      </c>
      <c r="I37" s="10" t="n">
        <v>0.09039864</v>
      </c>
      <c r="J37" s="10" t="n">
        <v>18.46756</v>
      </c>
      <c r="K37" s="10" t="n">
        <v>0.3273283</v>
      </c>
      <c r="L37" s="10" t="n">
        <v>15.28071</v>
      </c>
      <c r="M37" s="10" t="n">
        <v>0.3290751</v>
      </c>
      <c r="N37" s="10" t="n">
        <v>38.18369</v>
      </c>
      <c r="O37" s="10" t="n">
        <v>0.3229596</v>
      </c>
      <c r="P37" s="10" t="n">
        <v>120.2418</v>
      </c>
      <c r="Q37" s="10" t="n">
        <v>2.661152</v>
      </c>
      <c r="R37" s="10" t="n">
        <v>2221.747</v>
      </c>
      <c r="S37" s="10" t="n">
        <v>2.699339</v>
      </c>
      <c r="T37" s="10" t="n">
        <v>1839.213</v>
      </c>
      <c r="U37" s="10" t="n">
        <v>2.706082</v>
      </c>
      <c r="V37" s="10" t="n">
        <v>4590.259</v>
      </c>
      <c r="W37" s="10" t="n">
        <v>2.73088</v>
      </c>
      <c r="X37" s="10" t="n">
        <v>0.05411227</v>
      </c>
      <c r="Y37" s="10" t="n">
        <v>0.3273283</v>
      </c>
      <c r="Z37" s="17" t="n">
        <v>250</v>
      </c>
      <c r="AA37" s="10" t="s">
        <v>80</v>
      </c>
    </row>
    <row r="38" s="10" customFormat="true" ht="15" hidden="false" customHeight="false" outlineLevel="0" collapsed="false">
      <c r="A38" s="16" t="s">
        <v>232</v>
      </c>
      <c r="B38" s="10" t="s">
        <v>65</v>
      </c>
      <c r="C38" s="10" t="s">
        <v>38</v>
      </c>
      <c r="D38" s="11" t="n">
        <v>43435</v>
      </c>
      <c r="E38" s="10" t="n">
        <v>20.7674808502197</v>
      </c>
      <c r="F38" s="10" t="n">
        <v>0.8288869</v>
      </c>
      <c r="G38" s="10" t="n">
        <v>0.1085058</v>
      </c>
      <c r="H38" s="10" t="n">
        <v>2.066335</v>
      </c>
      <c r="I38" s="10" t="n">
        <v>0.0889788</v>
      </c>
      <c r="J38" s="10" t="n">
        <v>18.45123</v>
      </c>
      <c r="K38" s="10" t="n">
        <v>0.3221814</v>
      </c>
      <c r="L38" s="10" t="n">
        <v>15.30735</v>
      </c>
      <c r="M38" s="10" t="n">
        <v>0.3303071</v>
      </c>
      <c r="N38" s="10" t="n">
        <v>38.22556</v>
      </c>
      <c r="O38" s="10" t="n">
        <v>0.3178777</v>
      </c>
      <c r="P38" s="10" t="n">
        <v>125.6536</v>
      </c>
      <c r="Q38" s="10" t="n">
        <v>2.6275</v>
      </c>
      <c r="R38" s="10" t="n">
        <v>2296.226</v>
      </c>
      <c r="S38" s="10" t="n">
        <v>2.586671</v>
      </c>
      <c r="T38" s="10" t="n">
        <v>1902.027</v>
      </c>
      <c r="U38" s="10" t="n">
        <v>2.614063</v>
      </c>
      <c r="V38" s="10" t="n">
        <v>4746.201</v>
      </c>
      <c r="W38" s="10" t="n">
        <v>2.603667</v>
      </c>
      <c r="X38" s="10" t="n">
        <v>0.05421619</v>
      </c>
      <c r="Y38" s="10" t="n">
        <v>0.3221814</v>
      </c>
      <c r="Z38" s="17" t="n">
        <v>250</v>
      </c>
      <c r="AA38" s="10" t="s">
        <v>80</v>
      </c>
    </row>
    <row r="39" s="10" customFormat="true" ht="15" hidden="false" customHeight="false" outlineLevel="0" collapsed="false">
      <c r="A39" s="16" t="s">
        <v>232</v>
      </c>
      <c r="B39" s="10" t="s">
        <v>66</v>
      </c>
      <c r="C39" s="10" t="s">
        <v>38</v>
      </c>
      <c r="D39" s="11" t="n">
        <v>43435</v>
      </c>
      <c r="E39" s="10" t="n">
        <v>20.748628616333</v>
      </c>
      <c r="F39" s="10" t="n">
        <v>0.8291223</v>
      </c>
      <c r="G39" s="10" t="n">
        <v>0.1149168</v>
      </c>
      <c r="H39" s="10" t="n">
        <v>2.065273</v>
      </c>
      <c r="I39" s="10" t="n">
        <v>0.09102483</v>
      </c>
      <c r="J39" s="10" t="n">
        <v>18.44004</v>
      </c>
      <c r="K39" s="10" t="n">
        <v>0.3293963</v>
      </c>
      <c r="L39" s="10" t="n">
        <v>15.33188</v>
      </c>
      <c r="M39" s="10" t="n">
        <v>0.3311355</v>
      </c>
      <c r="N39" s="10" t="n">
        <v>38.12164</v>
      </c>
      <c r="O39" s="10" t="n">
        <v>0.3249973</v>
      </c>
      <c r="P39" s="10" t="n">
        <v>118.9773</v>
      </c>
      <c r="Q39" s="10" t="n">
        <v>2.580606</v>
      </c>
      <c r="R39" s="10" t="n">
        <v>2192.526</v>
      </c>
      <c r="S39" s="10" t="n">
        <v>2.606977</v>
      </c>
      <c r="T39" s="10" t="n">
        <v>1818.789</v>
      </c>
      <c r="U39" s="10" t="n">
        <v>2.58442</v>
      </c>
      <c r="V39" s="10" t="n">
        <v>4528.801</v>
      </c>
      <c r="W39" s="10" t="n">
        <v>2.629219</v>
      </c>
      <c r="X39" s="10" t="n">
        <v>0.05419209</v>
      </c>
      <c r="Y39" s="10" t="n">
        <v>0.3293963</v>
      </c>
      <c r="Z39" s="17" t="n">
        <v>250</v>
      </c>
      <c r="AA39" s="10" t="s">
        <v>80</v>
      </c>
    </row>
    <row r="40" s="10" customFormat="true" ht="15" hidden="false" customHeight="false" outlineLevel="0" collapsed="false">
      <c r="A40" s="16" t="s">
        <v>232</v>
      </c>
      <c r="B40" s="10" t="s">
        <v>67</v>
      </c>
      <c r="C40" s="10" t="s">
        <v>38</v>
      </c>
      <c r="D40" s="11" t="n">
        <v>43435</v>
      </c>
      <c r="E40" s="10" t="n">
        <v>20.7505798339844</v>
      </c>
      <c r="F40" s="10" t="n">
        <v>0.8279465</v>
      </c>
      <c r="G40" s="10" t="n">
        <v>0.1222427</v>
      </c>
      <c r="H40" s="10" t="n">
        <v>2.066248</v>
      </c>
      <c r="I40" s="10" t="n">
        <v>0.09138099</v>
      </c>
      <c r="J40" s="10" t="n">
        <v>18.50323</v>
      </c>
      <c r="K40" s="10" t="n">
        <v>0.3312476</v>
      </c>
      <c r="L40" s="10" t="n">
        <v>15.30887</v>
      </c>
      <c r="M40" s="10" t="n">
        <v>0.3330012</v>
      </c>
      <c r="N40" s="10" t="n">
        <v>38.11611</v>
      </c>
      <c r="O40" s="10" t="n">
        <v>0.32684</v>
      </c>
      <c r="P40" s="10" t="n">
        <v>117.4957</v>
      </c>
      <c r="Q40" s="10" t="n">
        <v>2.707762</v>
      </c>
      <c r="R40" s="10" t="n">
        <v>2175.938</v>
      </c>
      <c r="S40" s="10" t="n">
        <v>2.618606</v>
      </c>
      <c r="T40" s="10" t="n">
        <v>1803.037</v>
      </c>
      <c r="U40" s="10" t="n">
        <v>2.648363</v>
      </c>
      <c r="V40" s="10" t="n">
        <v>4492.566</v>
      </c>
      <c r="W40" s="10" t="n">
        <v>2.620478</v>
      </c>
      <c r="X40" s="10" t="n">
        <v>0.05406273</v>
      </c>
      <c r="Y40" s="10" t="n">
        <v>0.3312476</v>
      </c>
      <c r="Z40" s="17" t="n">
        <v>250</v>
      </c>
      <c r="AA40" s="10" t="s">
        <v>80</v>
      </c>
    </row>
    <row r="41" s="48" customFormat="true" ht="15.75" hidden="false" customHeight="false" outlineLevel="0" collapsed="false">
      <c r="A41" s="50" t="s">
        <v>232</v>
      </c>
      <c r="B41" s="48" t="s">
        <v>68</v>
      </c>
      <c r="C41" s="48" t="s">
        <v>38</v>
      </c>
      <c r="D41" s="49" t="n">
        <v>43435</v>
      </c>
      <c r="E41" s="48" t="n">
        <v>20.7369689941406</v>
      </c>
      <c r="F41" s="48" t="n">
        <v>0.8302395</v>
      </c>
      <c r="G41" s="48" t="n">
        <v>0.1286026</v>
      </c>
      <c r="H41" s="48" t="n">
        <v>2.067231</v>
      </c>
      <c r="I41" s="48" t="n">
        <v>0.09370279</v>
      </c>
      <c r="J41" s="48" t="n">
        <v>18.50802</v>
      </c>
      <c r="K41" s="48" t="n">
        <v>0.3582834</v>
      </c>
      <c r="L41" s="48" t="n">
        <v>15.35631</v>
      </c>
      <c r="M41" s="48" t="n">
        <v>0.3542745</v>
      </c>
      <c r="N41" s="48" t="n">
        <v>38.32154</v>
      </c>
      <c r="O41" s="48" t="n">
        <v>0.3454415</v>
      </c>
      <c r="P41" s="48" t="n">
        <v>111.3969</v>
      </c>
      <c r="Q41" s="48" t="n">
        <v>2.864774</v>
      </c>
      <c r="R41" s="48" t="n">
        <v>2064.382</v>
      </c>
      <c r="S41" s="48" t="n">
        <v>2.87838</v>
      </c>
      <c r="T41" s="48" t="n">
        <v>1712.201</v>
      </c>
      <c r="U41" s="48" t="n">
        <v>2.870871</v>
      </c>
      <c r="V41" s="48" t="n">
        <v>4269.43</v>
      </c>
      <c r="W41" s="48" t="n">
        <v>2.903907</v>
      </c>
      <c r="X41" s="48" t="n">
        <v>0.05405716</v>
      </c>
      <c r="Y41" s="48" t="n">
        <v>0.360512</v>
      </c>
      <c r="Z41" s="48" t="n">
        <v>250</v>
      </c>
      <c r="AA41" s="48" t="s">
        <v>80</v>
      </c>
    </row>
    <row r="42" s="10" customFormat="true" ht="15" hidden="false" customHeight="false" outlineLevel="0" collapsed="false">
      <c r="A42" s="16" t="s">
        <v>233</v>
      </c>
      <c r="B42" s="10" t="s">
        <v>69</v>
      </c>
      <c r="C42" s="10" t="s">
        <v>28</v>
      </c>
      <c r="D42" s="11" t="n">
        <v>43313</v>
      </c>
      <c r="E42" s="10" t="n">
        <v>2.03700590133667</v>
      </c>
      <c r="F42" s="10" t="n">
        <v>0.8447866</v>
      </c>
      <c r="G42" s="10" t="n">
        <v>0.2064509</v>
      </c>
      <c r="H42" s="10" t="n">
        <v>1.932377</v>
      </c>
      <c r="I42" s="10" t="n">
        <v>0.1720706</v>
      </c>
      <c r="J42" s="10" t="n">
        <v>17.825</v>
      </c>
      <c r="K42" s="10" t="n">
        <v>0.6061327</v>
      </c>
      <c r="L42" s="10" t="n">
        <v>15.10219</v>
      </c>
      <c r="M42" s="10" t="n">
        <v>0.6090963</v>
      </c>
      <c r="N42" s="10" t="n">
        <v>34.38285</v>
      </c>
      <c r="O42" s="10" t="n">
        <v>0.5983182</v>
      </c>
      <c r="P42" s="10" t="n">
        <v>18.01561</v>
      </c>
      <c r="Q42" s="10" t="n">
        <v>0.7336192</v>
      </c>
      <c r="R42" s="10" t="n">
        <v>321.4157</v>
      </c>
      <c r="S42" s="10" t="n">
        <v>0.6294669</v>
      </c>
      <c r="T42" s="10" t="n">
        <v>271.378</v>
      </c>
      <c r="U42" s="10" t="n">
        <v>0.6446089</v>
      </c>
      <c r="V42" s="10" t="n">
        <v>620.8291</v>
      </c>
      <c r="W42" s="10" t="n">
        <v>0.6320738</v>
      </c>
      <c r="X42" s="10" t="n">
        <v>0.0560489</v>
      </c>
      <c r="Y42" s="10" t="n">
        <v>0.6061327</v>
      </c>
      <c r="Z42" s="10" t="n">
        <v>500</v>
      </c>
    </row>
    <row r="43" s="10" customFormat="true" ht="15" hidden="false" customHeight="false" outlineLevel="0" collapsed="false">
      <c r="A43" s="16" t="s">
        <v>233</v>
      </c>
      <c r="B43" s="10" t="s">
        <v>70</v>
      </c>
      <c r="C43" s="10" t="s">
        <v>28</v>
      </c>
      <c r="D43" s="11" t="n">
        <v>43313</v>
      </c>
      <c r="E43" s="10" t="n">
        <v>2.03184294700623</v>
      </c>
      <c r="F43" s="10" t="n">
        <v>0.8423204</v>
      </c>
      <c r="G43" s="10" t="n">
        <v>0.2003427</v>
      </c>
      <c r="H43" s="10" t="n">
        <v>1.970692</v>
      </c>
      <c r="I43" s="10" t="n">
        <v>0.1663022</v>
      </c>
      <c r="J43" s="10" t="n">
        <v>18.1281</v>
      </c>
      <c r="K43" s="10" t="n">
        <v>0.6083599</v>
      </c>
      <c r="L43" s="10" t="n">
        <v>15.19733</v>
      </c>
      <c r="M43" s="10" t="n">
        <v>0.6329641</v>
      </c>
      <c r="N43" s="10" t="n">
        <v>35.70594</v>
      </c>
      <c r="O43" s="10" t="n">
        <v>0.5884746</v>
      </c>
      <c r="P43" s="10" t="n">
        <v>18.90262</v>
      </c>
      <c r="Q43" s="10" t="n">
        <v>0.8541183</v>
      </c>
      <c r="R43" s="10" t="n">
        <v>341.723</v>
      </c>
      <c r="S43" s="10" t="n">
        <v>0.6502209</v>
      </c>
      <c r="T43" s="10" t="n">
        <v>289.2656</v>
      </c>
      <c r="U43" s="10" t="n">
        <v>0.5950759</v>
      </c>
      <c r="V43" s="10" t="n">
        <v>677.6768</v>
      </c>
      <c r="W43" s="10" t="n">
        <v>0.5970852</v>
      </c>
      <c r="X43" s="10" t="n">
        <v>0.05514956</v>
      </c>
      <c r="Y43" s="10" t="n">
        <v>0.6075867</v>
      </c>
      <c r="Z43" s="10" t="n">
        <v>500</v>
      </c>
    </row>
    <row r="44" s="10" customFormat="true" ht="15" hidden="false" customHeight="false" outlineLevel="0" collapsed="false">
      <c r="A44" s="16" t="s">
        <v>233</v>
      </c>
      <c r="B44" s="10" t="s">
        <v>71</v>
      </c>
      <c r="C44" s="10" t="s">
        <v>28</v>
      </c>
      <c r="D44" s="11" t="n">
        <v>43313</v>
      </c>
      <c r="E44" s="10" t="n">
        <v>1.9978119134903</v>
      </c>
      <c r="F44" s="10" t="n">
        <v>0.8294223</v>
      </c>
      <c r="G44" s="10" t="n">
        <v>0.1919617</v>
      </c>
      <c r="H44" s="10" t="n">
        <v>2.007408</v>
      </c>
      <c r="I44" s="10" t="n">
        <v>0.1692954</v>
      </c>
      <c r="J44" s="10" t="n">
        <v>18.30465</v>
      </c>
      <c r="K44" s="10" t="n">
        <v>0.5680916</v>
      </c>
      <c r="L44" s="10" t="n">
        <v>15.22715</v>
      </c>
      <c r="M44" s="10" t="n">
        <v>0.5757276</v>
      </c>
      <c r="N44" s="10" t="n">
        <v>36.81283</v>
      </c>
      <c r="O44" s="10" t="n">
        <v>0.5912889</v>
      </c>
      <c r="P44" s="10" t="n">
        <v>20.42823</v>
      </c>
      <c r="Q44" s="10" t="n">
        <v>0.884601</v>
      </c>
      <c r="R44" s="10" t="n">
        <v>376.2901</v>
      </c>
      <c r="S44" s="10" t="n">
        <v>0.6020881</v>
      </c>
      <c r="T44" s="10" t="n">
        <v>312.6395</v>
      </c>
      <c r="U44" s="10" t="n">
        <v>0.6252609</v>
      </c>
      <c r="V44" s="10" t="n">
        <v>755.6778</v>
      </c>
      <c r="W44" s="10" t="n">
        <v>0.6137407</v>
      </c>
      <c r="X44" s="10" t="n">
        <v>0.0543702</v>
      </c>
      <c r="Y44" s="10" t="n">
        <v>0.5680916</v>
      </c>
      <c r="Z44" s="10" t="n">
        <v>500</v>
      </c>
    </row>
    <row r="45" s="10" customFormat="true" ht="15" hidden="false" customHeight="false" outlineLevel="0" collapsed="false">
      <c r="A45" s="16" t="s">
        <v>233</v>
      </c>
      <c r="B45" s="10" t="s">
        <v>72</v>
      </c>
      <c r="C45" s="10" t="s">
        <v>28</v>
      </c>
      <c r="D45" s="11" t="n">
        <v>43313</v>
      </c>
      <c r="E45" s="10" t="n">
        <v>1.99577796459198</v>
      </c>
      <c r="F45" s="10" t="n">
        <v>0.8309353</v>
      </c>
      <c r="G45" s="10" t="n">
        <v>0.1906561</v>
      </c>
      <c r="H45" s="10" t="n">
        <v>2.024179</v>
      </c>
      <c r="I45" s="10" t="n">
        <v>0.157042</v>
      </c>
      <c r="J45" s="10" t="n">
        <v>18.53694</v>
      </c>
      <c r="K45" s="10" t="n">
        <v>0.579559</v>
      </c>
      <c r="L45" s="10" t="n">
        <v>15.43579</v>
      </c>
      <c r="M45" s="10" t="n">
        <v>0.5700968</v>
      </c>
      <c r="N45" s="10" t="n">
        <v>37.50765</v>
      </c>
      <c r="O45" s="10" t="n">
        <v>0.5597525</v>
      </c>
      <c r="P45" s="10" t="n">
        <v>20.63536</v>
      </c>
      <c r="Q45" s="10" t="n">
        <v>0.7897768</v>
      </c>
      <c r="R45" s="10" t="n">
        <v>379.3031</v>
      </c>
      <c r="S45" s="10" t="n">
        <v>0.7002376</v>
      </c>
      <c r="T45" s="10" t="n">
        <v>315.4807</v>
      </c>
      <c r="U45" s="10" t="n">
        <v>0.7076733</v>
      </c>
      <c r="V45" s="10" t="n">
        <v>767.6118</v>
      </c>
      <c r="W45" s="10" t="n">
        <v>0.7171992</v>
      </c>
      <c r="X45" s="10" t="n">
        <v>0.05408953</v>
      </c>
      <c r="Y45" s="10" t="n">
        <v>0.5790493</v>
      </c>
      <c r="Z45" s="10" t="n">
        <v>500</v>
      </c>
    </row>
    <row r="46" s="10" customFormat="true" ht="15" hidden="false" customHeight="false" outlineLevel="0" collapsed="false">
      <c r="A46" s="16" t="s">
        <v>233</v>
      </c>
      <c r="B46" s="10" t="s">
        <v>73</v>
      </c>
      <c r="C46" s="10" t="s">
        <v>28</v>
      </c>
      <c r="D46" s="11" t="n">
        <v>43313</v>
      </c>
      <c r="E46" s="10" t="n">
        <v>1.90479493141174</v>
      </c>
      <c r="F46" s="10" t="n">
        <v>0.8269941</v>
      </c>
      <c r="G46" s="10" t="n">
        <v>0.1923118</v>
      </c>
      <c r="H46" s="10" t="n">
        <v>2.05712</v>
      </c>
      <c r="I46" s="10" t="n">
        <v>0.1577613</v>
      </c>
      <c r="J46" s="10" t="n">
        <v>18.53994</v>
      </c>
      <c r="K46" s="10" t="n">
        <v>0.5714817</v>
      </c>
      <c r="L46" s="10" t="n">
        <v>15.29335</v>
      </c>
      <c r="M46" s="10" t="n">
        <v>0.5745314</v>
      </c>
      <c r="N46" s="10" t="n">
        <v>38.17023</v>
      </c>
      <c r="O46" s="10" t="n">
        <v>0.563907</v>
      </c>
      <c r="P46" s="10" t="n">
        <v>20.21838</v>
      </c>
      <c r="Q46" s="10" t="n">
        <v>0.8745508</v>
      </c>
      <c r="R46" s="10" t="n">
        <v>376.0237</v>
      </c>
      <c r="S46" s="10" t="n">
        <v>0.6455688</v>
      </c>
      <c r="T46" s="10" t="n">
        <v>309.359</v>
      </c>
      <c r="U46" s="10" t="n">
        <v>0.7043492</v>
      </c>
      <c r="V46" s="10" t="n">
        <v>771.3075</v>
      </c>
      <c r="W46" s="10" t="n">
        <v>0.665376</v>
      </c>
      <c r="X46" s="10" t="n">
        <v>0.05398918</v>
      </c>
      <c r="Y46" s="10" t="n">
        <v>0.5714817</v>
      </c>
      <c r="Z46" s="10" t="n">
        <v>500</v>
      </c>
    </row>
    <row r="47" s="10" customFormat="true" ht="15" hidden="false" customHeight="false" outlineLevel="0" collapsed="false">
      <c r="A47" s="40" t="s">
        <v>233</v>
      </c>
      <c r="B47" s="13" t="s">
        <v>74</v>
      </c>
      <c r="C47" s="13" t="s">
        <v>28</v>
      </c>
      <c r="D47" s="14" t="n">
        <v>43313</v>
      </c>
      <c r="E47" s="13" t="n">
        <v>1.90549910068512</v>
      </c>
      <c r="F47" s="13" t="n">
        <v>0.8265856</v>
      </c>
      <c r="G47" s="13" t="n">
        <v>0.1914759</v>
      </c>
      <c r="H47" s="13" t="n">
        <v>2.056357</v>
      </c>
      <c r="I47" s="13" t="n">
        <v>0.1753954</v>
      </c>
      <c r="J47" s="13" t="n">
        <v>18.51296</v>
      </c>
      <c r="K47" s="13" t="n">
        <v>0.5693473</v>
      </c>
      <c r="L47" s="13" t="n">
        <v>15.28962</v>
      </c>
      <c r="M47" s="13" t="n">
        <v>0.5723865</v>
      </c>
      <c r="N47" s="13" t="n">
        <v>38.0065</v>
      </c>
      <c r="O47" s="13" t="n">
        <v>0.5618131</v>
      </c>
      <c r="P47" s="13" t="n">
        <v>20.43144</v>
      </c>
      <c r="Q47" s="13" t="n">
        <v>0.8910725</v>
      </c>
      <c r="R47" s="13" t="n">
        <v>377.3004</v>
      </c>
      <c r="S47" s="13" t="n">
        <v>0.7709459</v>
      </c>
      <c r="T47" s="13" t="n">
        <v>312.6521</v>
      </c>
      <c r="U47" s="13" t="n">
        <v>0.7365641</v>
      </c>
      <c r="V47" s="13" t="n">
        <v>776.9252</v>
      </c>
      <c r="W47" s="13" t="n">
        <v>0.7276548</v>
      </c>
      <c r="X47" s="13" t="n">
        <v>0.05406397</v>
      </c>
      <c r="Y47" s="13" t="n">
        <v>0.5693473</v>
      </c>
      <c r="Z47" s="13" t="n">
        <v>500</v>
      </c>
      <c r="AA47" s="13"/>
    </row>
    <row r="48" s="10" customFormat="true" ht="15" hidden="false" customHeight="false" outlineLevel="0" collapsed="false">
      <c r="A48" s="16" t="s">
        <v>233</v>
      </c>
      <c r="B48" s="10" t="s">
        <v>234</v>
      </c>
      <c r="C48" s="17" t="s">
        <v>38</v>
      </c>
      <c r="D48" s="18" t="n">
        <v>43313</v>
      </c>
      <c r="E48" s="10" t="n">
        <v>11.1723203659058</v>
      </c>
      <c r="F48" s="10" t="n">
        <v>0.8265161</v>
      </c>
      <c r="G48" s="10" t="n">
        <v>0.1172878</v>
      </c>
      <c r="H48" s="10" t="n">
        <v>2.074413</v>
      </c>
      <c r="I48" s="10" t="n">
        <v>0.09607491</v>
      </c>
      <c r="J48" s="10" t="n">
        <v>18.49717</v>
      </c>
      <c r="K48" s="10" t="n">
        <v>0.3488591</v>
      </c>
      <c r="L48" s="10" t="n">
        <v>15.29747</v>
      </c>
      <c r="M48" s="10" t="n">
        <v>0.3507183</v>
      </c>
      <c r="N48" s="10" t="n">
        <v>38.36539</v>
      </c>
      <c r="O48" s="10" t="n">
        <v>0.3442053</v>
      </c>
      <c r="P48" s="10" t="n">
        <v>108.2495</v>
      </c>
      <c r="Q48" s="10" t="n">
        <v>0.9819573</v>
      </c>
      <c r="R48" s="10" t="n">
        <v>2007.37</v>
      </c>
      <c r="S48" s="10" t="n">
        <v>0.9992538</v>
      </c>
      <c r="T48" s="10" t="n">
        <v>1660.53</v>
      </c>
      <c r="U48" s="10" t="n">
        <v>0.9766168</v>
      </c>
      <c r="V48" s="10" t="n">
        <v>4164.335</v>
      </c>
      <c r="W48" s="10" t="n">
        <v>0.9754691</v>
      </c>
      <c r="X48" s="10" t="n">
        <v>0.05408517</v>
      </c>
      <c r="Y48" s="10" t="n">
        <v>0.3488591</v>
      </c>
      <c r="Z48" s="16" t="n">
        <v>500</v>
      </c>
    </row>
    <row r="49" s="10" customFormat="true" ht="15" hidden="false" customHeight="false" outlineLevel="0" collapsed="false">
      <c r="A49" s="16" t="s">
        <v>233</v>
      </c>
      <c r="B49" s="10" t="s">
        <v>76</v>
      </c>
      <c r="C49" s="17" t="s">
        <v>38</v>
      </c>
      <c r="D49" s="18" t="n">
        <v>43313</v>
      </c>
      <c r="E49" s="10" t="n">
        <v>11.1488494873047</v>
      </c>
      <c r="F49" s="10" t="n">
        <v>0.8286361</v>
      </c>
      <c r="G49" s="10" t="n">
        <v>0.118008</v>
      </c>
      <c r="H49" s="10" t="n">
        <v>2.073525</v>
      </c>
      <c r="I49" s="10" t="n">
        <v>0.1086592</v>
      </c>
      <c r="J49" s="10" t="n">
        <v>18.57018</v>
      </c>
      <c r="K49" s="10" t="n">
        <v>0.3510039</v>
      </c>
      <c r="L49" s="10" t="n">
        <v>15.34664</v>
      </c>
      <c r="M49" s="10" t="n">
        <v>0.3619347</v>
      </c>
      <c r="N49" s="10" t="n">
        <v>38.46125</v>
      </c>
      <c r="O49" s="10" t="n">
        <v>0.3502689</v>
      </c>
      <c r="P49" s="10" t="n">
        <v>107.3213</v>
      </c>
      <c r="Q49" s="10" t="n">
        <v>1.045295</v>
      </c>
      <c r="R49" s="10" t="n">
        <v>1982.008</v>
      </c>
      <c r="S49" s="10" t="n">
        <v>1.030484</v>
      </c>
      <c r="T49" s="10" t="n">
        <v>1640.96</v>
      </c>
      <c r="U49" s="10" t="n">
        <v>1.030671</v>
      </c>
      <c r="V49" s="10" t="n">
        <v>4110.02</v>
      </c>
      <c r="W49" s="10" t="n">
        <v>1.051462</v>
      </c>
      <c r="X49" s="10" t="n">
        <v>0.05387298</v>
      </c>
      <c r="Y49" s="10" t="n">
        <v>0.3510039</v>
      </c>
      <c r="Z49" s="16" t="n">
        <v>500</v>
      </c>
    </row>
    <row r="50" s="10" customFormat="true" ht="15" hidden="false" customHeight="false" outlineLevel="0" collapsed="false">
      <c r="A50" s="16" t="s">
        <v>233</v>
      </c>
      <c r="B50" s="10" t="s">
        <v>235</v>
      </c>
      <c r="C50" s="17" t="s">
        <v>38</v>
      </c>
      <c r="D50" s="18" t="n">
        <v>43313</v>
      </c>
      <c r="E50" s="10" t="n">
        <v>11.1901597976685</v>
      </c>
      <c r="F50" s="10" t="n">
        <v>0.8286224</v>
      </c>
      <c r="G50" s="10" t="n">
        <v>0.1185259</v>
      </c>
      <c r="H50" s="10" t="n">
        <v>2.075754</v>
      </c>
      <c r="I50" s="10" t="n">
        <v>0.09712188</v>
      </c>
      <c r="J50" s="10" t="n">
        <v>18.48752</v>
      </c>
      <c r="K50" s="10" t="n">
        <v>0.352269</v>
      </c>
      <c r="L50" s="10" t="n">
        <v>15.31775</v>
      </c>
      <c r="M50" s="10" t="n">
        <v>0.3541363</v>
      </c>
      <c r="N50" s="10" t="n">
        <v>38.35948</v>
      </c>
      <c r="O50" s="10" t="n">
        <v>0.3475583</v>
      </c>
      <c r="P50" s="10" t="n">
        <v>106.177</v>
      </c>
      <c r="Q50" s="10" t="n">
        <v>1.063858</v>
      </c>
      <c r="R50" s="10" t="n">
        <v>1964.221</v>
      </c>
      <c r="S50" s="10" t="n">
        <v>1.102228</v>
      </c>
      <c r="T50" s="10" t="n">
        <v>1626.993</v>
      </c>
      <c r="U50" s="10" t="n">
        <v>1.097126</v>
      </c>
      <c r="V50" s="10" t="n">
        <v>4075.439</v>
      </c>
      <c r="W50" s="10" t="n">
        <v>1.093575</v>
      </c>
      <c r="X50" s="10" t="n">
        <v>0.05410503</v>
      </c>
      <c r="Y50" s="10" t="n">
        <v>0.352269</v>
      </c>
      <c r="Z50" s="16" t="n">
        <v>500</v>
      </c>
    </row>
    <row r="51" s="10" customFormat="true" ht="15" hidden="false" customHeight="false" outlineLevel="0" collapsed="false">
      <c r="A51" s="40" t="s">
        <v>233</v>
      </c>
      <c r="B51" s="13" t="s">
        <v>78</v>
      </c>
      <c r="C51" s="13" t="s">
        <v>38</v>
      </c>
      <c r="D51" s="14" t="n">
        <v>43313</v>
      </c>
      <c r="E51" s="13" t="n">
        <v>11.2159700393677</v>
      </c>
      <c r="F51" s="13" t="n">
        <v>0.8271457</v>
      </c>
      <c r="G51" s="13" t="n">
        <v>0.1185812</v>
      </c>
      <c r="H51" s="13" t="n">
        <v>2.074334</v>
      </c>
      <c r="I51" s="13" t="n">
        <v>0.09712309</v>
      </c>
      <c r="J51" s="13" t="n">
        <v>18.40486</v>
      </c>
      <c r="K51" s="13" t="n">
        <v>0.3515686</v>
      </c>
      <c r="L51" s="13" t="n">
        <v>15.23615</v>
      </c>
      <c r="M51" s="13" t="n">
        <v>0.3534588</v>
      </c>
      <c r="N51" s="13" t="n">
        <v>38.22718</v>
      </c>
      <c r="O51" s="13" t="n">
        <v>0.3468494</v>
      </c>
      <c r="P51" s="13" t="n">
        <v>107.0584</v>
      </c>
      <c r="Q51" s="13" t="n">
        <v>1.084485</v>
      </c>
      <c r="R51" s="13" t="n">
        <v>1964.301</v>
      </c>
      <c r="S51" s="13" t="n">
        <v>1.118559</v>
      </c>
      <c r="T51" s="13" t="n">
        <v>1624.168</v>
      </c>
      <c r="U51" s="13" t="n">
        <v>1.121715</v>
      </c>
      <c r="V51" s="13" t="n">
        <v>4074.781</v>
      </c>
      <c r="W51" s="13" t="n">
        <v>1.12134</v>
      </c>
      <c r="X51" s="13" t="n">
        <v>0.05428841</v>
      </c>
      <c r="Y51" s="13" t="n">
        <v>0.3515686</v>
      </c>
      <c r="Z51" s="40" t="n">
        <v>500</v>
      </c>
      <c r="AA51" s="13"/>
    </row>
    <row r="52" s="10" customFormat="true" ht="15" hidden="false" customHeight="false" outlineLevel="0" collapsed="false">
      <c r="A52" s="16" t="s">
        <v>233</v>
      </c>
      <c r="B52" s="10" t="s">
        <v>79</v>
      </c>
      <c r="C52" s="16" t="s">
        <v>46</v>
      </c>
      <c r="D52" s="11" t="n">
        <v>43435</v>
      </c>
      <c r="E52" s="10" t="n">
        <v>20.4497814178467</v>
      </c>
      <c r="F52" s="10" t="n">
        <v>0.8097834</v>
      </c>
      <c r="G52" s="10" t="n">
        <v>0.1344318</v>
      </c>
      <c r="H52" s="10" t="n">
        <v>2.061726</v>
      </c>
      <c r="I52" s="10" t="n">
        <v>0.09387957</v>
      </c>
      <c r="J52" s="10" t="n">
        <v>18.57025</v>
      </c>
      <c r="K52" s="10" t="n">
        <v>0.3190309</v>
      </c>
      <c r="L52" s="10" t="n">
        <v>15.05053</v>
      </c>
      <c r="M52" s="10" t="n">
        <v>0.3209438</v>
      </c>
      <c r="N52" s="10" t="n">
        <v>38.29137</v>
      </c>
      <c r="O52" s="10" t="n">
        <v>0.3147913</v>
      </c>
      <c r="P52" s="10" t="n">
        <v>128.3729</v>
      </c>
      <c r="Q52" s="10" t="n">
        <v>2.237139</v>
      </c>
      <c r="R52" s="10" t="n">
        <v>2379.18</v>
      </c>
      <c r="S52" s="10" t="n">
        <v>2.163038</v>
      </c>
      <c r="T52" s="10" t="n">
        <v>1926.897</v>
      </c>
      <c r="U52" s="10" t="n">
        <v>2.189497</v>
      </c>
      <c r="V52" s="10" t="n">
        <v>4943.681</v>
      </c>
      <c r="W52" s="10" t="n">
        <v>2.235335</v>
      </c>
      <c r="X52" s="10" t="n">
        <v>0.05385931</v>
      </c>
      <c r="Y52" s="10" t="n">
        <v>0.3190309</v>
      </c>
      <c r="Z52" s="16" t="n">
        <v>250</v>
      </c>
      <c r="AA52" s="10" t="s">
        <v>80</v>
      </c>
    </row>
    <row r="53" s="10" customFormat="true" ht="15" hidden="false" customHeight="false" outlineLevel="0" collapsed="false">
      <c r="A53" s="16" t="s">
        <v>233</v>
      </c>
      <c r="B53" s="10" t="s">
        <v>81</v>
      </c>
      <c r="C53" s="16" t="s">
        <v>46</v>
      </c>
      <c r="D53" s="11" t="n">
        <v>43435</v>
      </c>
      <c r="E53" s="10" t="n">
        <v>20.4345989227295</v>
      </c>
      <c r="F53" s="10" t="n">
        <v>0.8096497</v>
      </c>
      <c r="G53" s="10" t="n">
        <v>0.1125164</v>
      </c>
      <c r="H53" s="10" t="n">
        <v>2.058836</v>
      </c>
      <c r="I53" s="10" t="n">
        <v>0.09719065</v>
      </c>
      <c r="J53" s="10" t="n">
        <v>18.48913</v>
      </c>
      <c r="K53" s="10" t="n">
        <v>0.3229519</v>
      </c>
      <c r="L53" s="10" t="n">
        <v>15.0323</v>
      </c>
      <c r="M53" s="10" t="n">
        <v>0.3248826</v>
      </c>
      <c r="N53" s="10" t="n">
        <v>38.17285</v>
      </c>
      <c r="O53" s="10" t="n">
        <v>0.3263776</v>
      </c>
      <c r="P53" s="10" t="n">
        <v>124.3168</v>
      </c>
      <c r="Q53" s="10" t="n">
        <v>2.20938</v>
      </c>
      <c r="R53" s="10" t="n">
        <v>2326.798</v>
      </c>
      <c r="S53" s="10" t="n">
        <v>2.20496</v>
      </c>
      <c r="T53" s="10" t="n">
        <v>1898.823</v>
      </c>
      <c r="U53" s="10" t="n">
        <v>2.313027</v>
      </c>
      <c r="V53" s="10" t="n">
        <v>4795.002</v>
      </c>
      <c r="W53" s="10" t="n">
        <v>2.22724</v>
      </c>
      <c r="X53" s="10" t="n">
        <v>0.05410311</v>
      </c>
      <c r="Y53" s="10" t="n">
        <v>0.3229519</v>
      </c>
      <c r="Z53" s="16" t="n">
        <v>250</v>
      </c>
      <c r="AA53" s="10" t="s">
        <v>80</v>
      </c>
    </row>
    <row r="54" s="10" customFormat="true" ht="15" hidden="false" customHeight="false" outlineLevel="0" collapsed="false">
      <c r="A54" s="16" t="s">
        <v>233</v>
      </c>
      <c r="B54" s="10" t="s">
        <v>82</v>
      </c>
      <c r="C54" s="16" t="s">
        <v>46</v>
      </c>
      <c r="D54" s="11" t="n">
        <v>43435</v>
      </c>
      <c r="E54" s="10" t="n">
        <v>20.4019813537598</v>
      </c>
      <c r="F54" s="10" t="n">
        <v>0.8109467</v>
      </c>
      <c r="G54" s="10" t="n">
        <v>0.1086224</v>
      </c>
      <c r="H54" s="10" t="n">
        <v>2.065551</v>
      </c>
      <c r="I54" s="10" t="n">
        <v>0.08856147</v>
      </c>
      <c r="J54" s="10" t="n">
        <v>18.68619</v>
      </c>
      <c r="K54" s="10" t="n">
        <v>0.3226242</v>
      </c>
      <c r="L54" s="10" t="n">
        <v>15.14761</v>
      </c>
      <c r="M54" s="10" t="n">
        <v>0.351832</v>
      </c>
      <c r="N54" s="10" t="n">
        <v>38.55999</v>
      </c>
      <c r="O54" s="10" t="n">
        <v>0.3226379</v>
      </c>
      <c r="P54" s="10" t="n">
        <v>125.5934</v>
      </c>
      <c r="Q54" s="10" t="n">
        <v>2.115787</v>
      </c>
      <c r="R54" s="10" t="n">
        <v>2366.49</v>
      </c>
      <c r="S54" s="10" t="n">
        <v>2.188622</v>
      </c>
      <c r="T54" s="10" t="n">
        <v>1890.168</v>
      </c>
      <c r="U54" s="10" t="n">
        <v>2.07408</v>
      </c>
      <c r="V54" s="10" t="n">
        <v>4884.02</v>
      </c>
      <c r="W54" s="10" t="n">
        <v>2.192928</v>
      </c>
      <c r="X54" s="10" t="n">
        <v>0.0535352</v>
      </c>
      <c r="Y54" s="10" t="n">
        <v>0.3226242</v>
      </c>
      <c r="Z54" s="16" t="n">
        <v>250</v>
      </c>
      <c r="AA54" s="10" t="s">
        <v>80</v>
      </c>
    </row>
    <row r="55" s="10" customFormat="true" ht="15" hidden="false" customHeight="false" outlineLevel="0" collapsed="false">
      <c r="A55" s="16" t="s">
        <v>233</v>
      </c>
      <c r="B55" s="10" t="s">
        <v>83</v>
      </c>
      <c r="C55" s="16" t="s">
        <v>46</v>
      </c>
      <c r="D55" s="11" t="n">
        <v>43435</v>
      </c>
      <c r="E55" s="10" t="n">
        <v>20.3701400756836</v>
      </c>
      <c r="F55" s="10" t="n">
        <v>0.8111997</v>
      </c>
      <c r="G55" s="10" t="n">
        <v>0.1088569</v>
      </c>
      <c r="H55" s="10" t="n">
        <v>2.063767</v>
      </c>
      <c r="I55" s="10" t="n">
        <v>0.08875913</v>
      </c>
      <c r="J55" s="10" t="n">
        <v>18.55804</v>
      </c>
      <c r="K55" s="10" t="n">
        <v>0.4045807</v>
      </c>
      <c r="L55" s="10" t="n">
        <v>15.06852</v>
      </c>
      <c r="M55" s="10" t="n">
        <v>0.3763992</v>
      </c>
      <c r="N55" s="10" t="n">
        <v>38.28698</v>
      </c>
      <c r="O55" s="10" t="n">
        <v>0.3806108</v>
      </c>
      <c r="P55" s="10" t="n">
        <v>125.8395</v>
      </c>
      <c r="Q55" s="10" t="n">
        <v>2.177175</v>
      </c>
      <c r="R55" s="10" t="n">
        <v>2339.045</v>
      </c>
      <c r="S55" s="10" t="n">
        <v>2.165772</v>
      </c>
      <c r="T55" s="10" t="n">
        <v>1881.965</v>
      </c>
      <c r="U55" s="10" t="n">
        <v>2.085446</v>
      </c>
      <c r="V55" s="10" t="n">
        <v>4788.758</v>
      </c>
      <c r="W55" s="10" t="n">
        <v>2.086999</v>
      </c>
      <c r="X55" s="10" t="n">
        <v>0.05384615</v>
      </c>
      <c r="Y55" s="10" t="n">
        <v>0.4182418</v>
      </c>
      <c r="Z55" s="16" t="n">
        <v>250</v>
      </c>
      <c r="AA55" s="10" t="s">
        <v>80</v>
      </c>
    </row>
    <row r="56" s="10" customFormat="true" ht="15" hidden="false" customHeight="false" outlineLevel="0" collapsed="false">
      <c r="A56" s="16" t="s">
        <v>233</v>
      </c>
      <c r="B56" s="10" t="s">
        <v>84</v>
      </c>
      <c r="C56" s="16" t="s">
        <v>46</v>
      </c>
      <c r="D56" s="11" t="n">
        <v>43435</v>
      </c>
      <c r="E56" s="10" t="n">
        <v>20.3231983184814</v>
      </c>
      <c r="F56" s="10" t="n">
        <v>0.8109681</v>
      </c>
      <c r="G56" s="10" t="n">
        <v>0.1091758</v>
      </c>
      <c r="H56" s="10" t="n">
        <v>2.063019</v>
      </c>
      <c r="I56" s="10" t="n">
        <v>0.08902988</v>
      </c>
      <c r="J56" s="10" t="n">
        <v>18.58998</v>
      </c>
      <c r="K56" s="10" t="n">
        <v>0.3232945</v>
      </c>
      <c r="L56" s="10" t="n">
        <v>15.075</v>
      </c>
      <c r="M56" s="10" t="n">
        <v>0.325213</v>
      </c>
      <c r="N56" s="10" t="n">
        <v>38.34126</v>
      </c>
      <c r="O56" s="10" t="n">
        <v>0.3190149</v>
      </c>
      <c r="P56" s="10" t="n">
        <v>124.0839</v>
      </c>
      <c r="Q56" s="10" t="n">
        <v>2.057568</v>
      </c>
      <c r="R56" s="10" t="n">
        <v>2325.478</v>
      </c>
      <c r="S56" s="10" t="n">
        <v>2.133949</v>
      </c>
      <c r="T56" s="10" t="n">
        <v>1899.43</v>
      </c>
      <c r="U56" s="10" t="n">
        <v>2.182377</v>
      </c>
      <c r="V56" s="10" t="n">
        <v>4830.192</v>
      </c>
      <c r="W56" s="10" t="n">
        <v>2.186172</v>
      </c>
      <c r="X56" s="10" t="n">
        <v>0.05381119</v>
      </c>
      <c r="Y56" s="10" t="n">
        <v>0.3232945</v>
      </c>
      <c r="Z56" s="16" t="n">
        <v>250</v>
      </c>
      <c r="AA56" s="10" t="s">
        <v>80</v>
      </c>
    </row>
    <row r="57" s="10" customFormat="true" ht="15" hidden="false" customHeight="false" outlineLevel="0" collapsed="false">
      <c r="A57" s="16" t="s">
        <v>233</v>
      </c>
      <c r="B57" s="10" t="s">
        <v>85</v>
      </c>
      <c r="C57" s="16" t="s">
        <v>46</v>
      </c>
      <c r="D57" s="11" t="n">
        <v>43435</v>
      </c>
      <c r="E57" s="10" t="n">
        <v>20.2490406036377</v>
      </c>
      <c r="F57" s="10" t="n">
        <v>0.8129085</v>
      </c>
      <c r="G57" s="10" t="n">
        <v>0.1077919</v>
      </c>
      <c r="H57" s="10" t="n">
        <v>2.06427</v>
      </c>
      <c r="I57" s="10" t="n">
        <v>0.08794507</v>
      </c>
      <c r="J57" s="10" t="n">
        <v>18.60779</v>
      </c>
      <c r="K57" s="10" t="n">
        <v>0.3246225</v>
      </c>
      <c r="L57" s="10" t="n">
        <v>15.14495</v>
      </c>
      <c r="M57" s="10" t="n">
        <v>0.3215036</v>
      </c>
      <c r="N57" s="10" t="n">
        <v>38.45622</v>
      </c>
      <c r="O57" s="10" t="n">
        <v>0.3222536</v>
      </c>
      <c r="P57" s="10" t="n">
        <v>128.0524</v>
      </c>
      <c r="Q57" s="10" t="n">
        <v>1.918151</v>
      </c>
      <c r="R57" s="10" t="n">
        <v>2399.568</v>
      </c>
      <c r="S57" s="10" t="n">
        <v>2.034214</v>
      </c>
      <c r="T57" s="10" t="n">
        <v>1937.593</v>
      </c>
      <c r="U57" s="10" t="n">
        <v>2.003989</v>
      </c>
      <c r="V57" s="10" t="n">
        <v>4920.62</v>
      </c>
      <c r="W57" s="10" t="n">
        <v>1.990072</v>
      </c>
      <c r="X57" s="10" t="n">
        <v>0.05376314</v>
      </c>
      <c r="Y57" s="10" t="n">
        <v>0.3260875</v>
      </c>
      <c r="Z57" s="16" t="n">
        <v>250</v>
      </c>
      <c r="AA57" s="10" t="s">
        <v>80</v>
      </c>
    </row>
    <row r="58" s="10" customFormat="true" ht="15" hidden="false" customHeight="false" outlineLevel="0" collapsed="false">
      <c r="A58" s="40" t="s">
        <v>233</v>
      </c>
      <c r="B58" s="13" t="s">
        <v>86</v>
      </c>
      <c r="C58" s="40" t="s">
        <v>46</v>
      </c>
      <c r="D58" s="14" t="n">
        <v>43435</v>
      </c>
      <c r="E58" s="13" t="n">
        <v>20.2381706237793</v>
      </c>
      <c r="F58" s="13" t="n">
        <v>0.8138539</v>
      </c>
      <c r="G58" s="13" t="n">
        <v>0.1098241</v>
      </c>
      <c r="H58" s="13" t="n">
        <v>2.065465</v>
      </c>
      <c r="I58" s="13" t="n">
        <v>0.09764034</v>
      </c>
      <c r="J58" s="13" t="n">
        <v>18.57743</v>
      </c>
      <c r="K58" s="13" t="n">
        <v>0.325496</v>
      </c>
      <c r="L58" s="13" t="n">
        <v>15.11781</v>
      </c>
      <c r="M58" s="13" t="n">
        <v>0.3273918</v>
      </c>
      <c r="N58" s="13" t="n">
        <v>38.43751</v>
      </c>
      <c r="O58" s="13" t="n">
        <v>0.3211777</v>
      </c>
      <c r="P58" s="13" t="n">
        <v>124.3348</v>
      </c>
      <c r="Q58" s="13" t="n">
        <v>2.08819</v>
      </c>
      <c r="R58" s="13" t="n">
        <v>2293.885</v>
      </c>
      <c r="S58" s="13" t="n">
        <v>2.080921</v>
      </c>
      <c r="T58" s="13" t="n">
        <v>1866.717</v>
      </c>
      <c r="U58" s="13" t="n">
        <v>2.095783</v>
      </c>
      <c r="V58" s="13" t="n">
        <v>4704.11</v>
      </c>
      <c r="W58" s="13" t="n">
        <v>2.027379</v>
      </c>
      <c r="X58" s="13" t="n">
        <v>0.05378642</v>
      </c>
      <c r="Y58" s="13" t="n">
        <v>0.325496</v>
      </c>
      <c r="Z58" s="40" t="n">
        <v>250</v>
      </c>
      <c r="AA58" s="13" t="s">
        <v>80</v>
      </c>
    </row>
    <row r="59" s="10" customFormat="true" ht="15" hidden="false" customHeight="false" outlineLevel="0" collapsed="false">
      <c r="A59" s="16" t="s">
        <v>233</v>
      </c>
      <c r="B59" s="10" t="s">
        <v>87</v>
      </c>
      <c r="C59" s="16" t="s">
        <v>88</v>
      </c>
      <c r="D59" s="11" t="n">
        <v>43435</v>
      </c>
      <c r="E59" s="10" t="n">
        <v>20.5260601043701</v>
      </c>
      <c r="F59" s="10" t="n">
        <v>0.8287286</v>
      </c>
      <c r="G59" s="10" t="n">
        <v>0.1149865</v>
      </c>
      <c r="H59" s="10" t="n">
        <v>2.065053</v>
      </c>
      <c r="I59" s="10" t="n">
        <v>0.09213781</v>
      </c>
      <c r="J59" s="10" t="n">
        <v>18.62399</v>
      </c>
      <c r="K59" s="10" t="n">
        <v>0.3347212</v>
      </c>
      <c r="L59" s="10" t="n">
        <v>15.426</v>
      </c>
      <c r="M59" s="10" t="n">
        <v>0.3364788</v>
      </c>
      <c r="N59" s="10" t="n">
        <v>38.40545</v>
      </c>
      <c r="O59" s="10" t="n">
        <v>0.3302883</v>
      </c>
      <c r="P59" s="10" t="n">
        <v>114.8719</v>
      </c>
      <c r="Q59" s="10" t="n">
        <v>2.885666</v>
      </c>
      <c r="R59" s="10" t="n">
        <v>2137.834</v>
      </c>
      <c r="S59" s="10" t="n">
        <v>2.879499</v>
      </c>
      <c r="T59" s="10" t="n">
        <v>1773.043</v>
      </c>
      <c r="U59" s="10" t="n">
        <v>2.878021</v>
      </c>
      <c r="V59" s="10" t="n">
        <v>4413.513</v>
      </c>
      <c r="W59" s="10" t="n">
        <v>2.880209</v>
      </c>
      <c r="X59" s="10" t="n">
        <v>0.05371021</v>
      </c>
      <c r="Y59" s="10" t="n">
        <v>0.3347212</v>
      </c>
      <c r="Z59" s="16" t="n">
        <v>250</v>
      </c>
      <c r="AA59" s="10" t="s">
        <v>80</v>
      </c>
    </row>
    <row r="60" s="10" customFormat="true" ht="15" hidden="false" customHeight="false" outlineLevel="0" collapsed="false">
      <c r="A60" s="16" t="s">
        <v>233</v>
      </c>
      <c r="B60" s="10" t="s">
        <v>89</v>
      </c>
      <c r="C60" s="16" t="s">
        <v>88</v>
      </c>
      <c r="D60" s="11" t="n">
        <v>43435</v>
      </c>
      <c r="E60" s="10" t="n">
        <v>20.4901504516602</v>
      </c>
      <c r="F60" s="10" t="n">
        <v>0.8270124</v>
      </c>
      <c r="G60" s="10" t="n">
        <v>0.1116138</v>
      </c>
      <c r="H60" s="10" t="n">
        <v>2.063512</v>
      </c>
      <c r="I60" s="10" t="n">
        <v>0.09151533</v>
      </c>
      <c r="J60" s="10" t="n">
        <v>18.5054</v>
      </c>
      <c r="K60" s="10" t="n">
        <v>0.33165</v>
      </c>
      <c r="L60" s="10" t="n">
        <v>15.31713</v>
      </c>
      <c r="M60" s="10" t="n">
        <v>0.3334134</v>
      </c>
      <c r="N60" s="10" t="n">
        <v>38.23796</v>
      </c>
      <c r="O60" s="10" t="n">
        <v>0.3272337</v>
      </c>
      <c r="P60" s="10" t="n">
        <v>117.1996</v>
      </c>
      <c r="Q60" s="10" t="n">
        <v>2.930624</v>
      </c>
      <c r="R60" s="10" t="n">
        <v>2167.524</v>
      </c>
      <c r="S60" s="10" t="n">
        <v>2.880012</v>
      </c>
      <c r="T60" s="10" t="n">
        <v>1794.132</v>
      </c>
      <c r="U60" s="10" t="n">
        <v>2.899534</v>
      </c>
      <c r="V60" s="10" t="n">
        <v>4476.186</v>
      </c>
      <c r="W60" s="10" t="n">
        <v>2.915499</v>
      </c>
      <c r="X60" s="10" t="n">
        <v>0.05400107</v>
      </c>
      <c r="Y60" s="10" t="n">
        <v>0.33165</v>
      </c>
      <c r="Z60" s="16" t="n">
        <v>250</v>
      </c>
      <c r="AA60" s="10" t="s">
        <v>80</v>
      </c>
    </row>
    <row r="61" s="10" customFormat="true" ht="15" hidden="false" customHeight="false" outlineLevel="0" collapsed="false">
      <c r="A61" s="16" t="s">
        <v>233</v>
      </c>
      <c r="B61" s="10" t="s">
        <v>90</v>
      </c>
      <c r="C61" s="16" t="s">
        <v>88</v>
      </c>
      <c r="D61" s="11" t="n">
        <v>43435</v>
      </c>
      <c r="E61" s="10" t="n">
        <v>20.4499397277832</v>
      </c>
      <c r="F61" s="10" t="n">
        <v>0.8286529</v>
      </c>
      <c r="G61" s="10" t="n">
        <v>0.1114359</v>
      </c>
      <c r="H61" s="10" t="n">
        <v>2.06662</v>
      </c>
      <c r="I61" s="10" t="n">
        <v>0.09288309</v>
      </c>
      <c r="J61" s="10" t="n">
        <v>18.5293</v>
      </c>
      <c r="K61" s="10" t="n">
        <v>0.3315713</v>
      </c>
      <c r="L61" s="10" t="n">
        <v>15.37654</v>
      </c>
      <c r="M61" s="10" t="n">
        <v>0.3333211</v>
      </c>
      <c r="N61" s="10" t="n">
        <v>38.38872</v>
      </c>
      <c r="O61" s="10" t="n">
        <v>0.3271635</v>
      </c>
      <c r="P61" s="10" t="n">
        <v>117.2036</v>
      </c>
      <c r="Q61" s="10" t="n">
        <v>2.805715</v>
      </c>
      <c r="R61" s="10" t="n">
        <v>2173.977</v>
      </c>
      <c r="S61" s="10" t="n">
        <v>2.925973</v>
      </c>
      <c r="T61" s="10" t="n">
        <v>1800.677</v>
      </c>
      <c r="U61" s="10" t="n">
        <v>2.90726</v>
      </c>
      <c r="V61" s="10" t="n">
        <v>4491.314</v>
      </c>
      <c r="W61" s="10" t="n">
        <v>2.907474</v>
      </c>
      <c r="X61" s="10" t="n">
        <v>0.05398909</v>
      </c>
      <c r="Y61" s="10" t="n">
        <v>0.3315713</v>
      </c>
      <c r="Z61" s="16" t="n">
        <v>250</v>
      </c>
      <c r="AA61" s="10" t="s">
        <v>80</v>
      </c>
    </row>
    <row r="62" s="10" customFormat="true" ht="15" hidden="false" customHeight="false" outlineLevel="0" collapsed="false">
      <c r="A62" s="16" t="s">
        <v>233</v>
      </c>
      <c r="B62" s="10" t="s">
        <v>91</v>
      </c>
      <c r="C62" s="16" t="s">
        <v>88</v>
      </c>
      <c r="D62" s="11" t="n">
        <v>43435</v>
      </c>
      <c r="E62" s="10" t="n">
        <v>20.4250602722168</v>
      </c>
      <c r="F62" s="10" t="n">
        <v>0.8274383</v>
      </c>
      <c r="G62" s="10" t="n">
        <v>0.1208129</v>
      </c>
      <c r="H62" s="10" t="n">
        <v>2.065342</v>
      </c>
      <c r="I62" s="10" t="n">
        <v>0.0909308</v>
      </c>
      <c r="J62" s="10" t="n">
        <v>18.39081</v>
      </c>
      <c r="K62" s="10" t="n">
        <v>0.328622</v>
      </c>
      <c r="L62" s="10" t="n">
        <v>15.24325</v>
      </c>
      <c r="M62" s="10" t="n">
        <v>0.3303818</v>
      </c>
      <c r="N62" s="10" t="n">
        <v>37.99976</v>
      </c>
      <c r="O62" s="10" t="n">
        <v>0.3242198</v>
      </c>
      <c r="P62" s="10" t="n">
        <v>120.7997</v>
      </c>
      <c r="Q62" s="10" t="n">
        <v>2.957244</v>
      </c>
      <c r="R62" s="10" t="n">
        <v>2195.744</v>
      </c>
      <c r="S62" s="10" t="n">
        <v>2.844892</v>
      </c>
      <c r="T62" s="10" t="n">
        <v>1816.683</v>
      </c>
      <c r="U62" s="10" t="n">
        <v>2.82258</v>
      </c>
      <c r="V62" s="10" t="n">
        <v>4536.752</v>
      </c>
      <c r="W62" s="10" t="n">
        <v>2.831385</v>
      </c>
      <c r="X62" s="10" t="n">
        <v>0.05439394</v>
      </c>
      <c r="Y62" s="10" t="n">
        <v>0.328622</v>
      </c>
      <c r="Z62" s="16" t="n">
        <v>250</v>
      </c>
      <c r="AA62" s="10" t="s">
        <v>80</v>
      </c>
    </row>
    <row r="63" s="10" customFormat="true" ht="15" hidden="false" customHeight="false" outlineLevel="0" collapsed="false">
      <c r="A63" s="16" t="s">
        <v>233</v>
      </c>
      <c r="B63" s="10" t="s">
        <v>92</v>
      </c>
      <c r="C63" s="16" t="s">
        <v>88</v>
      </c>
      <c r="D63" s="11" t="n">
        <v>43435</v>
      </c>
      <c r="E63" s="10" t="n">
        <v>20.4077701568604</v>
      </c>
      <c r="F63" s="10" t="n">
        <v>0.8274242</v>
      </c>
      <c r="G63" s="10" t="n">
        <v>0.1104276</v>
      </c>
      <c r="H63" s="10" t="n">
        <v>2.066325</v>
      </c>
      <c r="I63" s="10" t="n">
        <v>0.09051892</v>
      </c>
      <c r="J63" s="10" t="n">
        <v>18.49857</v>
      </c>
      <c r="K63" s="10" t="n">
        <v>0.3282154</v>
      </c>
      <c r="L63" s="10" t="n">
        <v>15.3207</v>
      </c>
      <c r="M63" s="10" t="n">
        <v>0.3299667</v>
      </c>
      <c r="N63" s="10" t="n">
        <v>38.25157</v>
      </c>
      <c r="O63" s="10" t="n">
        <v>0.3238478</v>
      </c>
      <c r="P63" s="10" t="n">
        <v>119.6365</v>
      </c>
      <c r="Q63" s="10" t="n">
        <v>2.834055</v>
      </c>
      <c r="R63" s="10" t="n">
        <v>2217.012</v>
      </c>
      <c r="S63" s="10" t="n">
        <v>2.833341</v>
      </c>
      <c r="T63" s="10" t="n">
        <v>1833.828</v>
      </c>
      <c r="U63" s="10" t="n">
        <v>2.82428</v>
      </c>
      <c r="V63" s="10" t="n">
        <v>4579.092</v>
      </c>
      <c r="W63" s="10" t="n">
        <v>2.841444</v>
      </c>
      <c r="X63" s="10" t="n">
        <v>0.05394803</v>
      </c>
      <c r="Y63" s="10" t="n">
        <v>0.3282154</v>
      </c>
      <c r="Z63" s="16" t="n">
        <v>250</v>
      </c>
      <c r="AA63" s="10" t="s">
        <v>80</v>
      </c>
    </row>
    <row r="64" s="10" customFormat="true" ht="15" hidden="false" customHeight="false" outlineLevel="0" collapsed="false">
      <c r="A64" s="16" t="s">
        <v>233</v>
      </c>
      <c r="B64" s="10" t="s">
        <v>93</v>
      </c>
      <c r="C64" s="16" t="s">
        <v>88</v>
      </c>
      <c r="D64" s="11" t="n">
        <v>43435</v>
      </c>
      <c r="E64" s="10" t="n">
        <v>20.3523788452148</v>
      </c>
      <c r="F64" s="10" t="n">
        <v>0.8285326</v>
      </c>
      <c r="G64" s="10" t="n">
        <v>0.1113541</v>
      </c>
      <c r="H64" s="10" t="n">
        <v>2.062659</v>
      </c>
      <c r="I64" s="10" t="n">
        <v>0.09133698</v>
      </c>
      <c r="J64" s="10" t="n">
        <v>18.52724</v>
      </c>
      <c r="K64" s="10" t="n">
        <v>0.3327631</v>
      </c>
      <c r="L64" s="10" t="n">
        <v>15.36447</v>
      </c>
      <c r="M64" s="10" t="n">
        <v>0.3466014</v>
      </c>
      <c r="N64" s="10" t="n">
        <v>38.26575</v>
      </c>
      <c r="O64" s="10" t="n">
        <v>0.3436667</v>
      </c>
      <c r="P64" s="10" t="n">
        <v>117.2351</v>
      </c>
      <c r="Q64" s="10" t="n">
        <v>2.924414</v>
      </c>
      <c r="R64" s="10" t="n">
        <v>2178.16</v>
      </c>
      <c r="S64" s="10" t="n">
        <v>2.86716</v>
      </c>
      <c r="T64" s="10" t="n">
        <v>1803.128</v>
      </c>
      <c r="U64" s="10" t="n">
        <v>2.869796</v>
      </c>
      <c r="V64" s="10" t="n">
        <v>4491.277</v>
      </c>
      <c r="W64" s="10" t="n">
        <v>2.873469</v>
      </c>
      <c r="X64" s="10" t="n">
        <v>0.05393189</v>
      </c>
      <c r="Y64" s="10" t="n">
        <v>0.3313756</v>
      </c>
      <c r="Z64" s="16" t="n">
        <v>250</v>
      </c>
      <c r="AA64" s="10" t="s">
        <v>80</v>
      </c>
    </row>
    <row r="65" s="48" customFormat="true" ht="15.75" hidden="false" customHeight="false" outlineLevel="0" collapsed="false">
      <c r="A65" s="50" t="s">
        <v>233</v>
      </c>
      <c r="B65" s="48" t="s">
        <v>94</v>
      </c>
      <c r="C65" s="50" t="s">
        <v>88</v>
      </c>
      <c r="D65" s="49" t="n">
        <v>43435</v>
      </c>
      <c r="E65" s="48" t="n">
        <v>20.3721809387207</v>
      </c>
      <c r="F65" s="48" t="n">
        <v>0.8283719</v>
      </c>
      <c r="G65" s="48" t="n">
        <v>0.1110843</v>
      </c>
      <c r="H65" s="48" t="n">
        <v>2.064256</v>
      </c>
      <c r="I65" s="48" t="n">
        <v>0.09110775</v>
      </c>
      <c r="J65" s="48" t="n">
        <v>18.47496</v>
      </c>
      <c r="K65" s="48" t="n">
        <v>0.3299404</v>
      </c>
      <c r="L65" s="48" t="n">
        <v>15.32484</v>
      </c>
      <c r="M65" s="48" t="n">
        <v>0.3316865</v>
      </c>
      <c r="N65" s="48" t="n">
        <v>38.1165</v>
      </c>
      <c r="O65" s="48" t="n">
        <v>0.3255409</v>
      </c>
      <c r="P65" s="48" t="n">
        <v>118.5865</v>
      </c>
      <c r="Q65" s="48" t="n">
        <v>2.67648</v>
      </c>
      <c r="R65" s="48" t="n">
        <v>2190.479</v>
      </c>
      <c r="S65" s="48" t="n">
        <v>2.692034</v>
      </c>
      <c r="T65" s="48" t="n">
        <v>1814.696</v>
      </c>
      <c r="U65" s="48" t="n">
        <v>2.681011</v>
      </c>
      <c r="V65" s="48" t="n">
        <v>4522.023</v>
      </c>
      <c r="W65" s="48" t="n">
        <v>2.693373</v>
      </c>
      <c r="X65" s="48" t="n">
        <v>0.05413667</v>
      </c>
      <c r="Y65" s="48" t="n">
        <v>0.3299404</v>
      </c>
      <c r="Z65" s="50" t="n">
        <v>250</v>
      </c>
      <c r="AA65" s="48" t="s">
        <v>80</v>
      </c>
    </row>
    <row r="66" s="10" customFormat="true" ht="15" hidden="false" customHeight="false" outlineLevel="0" collapsed="false">
      <c r="A66" s="16" t="s">
        <v>236</v>
      </c>
      <c r="B66" s="10" t="s">
        <v>96</v>
      </c>
      <c r="C66" s="10" t="s">
        <v>28</v>
      </c>
      <c r="D66" s="11" t="n">
        <v>43313</v>
      </c>
      <c r="E66" s="10" t="n">
        <v>2.77551007270813</v>
      </c>
      <c r="F66" s="10" t="n">
        <v>0.839514</v>
      </c>
      <c r="G66" s="10" t="n">
        <v>0.1712219</v>
      </c>
      <c r="H66" s="10" t="n">
        <v>2.025243</v>
      </c>
      <c r="I66" s="10" t="n">
        <v>0.1413699</v>
      </c>
      <c r="J66" s="10" t="n">
        <v>18.45978</v>
      </c>
      <c r="K66" s="10" t="n">
        <v>0.5097666</v>
      </c>
      <c r="L66" s="10" t="n">
        <v>15.4866</v>
      </c>
      <c r="M66" s="10" t="n">
        <v>0.5122674</v>
      </c>
      <c r="N66" s="10" t="n">
        <v>37.41035</v>
      </c>
      <c r="O66" s="10" t="n">
        <v>0.5030769</v>
      </c>
      <c r="P66" s="10" t="n">
        <v>25.26207</v>
      </c>
      <c r="Q66" s="10" t="n">
        <v>1.568405</v>
      </c>
      <c r="R66" s="10" t="n">
        <v>467.1101</v>
      </c>
      <c r="S66" s="10" t="n">
        <v>1.48945</v>
      </c>
      <c r="T66" s="10" t="n">
        <v>392.1949</v>
      </c>
      <c r="U66" s="10" t="n">
        <v>1.5537</v>
      </c>
      <c r="V66" s="10" t="n">
        <v>946.3291</v>
      </c>
      <c r="W66" s="10" t="n">
        <v>1.460269</v>
      </c>
      <c r="X66" s="10" t="n">
        <v>0.05427481</v>
      </c>
      <c r="Y66" s="10" t="n">
        <v>0.5097666</v>
      </c>
      <c r="Z66" s="10" t="n">
        <v>500</v>
      </c>
    </row>
    <row r="67" s="10" customFormat="true" ht="15" hidden="false" customHeight="false" outlineLevel="0" collapsed="false">
      <c r="A67" s="16" t="s">
        <v>236</v>
      </c>
      <c r="B67" s="10" t="s">
        <v>97</v>
      </c>
      <c r="C67" s="10" t="s">
        <v>28</v>
      </c>
      <c r="D67" s="11" t="n">
        <v>43313</v>
      </c>
      <c r="E67" s="10" t="n">
        <v>2.81220102310181</v>
      </c>
      <c r="F67" s="10" t="n">
        <v>0.8362653</v>
      </c>
      <c r="G67" s="10" t="n">
        <v>0.1723506</v>
      </c>
      <c r="H67" s="10" t="n">
        <v>2.008303</v>
      </c>
      <c r="I67" s="10" t="n">
        <v>0.1624101</v>
      </c>
      <c r="J67" s="10" t="n">
        <v>17.8874</v>
      </c>
      <c r="K67" s="10" t="n">
        <v>0.5066735</v>
      </c>
      <c r="L67" s="10" t="n">
        <v>14.97459</v>
      </c>
      <c r="M67" s="10" t="n">
        <v>0.5092819</v>
      </c>
      <c r="N67" s="10" t="n">
        <v>35.96846</v>
      </c>
      <c r="O67" s="10" t="n">
        <v>0.4999334</v>
      </c>
      <c r="P67" s="10" t="n">
        <v>25.70004</v>
      </c>
      <c r="Q67" s="10" t="n">
        <v>1.580225</v>
      </c>
      <c r="R67" s="10" t="n">
        <v>462.0416</v>
      </c>
      <c r="S67" s="10" t="n">
        <v>1.456938</v>
      </c>
      <c r="T67" s="10" t="n">
        <v>386.3514</v>
      </c>
      <c r="U67" s="10" t="n">
        <v>1.500847</v>
      </c>
      <c r="V67" s="10" t="n">
        <v>926.9841</v>
      </c>
      <c r="W67" s="10" t="n">
        <v>1.372295</v>
      </c>
      <c r="X67" s="10" t="n">
        <v>0.05597702</v>
      </c>
      <c r="Y67" s="10" t="n">
        <v>0.5066735</v>
      </c>
      <c r="Z67" s="10" t="n">
        <v>500</v>
      </c>
    </row>
    <row r="68" s="10" customFormat="true" ht="15" hidden="false" customHeight="false" outlineLevel="0" collapsed="false">
      <c r="A68" s="16" t="s">
        <v>236</v>
      </c>
      <c r="B68" s="10" t="s">
        <v>98</v>
      </c>
      <c r="C68" s="10" t="s">
        <v>28</v>
      </c>
      <c r="D68" s="11" t="n">
        <v>43313</v>
      </c>
      <c r="E68" s="10" t="n">
        <v>2.80641198158264</v>
      </c>
      <c r="F68" s="10" t="n">
        <v>0.8380943</v>
      </c>
      <c r="G68" s="10" t="n">
        <v>0.1805826</v>
      </c>
      <c r="H68" s="10" t="n">
        <v>2.010068</v>
      </c>
      <c r="I68" s="10" t="n">
        <v>0.142637</v>
      </c>
      <c r="J68" s="10" t="n">
        <v>18.14834</v>
      </c>
      <c r="K68" s="10" t="n">
        <v>0.5100636</v>
      </c>
      <c r="L68" s="10" t="n">
        <v>15.19162</v>
      </c>
      <c r="M68" s="10" t="n">
        <v>0.512632</v>
      </c>
      <c r="N68" s="10" t="n">
        <v>36.43681</v>
      </c>
      <c r="O68" s="10" t="n">
        <v>0.503335</v>
      </c>
      <c r="P68" s="10" t="n">
        <v>25.34567</v>
      </c>
      <c r="Q68" s="10" t="n">
        <v>1.679427</v>
      </c>
      <c r="R68" s="10" t="n">
        <v>460.4534</v>
      </c>
      <c r="S68" s="10" t="n">
        <v>1.572606</v>
      </c>
      <c r="T68" s="10" t="n">
        <v>385.7971</v>
      </c>
      <c r="U68" s="10" t="n">
        <v>1.613965</v>
      </c>
      <c r="V68" s="10" t="n">
        <v>925.2628</v>
      </c>
      <c r="W68" s="10" t="n">
        <v>1.513128</v>
      </c>
      <c r="X68" s="10" t="n">
        <v>0.05504865</v>
      </c>
      <c r="Y68" s="10" t="n">
        <v>0.5100636</v>
      </c>
      <c r="Z68" s="10" t="n">
        <v>500</v>
      </c>
    </row>
    <row r="69" s="10" customFormat="true" ht="15" hidden="false" customHeight="false" outlineLevel="0" collapsed="false">
      <c r="A69" s="16" t="s">
        <v>236</v>
      </c>
      <c r="B69" s="10" t="s">
        <v>99</v>
      </c>
      <c r="C69" s="10" t="s">
        <v>28</v>
      </c>
      <c r="D69" s="11" t="n">
        <v>43313</v>
      </c>
      <c r="E69" s="10" t="n">
        <v>2.73561191558838</v>
      </c>
      <c r="F69" s="10" t="n">
        <v>0.8328071</v>
      </c>
      <c r="G69" s="10" t="n">
        <v>0.1735032</v>
      </c>
      <c r="H69" s="10" t="n">
        <v>2.013281</v>
      </c>
      <c r="I69" s="10" t="n">
        <v>0.1437766</v>
      </c>
      <c r="J69" s="10" t="n">
        <v>18.27845</v>
      </c>
      <c r="K69" s="10" t="n">
        <v>0.5139522</v>
      </c>
      <c r="L69" s="10" t="n">
        <v>15.20034</v>
      </c>
      <c r="M69" s="10" t="n">
        <v>0.5416373</v>
      </c>
      <c r="N69" s="10" t="n">
        <v>36.65904</v>
      </c>
      <c r="O69" s="10" t="n">
        <v>0.5211655</v>
      </c>
      <c r="P69" s="10" t="n">
        <v>24.95379</v>
      </c>
      <c r="Q69" s="10" t="n">
        <v>1.616287</v>
      </c>
      <c r="R69" s="10" t="n">
        <v>456.7682</v>
      </c>
      <c r="S69" s="10" t="n">
        <v>1.543352</v>
      </c>
      <c r="T69" s="10" t="n">
        <v>380.6468</v>
      </c>
      <c r="U69" s="10" t="n">
        <v>1.603713</v>
      </c>
      <c r="V69" s="10" t="n">
        <v>917.8174</v>
      </c>
      <c r="W69" s="10" t="n">
        <v>1.472162</v>
      </c>
      <c r="X69" s="10" t="n">
        <v>0.05465225</v>
      </c>
      <c r="Y69" s="10" t="n">
        <v>0.5139522</v>
      </c>
      <c r="Z69" s="10" t="n">
        <v>500</v>
      </c>
    </row>
    <row r="70" s="10" customFormat="true" ht="15" hidden="false" customHeight="false" outlineLevel="0" collapsed="false">
      <c r="A70" s="16" t="s">
        <v>236</v>
      </c>
      <c r="B70" s="10" t="s">
        <v>100</v>
      </c>
      <c r="C70" s="10" t="s">
        <v>28</v>
      </c>
      <c r="D70" s="11" t="n">
        <v>43313</v>
      </c>
      <c r="E70" s="10" t="n">
        <v>2.71597599983215</v>
      </c>
      <c r="F70" s="10" t="n">
        <v>0.8356026</v>
      </c>
      <c r="G70" s="10" t="n">
        <v>0.1726257</v>
      </c>
      <c r="H70" s="10" t="n">
        <v>2.020446</v>
      </c>
      <c r="I70" s="10" t="n">
        <v>0.1423683</v>
      </c>
      <c r="J70" s="10" t="n">
        <v>18.24217</v>
      </c>
      <c r="K70" s="10" t="n">
        <v>0.512541</v>
      </c>
      <c r="L70" s="10" t="n">
        <v>15.18325</v>
      </c>
      <c r="M70" s="10" t="n">
        <v>0.5122311</v>
      </c>
      <c r="N70" s="10" t="n">
        <v>36.76599</v>
      </c>
      <c r="O70" s="10" t="n">
        <v>0.5028418</v>
      </c>
      <c r="P70" s="10" t="n">
        <v>25.29941</v>
      </c>
      <c r="Q70" s="10" t="n">
        <v>1.587629</v>
      </c>
      <c r="R70" s="10" t="n">
        <v>460.9072</v>
      </c>
      <c r="S70" s="10" t="n">
        <v>1.478004</v>
      </c>
      <c r="T70" s="10" t="n">
        <v>384.8857</v>
      </c>
      <c r="U70" s="10" t="n">
        <v>1.532094</v>
      </c>
      <c r="V70" s="10" t="n">
        <v>931.7672</v>
      </c>
      <c r="W70" s="10" t="n">
        <v>1.427871</v>
      </c>
      <c r="X70" s="10" t="n">
        <v>0.054928</v>
      </c>
      <c r="Y70" s="10" t="n">
        <v>0.50961</v>
      </c>
      <c r="Z70" s="10" t="n">
        <v>500</v>
      </c>
    </row>
    <row r="71" s="10" customFormat="true" ht="15" hidden="false" customHeight="false" outlineLevel="0" collapsed="false">
      <c r="A71" s="16" t="s">
        <v>236</v>
      </c>
      <c r="B71" s="10" t="s">
        <v>101</v>
      </c>
      <c r="C71" s="10" t="s">
        <v>28</v>
      </c>
      <c r="D71" s="11" t="n">
        <v>43313</v>
      </c>
      <c r="E71" s="10" t="n">
        <v>2.70596289634705</v>
      </c>
      <c r="F71" s="10" t="n">
        <v>0.8332463</v>
      </c>
      <c r="G71" s="10" t="n">
        <v>0.172409</v>
      </c>
      <c r="H71" s="10" t="n">
        <v>2.020715</v>
      </c>
      <c r="I71" s="10" t="n">
        <v>0.1571405</v>
      </c>
      <c r="J71" s="10" t="n">
        <v>18.37674</v>
      </c>
      <c r="K71" s="10" t="n">
        <v>0.5113536</v>
      </c>
      <c r="L71" s="10" t="n">
        <v>15.35195</v>
      </c>
      <c r="M71" s="10" t="n">
        <v>0.5139803</v>
      </c>
      <c r="N71" s="10" t="n">
        <v>37.14746</v>
      </c>
      <c r="O71" s="10" t="n">
        <v>0.504637</v>
      </c>
      <c r="P71" s="10" t="n">
        <v>25.20504</v>
      </c>
      <c r="Q71" s="10" t="n">
        <v>1.650713</v>
      </c>
      <c r="R71" s="10" t="n">
        <v>462.4361</v>
      </c>
      <c r="S71" s="10" t="n">
        <v>1.610142</v>
      </c>
      <c r="T71" s="10" t="n">
        <v>385.5971</v>
      </c>
      <c r="U71" s="10" t="n">
        <v>1.671992</v>
      </c>
      <c r="V71" s="10" t="n">
        <v>934.0402</v>
      </c>
      <c r="W71" s="10" t="n">
        <v>1.559824</v>
      </c>
      <c r="X71" s="10" t="n">
        <v>0.05443579</v>
      </c>
      <c r="Y71" s="10" t="n">
        <v>0.5113536</v>
      </c>
      <c r="Z71" s="10" t="n">
        <v>500</v>
      </c>
    </row>
    <row r="72" s="10" customFormat="true" ht="15" hidden="false" customHeight="false" outlineLevel="0" collapsed="false">
      <c r="A72" s="16" t="s">
        <v>236</v>
      </c>
      <c r="B72" s="10" t="s">
        <v>102</v>
      </c>
      <c r="C72" s="10" t="s">
        <v>28</v>
      </c>
      <c r="D72" s="11" t="n">
        <v>43313</v>
      </c>
      <c r="E72" s="10" t="n">
        <v>2.60418391227722</v>
      </c>
      <c r="F72" s="10" t="n">
        <v>0.8340788</v>
      </c>
      <c r="G72" s="10" t="n">
        <v>0.1912412</v>
      </c>
      <c r="H72" s="10" t="n">
        <v>2.025764</v>
      </c>
      <c r="I72" s="10" t="n">
        <v>0.15647</v>
      </c>
      <c r="J72" s="10" t="n">
        <v>18.43226</v>
      </c>
      <c r="K72" s="10" t="n">
        <v>0.5422711</v>
      </c>
      <c r="L72" s="10" t="n">
        <v>15.4398</v>
      </c>
      <c r="M72" s="10" t="n">
        <v>0.5409878</v>
      </c>
      <c r="N72" s="10" t="n">
        <v>37.4236</v>
      </c>
      <c r="O72" s="10" t="n">
        <v>0.5181507</v>
      </c>
      <c r="P72" s="10" t="n">
        <v>23.90066</v>
      </c>
      <c r="Q72" s="10" t="n">
        <v>1.866885</v>
      </c>
      <c r="R72" s="10" t="n">
        <v>441.7636</v>
      </c>
      <c r="S72" s="10" t="n">
        <v>1.659281</v>
      </c>
      <c r="T72" s="10" t="n">
        <v>368.7668</v>
      </c>
      <c r="U72" s="10" t="n">
        <v>1.656722</v>
      </c>
      <c r="V72" s="10" t="n">
        <v>895.3817</v>
      </c>
      <c r="W72" s="10" t="n">
        <v>1.621583</v>
      </c>
      <c r="X72" s="10" t="n">
        <v>0.05413309</v>
      </c>
      <c r="Y72" s="10" t="n">
        <v>0.5513641</v>
      </c>
      <c r="Z72" s="10" t="n">
        <v>500</v>
      </c>
    </row>
    <row r="73" s="10" customFormat="true" ht="15" hidden="false" customHeight="false" outlineLevel="0" collapsed="false">
      <c r="A73" s="16" t="s">
        <v>236</v>
      </c>
      <c r="B73" s="10" t="s">
        <v>103</v>
      </c>
      <c r="C73" s="10" t="s">
        <v>28</v>
      </c>
      <c r="D73" s="11" t="n">
        <v>43313</v>
      </c>
      <c r="E73" s="10" t="n">
        <v>2.5364351272583</v>
      </c>
      <c r="F73" s="10" t="n">
        <v>0.8323336</v>
      </c>
      <c r="G73" s="10" t="n">
        <v>0.1767436</v>
      </c>
      <c r="H73" s="10" t="n">
        <v>2.032857</v>
      </c>
      <c r="I73" s="10" t="n">
        <v>0.1455151</v>
      </c>
      <c r="J73" s="10" t="n">
        <v>18.34885</v>
      </c>
      <c r="K73" s="10" t="n">
        <v>0.5244833</v>
      </c>
      <c r="L73" s="10" t="n">
        <v>15.26968</v>
      </c>
      <c r="M73" s="10" t="n">
        <v>0.5272002</v>
      </c>
      <c r="N73" s="10" t="n">
        <v>37.29385</v>
      </c>
      <c r="O73" s="10" t="n">
        <v>0.5175678</v>
      </c>
      <c r="P73" s="10" t="n">
        <v>23.86459</v>
      </c>
      <c r="Q73" s="10" t="n">
        <v>1.641155</v>
      </c>
      <c r="R73" s="10" t="n">
        <v>440.4497</v>
      </c>
      <c r="S73" s="10" t="n">
        <v>1.53723</v>
      </c>
      <c r="T73" s="10" t="n">
        <v>366.6248</v>
      </c>
      <c r="U73" s="10" t="n">
        <v>1.591708</v>
      </c>
      <c r="V73" s="10" t="n">
        <v>894.9315</v>
      </c>
      <c r="W73" s="10" t="n">
        <v>1.510786</v>
      </c>
      <c r="X73" s="10" t="n">
        <v>0.05452573</v>
      </c>
      <c r="Y73" s="10" t="n">
        <v>0.5244833</v>
      </c>
      <c r="Z73" s="10" t="n">
        <v>500</v>
      </c>
    </row>
    <row r="74" s="10" customFormat="true" ht="15" hidden="false" customHeight="false" outlineLevel="0" collapsed="false">
      <c r="A74" s="16" t="s">
        <v>236</v>
      </c>
      <c r="B74" s="10" t="s">
        <v>104</v>
      </c>
      <c r="C74" s="10" t="s">
        <v>28</v>
      </c>
      <c r="D74" s="11" t="n">
        <v>43313</v>
      </c>
      <c r="E74" s="10" t="n">
        <v>2.45327496528626</v>
      </c>
      <c r="F74" s="10" t="n">
        <v>0.8305615</v>
      </c>
      <c r="G74" s="10" t="n">
        <v>0.1781816</v>
      </c>
      <c r="H74" s="10" t="n">
        <v>2.037235</v>
      </c>
      <c r="I74" s="10" t="n">
        <v>0.1466154</v>
      </c>
      <c r="J74" s="10" t="n">
        <v>18.4708</v>
      </c>
      <c r="K74" s="10" t="n">
        <v>0.5311567</v>
      </c>
      <c r="L74" s="10" t="n">
        <v>15.39134</v>
      </c>
      <c r="M74" s="10" t="n">
        <v>0.5561119</v>
      </c>
      <c r="N74" s="10" t="n">
        <v>37.65527</v>
      </c>
      <c r="O74" s="10" t="n">
        <v>0.5242009</v>
      </c>
      <c r="P74" s="10" t="n">
        <v>23.24244</v>
      </c>
      <c r="Q74" s="10" t="n">
        <v>1.81054</v>
      </c>
      <c r="R74" s="10" t="n">
        <v>433.485</v>
      </c>
      <c r="S74" s="10" t="n">
        <v>1.694923</v>
      </c>
      <c r="T74" s="10" t="n">
        <v>360.6502</v>
      </c>
      <c r="U74" s="10" t="n">
        <v>1.725629</v>
      </c>
      <c r="V74" s="10" t="n">
        <v>883.1165</v>
      </c>
      <c r="W74" s="10" t="n">
        <v>1.681558</v>
      </c>
      <c r="X74" s="10" t="n">
        <v>0.05416731</v>
      </c>
      <c r="Y74" s="10" t="n">
        <v>0.5311567</v>
      </c>
      <c r="Z74" s="10" t="n">
        <v>500</v>
      </c>
    </row>
    <row r="75" s="10" customFormat="true" ht="15" hidden="false" customHeight="false" outlineLevel="0" collapsed="false">
      <c r="A75" s="16" t="s">
        <v>236</v>
      </c>
      <c r="B75" s="10" t="s">
        <v>105</v>
      </c>
      <c r="C75" s="10" t="s">
        <v>28</v>
      </c>
      <c r="D75" s="11" t="n">
        <v>43313</v>
      </c>
      <c r="E75" s="10" t="n">
        <v>2.37746906280518</v>
      </c>
      <c r="F75" s="10" t="n">
        <v>0.8262733</v>
      </c>
      <c r="G75" s="10" t="n">
        <v>0.1790092</v>
      </c>
      <c r="H75" s="10" t="n">
        <v>2.048078</v>
      </c>
      <c r="I75" s="10" t="n">
        <v>0.1468492</v>
      </c>
      <c r="J75" s="10" t="n">
        <v>18.74035</v>
      </c>
      <c r="K75" s="10" t="n">
        <v>0.5583237</v>
      </c>
      <c r="L75" s="10" t="n">
        <v>15.4747</v>
      </c>
      <c r="M75" s="10" t="n">
        <v>0.5399216</v>
      </c>
      <c r="N75" s="10" t="n">
        <v>38.2919</v>
      </c>
      <c r="O75" s="10" t="n">
        <v>0.5347528</v>
      </c>
      <c r="P75" s="10" t="n">
        <v>23.01691</v>
      </c>
      <c r="Q75" s="10" t="n">
        <v>1.857919</v>
      </c>
      <c r="R75" s="10" t="n">
        <v>431.4261</v>
      </c>
      <c r="S75" s="10" t="n">
        <v>1.759878</v>
      </c>
      <c r="T75" s="10" t="n">
        <v>355.9912</v>
      </c>
      <c r="U75" s="10" t="n">
        <v>1.786091</v>
      </c>
      <c r="V75" s="10" t="n">
        <v>883.1404</v>
      </c>
      <c r="W75" s="10" t="n">
        <v>1.767414</v>
      </c>
      <c r="X75" s="10" t="n">
        <v>0.05334387</v>
      </c>
      <c r="Y75" s="10" t="n">
        <v>0.5597121</v>
      </c>
      <c r="Z75" s="10" t="n">
        <v>500</v>
      </c>
    </row>
    <row r="76" s="10" customFormat="true" ht="15" hidden="false" customHeight="false" outlineLevel="0" collapsed="false">
      <c r="A76" s="16" t="s">
        <v>236</v>
      </c>
      <c r="B76" s="10" t="s">
        <v>106</v>
      </c>
      <c r="C76" s="10" t="s">
        <v>28</v>
      </c>
      <c r="D76" s="11" t="n">
        <v>43313</v>
      </c>
      <c r="E76" s="10" t="n">
        <v>2.25472402572632</v>
      </c>
      <c r="F76" s="10" t="n">
        <v>0.8272885</v>
      </c>
      <c r="G76" s="10" t="n">
        <v>0.1883328</v>
      </c>
      <c r="H76" s="10" t="n">
        <v>2.053252</v>
      </c>
      <c r="I76" s="10" t="n">
        <v>0.1546244</v>
      </c>
      <c r="J76" s="10" t="n">
        <v>18.47179</v>
      </c>
      <c r="K76" s="10" t="n">
        <v>0.5595917</v>
      </c>
      <c r="L76" s="10" t="n">
        <v>15.24721</v>
      </c>
      <c r="M76" s="10" t="n">
        <v>0.562555</v>
      </c>
      <c r="N76" s="10" t="n">
        <v>37.91837</v>
      </c>
      <c r="O76" s="10" t="n">
        <v>0.5521844</v>
      </c>
      <c r="P76" s="10" t="n">
        <v>21.03878</v>
      </c>
      <c r="Q76" s="10" t="n">
        <v>2.02211</v>
      </c>
      <c r="R76" s="10" t="n">
        <v>388.8857</v>
      </c>
      <c r="S76" s="10" t="n">
        <v>1.929272</v>
      </c>
      <c r="T76" s="10" t="n">
        <v>322.2178</v>
      </c>
      <c r="U76" s="10" t="n">
        <v>1.960904</v>
      </c>
      <c r="V76" s="10" t="n">
        <v>797.572</v>
      </c>
      <c r="W76" s="10" t="n">
        <v>1.911036</v>
      </c>
      <c r="X76" s="10" t="n">
        <v>0.05422257</v>
      </c>
      <c r="Y76" s="10" t="n">
        <v>0.5595917</v>
      </c>
      <c r="Z76" s="10" t="n">
        <v>500</v>
      </c>
    </row>
    <row r="77" s="10" customFormat="true" ht="15" hidden="false" customHeight="false" outlineLevel="0" collapsed="false">
      <c r="A77" s="16" t="s">
        <v>236</v>
      </c>
      <c r="B77" s="10" t="s">
        <v>107</v>
      </c>
      <c r="C77" s="10" t="s">
        <v>28</v>
      </c>
      <c r="D77" s="11" t="n">
        <v>43313</v>
      </c>
      <c r="E77" s="10" t="n">
        <v>2.08050298690796</v>
      </c>
      <c r="F77" s="10" t="n">
        <v>0.8270164</v>
      </c>
      <c r="G77" s="10" t="n">
        <v>0.1914201</v>
      </c>
      <c r="H77" s="10" t="n">
        <v>2.046616</v>
      </c>
      <c r="I77" s="10" t="n">
        <v>0.1571132</v>
      </c>
      <c r="J77" s="10" t="n">
        <v>18.68109</v>
      </c>
      <c r="K77" s="10" t="n">
        <v>0.5701477</v>
      </c>
      <c r="L77" s="10" t="n">
        <v>15.41103</v>
      </c>
      <c r="M77" s="10" t="n">
        <v>0.573195</v>
      </c>
      <c r="N77" s="10" t="n">
        <v>38.10251</v>
      </c>
      <c r="O77" s="10" t="n">
        <v>0.5626681</v>
      </c>
      <c r="P77" s="10" t="n">
        <v>20.26003</v>
      </c>
      <c r="Q77" s="10" t="n">
        <v>1.793357</v>
      </c>
      <c r="R77" s="10" t="n">
        <v>376.9969</v>
      </c>
      <c r="S77" s="10" t="n">
        <v>1.68263</v>
      </c>
      <c r="T77" s="10" t="n">
        <v>311.5279</v>
      </c>
      <c r="U77" s="10" t="n">
        <v>1.672069</v>
      </c>
      <c r="V77" s="10" t="n">
        <v>771.0988</v>
      </c>
      <c r="W77" s="10" t="n">
        <v>1.664829</v>
      </c>
      <c r="X77" s="10" t="n">
        <v>0.05354106</v>
      </c>
      <c r="Y77" s="10" t="n">
        <v>0.5701477</v>
      </c>
      <c r="Z77" s="10" t="n">
        <v>500</v>
      </c>
    </row>
    <row r="78" s="10" customFormat="true" ht="15" hidden="false" customHeight="false" outlineLevel="0" collapsed="false">
      <c r="A78" s="40" t="s">
        <v>236</v>
      </c>
      <c r="B78" s="13" t="s">
        <v>108</v>
      </c>
      <c r="C78" s="13" t="s">
        <v>28</v>
      </c>
      <c r="D78" s="14" t="n">
        <v>43313</v>
      </c>
      <c r="E78" s="13" t="n">
        <v>2.08519697189331</v>
      </c>
      <c r="F78" s="13" t="n">
        <v>0.8265088</v>
      </c>
      <c r="G78" s="13" t="n">
        <v>0.1907649</v>
      </c>
      <c r="H78" s="13" t="n">
        <v>2.044819</v>
      </c>
      <c r="I78" s="13" t="n">
        <v>0.15664</v>
      </c>
      <c r="J78" s="13" t="n">
        <v>18.62204</v>
      </c>
      <c r="K78" s="13" t="n">
        <v>0.5673819</v>
      </c>
      <c r="L78" s="13" t="n">
        <v>15.36405</v>
      </c>
      <c r="M78" s="13" t="n">
        <v>0.5704209</v>
      </c>
      <c r="N78" s="13" t="n">
        <v>37.99775</v>
      </c>
      <c r="O78" s="13" t="n">
        <v>0.5599329</v>
      </c>
      <c r="P78" s="13" t="n">
        <v>20.46128</v>
      </c>
      <c r="Q78" s="13" t="n">
        <v>1.787807</v>
      </c>
      <c r="R78" s="13" t="n">
        <v>379.5627</v>
      </c>
      <c r="S78" s="13" t="n">
        <v>1.567117</v>
      </c>
      <c r="T78" s="13" t="n">
        <v>313.6905</v>
      </c>
      <c r="U78" s="13" t="n">
        <v>1.582541</v>
      </c>
      <c r="V78" s="13" t="n">
        <v>774.5747</v>
      </c>
      <c r="W78" s="13" t="n">
        <v>1.58434</v>
      </c>
      <c r="X78" s="13" t="n">
        <v>0.05377285</v>
      </c>
      <c r="Y78" s="13" t="n">
        <v>0.5673819</v>
      </c>
      <c r="Z78" s="13" t="n">
        <v>500</v>
      </c>
      <c r="AA78" s="13"/>
    </row>
    <row r="79" s="10" customFormat="true" ht="15" hidden="false" customHeight="false" outlineLevel="0" collapsed="false">
      <c r="A79" s="16" t="s">
        <v>236</v>
      </c>
      <c r="B79" s="10" t="s">
        <v>109</v>
      </c>
      <c r="C79" s="16" t="s">
        <v>38</v>
      </c>
      <c r="D79" s="11" t="n">
        <v>43313</v>
      </c>
      <c r="E79" s="10" t="n">
        <v>10.7678604125977</v>
      </c>
      <c r="F79" s="10" t="n">
        <v>0.8194524</v>
      </c>
      <c r="G79" s="10" t="n">
        <v>0.1791559</v>
      </c>
      <c r="H79" s="10" t="n">
        <v>2.065017</v>
      </c>
      <c r="I79" s="10" t="n">
        <v>0.1474432</v>
      </c>
      <c r="J79" s="10" t="n">
        <v>18.54578</v>
      </c>
      <c r="K79" s="10" t="n">
        <v>0.5093675</v>
      </c>
      <c r="L79" s="10" t="n">
        <v>15.21982</v>
      </c>
      <c r="M79" s="10" t="n">
        <v>0.5122303</v>
      </c>
      <c r="N79" s="10" t="n">
        <v>38.31641</v>
      </c>
      <c r="O79" s="10" t="n">
        <v>0.5026048</v>
      </c>
      <c r="P79" s="10" t="n">
        <v>50.5835</v>
      </c>
      <c r="Q79" s="10" t="n">
        <v>0.9371365</v>
      </c>
      <c r="R79" s="10" t="n">
        <v>942.3829</v>
      </c>
      <c r="S79" s="10" t="n">
        <v>0.8663079</v>
      </c>
      <c r="T79" s="10" t="n">
        <v>772.1351</v>
      </c>
      <c r="U79" s="10" t="n">
        <v>0.8622375</v>
      </c>
      <c r="V79" s="10" t="n">
        <v>1946.872</v>
      </c>
      <c r="W79" s="10" t="n">
        <v>0.8565694</v>
      </c>
      <c r="X79" s="10" t="n">
        <v>0.05396412</v>
      </c>
      <c r="Y79" s="10" t="n">
        <v>0.5093675</v>
      </c>
      <c r="Z79" s="10" t="n">
        <v>500</v>
      </c>
    </row>
    <row r="80" s="10" customFormat="true" ht="15" hidden="false" customHeight="false" outlineLevel="0" collapsed="false">
      <c r="A80" s="16" t="s">
        <v>236</v>
      </c>
      <c r="B80" s="10" t="s">
        <v>110</v>
      </c>
      <c r="C80" s="16" t="s">
        <v>38</v>
      </c>
      <c r="D80" s="11" t="n">
        <v>43313</v>
      </c>
      <c r="E80" s="10" t="n">
        <v>10.7665300369263</v>
      </c>
      <c r="F80" s="10" t="n">
        <v>0.8200544</v>
      </c>
      <c r="G80" s="10" t="n">
        <v>0.171862</v>
      </c>
      <c r="H80" s="10" t="n">
        <v>2.064949</v>
      </c>
      <c r="I80" s="10" t="n">
        <v>0.1404982</v>
      </c>
      <c r="J80" s="10" t="n">
        <v>18.66151</v>
      </c>
      <c r="K80" s="10" t="n">
        <v>0.5108637</v>
      </c>
      <c r="L80" s="10" t="n">
        <v>15.24964</v>
      </c>
      <c r="M80" s="10" t="n">
        <v>0.5137226</v>
      </c>
      <c r="N80" s="10" t="n">
        <v>38.63501</v>
      </c>
      <c r="O80" s="10" t="n">
        <v>0.5040973</v>
      </c>
      <c r="P80" s="10" t="n">
        <v>50.46892</v>
      </c>
      <c r="Q80" s="10" t="n">
        <v>0.9987651</v>
      </c>
      <c r="R80" s="10" t="n">
        <v>939.6463</v>
      </c>
      <c r="S80" s="10" t="n">
        <v>0.8683843</v>
      </c>
      <c r="T80" s="10" t="n">
        <v>770.0836</v>
      </c>
      <c r="U80" s="10" t="n">
        <v>0.8649435</v>
      </c>
      <c r="V80" s="10" t="n">
        <v>1942.441</v>
      </c>
      <c r="W80" s="10" t="n">
        <v>0.8778542</v>
      </c>
      <c r="X80" s="10" t="n">
        <v>0.0536226</v>
      </c>
      <c r="Y80" s="10" t="n">
        <v>0.5108637</v>
      </c>
      <c r="Z80" s="10" t="n">
        <v>500</v>
      </c>
    </row>
    <row r="81" s="10" customFormat="true" ht="15" hidden="false" customHeight="false" outlineLevel="0" collapsed="false">
      <c r="A81" s="16" t="s">
        <v>236</v>
      </c>
      <c r="B81" s="10" t="s">
        <v>111</v>
      </c>
      <c r="C81" s="16" t="s">
        <v>38</v>
      </c>
      <c r="D81" s="11" t="n">
        <v>43313</v>
      </c>
      <c r="E81" s="10" t="n">
        <v>10.8673696517944</v>
      </c>
      <c r="F81" s="10" t="n">
        <v>0.8198856</v>
      </c>
      <c r="G81" s="10" t="n">
        <v>0.1716875</v>
      </c>
      <c r="H81" s="10" t="n">
        <v>2.067206</v>
      </c>
      <c r="I81" s="10" t="n">
        <v>0.14038</v>
      </c>
      <c r="J81" s="10" t="n">
        <v>18.46843</v>
      </c>
      <c r="K81" s="10" t="n">
        <v>0.5209064</v>
      </c>
      <c r="L81" s="10" t="n">
        <v>15.11352</v>
      </c>
      <c r="M81" s="10" t="n">
        <v>0.5115792</v>
      </c>
      <c r="N81" s="10" t="n">
        <v>38.19271</v>
      </c>
      <c r="O81" s="10" t="n">
        <v>0.5019395</v>
      </c>
      <c r="P81" s="10" t="n">
        <v>50.7194</v>
      </c>
      <c r="Q81" s="10" t="n">
        <v>0.9519793</v>
      </c>
      <c r="R81" s="10" t="n">
        <v>941.139</v>
      </c>
      <c r="S81" s="10" t="n">
        <v>0.9226573</v>
      </c>
      <c r="T81" s="10" t="n">
        <v>771.9313</v>
      </c>
      <c r="U81" s="10" t="n">
        <v>0.8795712</v>
      </c>
      <c r="V81" s="10" t="n">
        <v>1946.096</v>
      </c>
      <c r="W81" s="10" t="n">
        <v>0.8697711</v>
      </c>
      <c r="X81" s="10" t="n">
        <v>0.05411133</v>
      </c>
      <c r="Y81" s="10" t="n">
        <v>0.5335287</v>
      </c>
      <c r="Z81" s="10" t="n">
        <v>500</v>
      </c>
    </row>
    <row r="82" s="10" customFormat="true" ht="15" hidden="false" customHeight="false" outlineLevel="0" collapsed="false">
      <c r="A82" s="16" t="s">
        <v>236</v>
      </c>
      <c r="B82" s="10" t="s">
        <v>112</v>
      </c>
      <c r="C82" s="16" t="s">
        <v>38</v>
      </c>
      <c r="D82" s="11" t="n">
        <v>43313</v>
      </c>
      <c r="E82" s="10" t="n">
        <v>10.8050994873047</v>
      </c>
      <c r="F82" s="10" t="n">
        <v>0.8182015</v>
      </c>
      <c r="G82" s="10" t="n">
        <v>0.1724027</v>
      </c>
      <c r="H82" s="10" t="n">
        <v>2.065959</v>
      </c>
      <c r="I82" s="10" t="n">
        <v>0.1451769</v>
      </c>
      <c r="J82" s="10" t="n">
        <v>18.61857</v>
      </c>
      <c r="K82" s="10" t="n">
        <v>0.5564453</v>
      </c>
      <c r="L82" s="10" t="n">
        <v>15.22354</v>
      </c>
      <c r="M82" s="10" t="n">
        <v>0.5489828</v>
      </c>
      <c r="N82" s="10" t="n">
        <v>38.47532</v>
      </c>
      <c r="O82" s="10" t="n">
        <v>0.520626</v>
      </c>
      <c r="P82" s="10" t="n">
        <v>50.19632</v>
      </c>
      <c r="Q82" s="10" t="n">
        <v>1.107268</v>
      </c>
      <c r="R82" s="10" t="n">
        <v>935.0395</v>
      </c>
      <c r="S82" s="10" t="n">
        <v>0.8996236</v>
      </c>
      <c r="T82" s="10" t="n">
        <v>764.4043</v>
      </c>
      <c r="U82" s="10" t="n">
        <v>0.8942307</v>
      </c>
      <c r="V82" s="10" t="n">
        <v>1932.892</v>
      </c>
      <c r="W82" s="10" t="n">
        <v>0.9026791</v>
      </c>
      <c r="X82" s="10" t="n">
        <v>0.05377329</v>
      </c>
      <c r="Y82" s="10" t="n">
        <v>0.5586932</v>
      </c>
      <c r="Z82" s="10" t="n">
        <v>500</v>
      </c>
    </row>
    <row r="83" s="10" customFormat="true" ht="15" hidden="false" customHeight="false" outlineLevel="0" collapsed="false">
      <c r="A83" s="16" t="s">
        <v>236</v>
      </c>
      <c r="B83" s="10" t="s">
        <v>113</v>
      </c>
      <c r="C83" s="16" t="s">
        <v>38</v>
      </c>
      <c r="D83" s="11" t="n">
        <v>43313</v>
      </c>
      <c r="E83" s="10" t="n">
        <v>10.7576894760132</v>
      </c>
      <c r="F83" s="10" t="n">
        <v>0.8183817</v>
      </c>
      <c r="G83" s="10" t="n">
        <v>0.1725612</v>
      </c>
      <c r="H83" s="10" t="n">
        <v>2.070373</v>
      </c>
      <c r="I83" s="10" t="n">
        <v>0.1410188</v>
      </c>
      <c r="J83" s="10" t="n">
        <v>18.67074</v>
      </c>
      <c r="K83" s="10" t="n">
        <v>0.5885337</v>
      </c>
      <c r="L83" s="10" t="n">
        <v>15.26617</v>
      </c>
      <c r="M83" s="10" t="n">
        <v>0.5274128</v>
      </c>
      <c r="N83" s="10" t="n">
        <v>38.58843</v>
      </c>
      <c r="O83" s="10" t="n">
        <v>0.569296</v>
      </c>
      <c r="P83" s="10" t="n">
        <v>49.50148</v>
      </c>
      <c r="Q83" s="10" t="n">
        <v>0.9247276</v>
      </c>
      <c r="R83" s="10" t="n">
        <v>932.1004</v>
      </c>
      <c r="S83" s="10" t="n">
        <v>0.9079354</v>
      </c>
      <c r="T83" s="10" t="n">
        <v>763.8192</v>
      </c>
      <c r="U83" s="10" t="n">
        <v>0.9284816</v>
      </c>
      <c r="V83" s="10" t="n">
        <v>1930.781</v>
      </c>
      <c r="W83" s="10" t="n">
        <v>0.9171722</v>
      </c>
      <c r="X83" s="10" t="n">
        <v>0.05363046</v>
      </c>
      <c r="Y83" s="10" t="n">
        <v>0.590125</v>
      </c>
      <c r="Z83" s="10" t="n">
        <v>500</v>
      </c>
    </row>
    <row r="84" s="10" customFormat="true" ht="15" hidden="false" customHeight="false" outlineLevel="0" collapsed="false">
      <c r="A84" s="16" t="s">
        <v>236</v>
      </c>
      <c r="B84" s="10" t="s">
        <v>114</v>
      </c>
      <c r="C84" s="16" t="s">
        <v>38</v>
      </c>
      <c r="D84" s="11" t="n">
        <v>43313</v>
      </c>
      <c r="E84" s="10" t="n">
        <v>10.6805601119995</v>
      </c>
      <c r="F84" s="10" t="n">
        <v>0.8204607</v>
      </c>
      <c r="G84" s="10" t="n">
        <v>0.1730049</v>
      </c>
      <c r="H84" s="10" t="n">
        <v>2.070974</v>
      </c>
      <c r="I84" s="10" t="n">
        <v>0.1414083</v>
      </c>
      <c r="J84" s="10" t="n">
        <v>18.47529</v>
      </c>
      <c r="K84" s="10" t="n">
        <v>0.5424349</v>
      </c>
      <c r="L84" s="10" t="n">
        <v>15.21348</v>
      </c>
      <c r="M84" s="10" t="n">
        <v>0.5659658</v>
      </c>
      <c r="N84" s="10" t="n">
        <v>38.34141</v>
      </c>
      <c r="O84" s="10" t="n">
        <v>0.6097941</v>
      </c>
      <c r="P84" s="10" t="n">
        <v>49.84205</v>
      </c>
      <c r="Q84" s="10" t="n">
        <v>0.9117805</v>
      </c>
      <c r="R84" s="10" t="n">
        <v>927.0248</v>
      </c>
      <c r="S84" s="10" t="n">
        <v>0.8995787</v>
      </c>
      <c r="T84" s="10" t="n">
        <v>760.1076</v>
      </c>
      <c r="U84" s="10" t="n">
        <v>0.8838038</v>
      </c>
      <c r="V84" s="10" t="n">
        <v>1919.929</v>
      </c>
      <c r="W84" s="10" t="n">
        <v>0.9100077</v>
      </c>
      <c r="X84" s="10" t="n">
        <v>0.05407851</v>
      </c>
      <c r="Y84" s="10" t="n">
        <v>0.5643489</v>
      </c>
      <c r="Z84" s="10" t="n">
        <v>500</v>
      </c>
    </row>
    <row r="85" s="10" customFormat="true" ht="15" hidden="false" customHeight="false" outlineLevel="0" collapsed="false">
      <c r="A85" s="40" t="s">
        <v>236</v>
      </c>
      <c r="B85" s="13" t="s">
        <v>115</v>
      </c>
      <c r="C85" s="40" t="s">
        <v>38</v>
      </c>
      <c r="D85" s="14" t="n">
        <v>43313</v>
      </c>
      <c r="E85" s="13" t="n">
        <v>10.6976099014282</v>
      </c>
      <c r="F85" s="13" t="n">
        <v>0.8225394</v>
      </c>
      <c r="G85" s="13" t="n">
        <v>0.1734564</v>
      </c>
      <c r="H85" s="13" t="n">
        <v>2.068985</v>
      </c>
      <c r="I85" s="13" t="n">
        <v>0.1418642</v>
      </c>
      <c r="J85" s="13" t="n">
        <v>18.22827</v>
      </c>
      <c r="K85" s="13" t="n">
        <v>0.5115476</v>
      </c>
      <c r="L85" s="13" t="n">
        <v>14.99963</v>
      </c>
      <c r="M85" s="13" t="n">
        <v>0.5144267</v>
      </c>
      <c r="N85" s="13" t="n">
        <v>37.78513</v>
      </c>
      <c r="O85" s="13" t="n">
        <v>0.5046516</v>
      </c>
      <c r="P85" s="13" t="n">
        <v>50.20152</v>
      </c>
      <c r="Q85" s="13" t="n">
        <v>0.7702701</v>
      </c>
      <c r="R85" s="13" t="n">
        <v>921.4366</v>
      </c>
      <c r="S85" s="13" t="n">
        <v>0.8461263</v>
      </c>
      <c r="T85" s="13" t="n">
        <v>756.6722</v>
      </c>
      <c r="U85" s="13" t="n">
        <v>0.8372568</v>
      </c>
      <c r="V85" s="13" t="n">
        <v>1906.062</v>
      </c>
      <c r="W85" s="13" t="n">
        <v>0.8394905</v>
      </c>
      <c r="X85" s="13" t="n">
        <v>0.05490924</v>
      </c>
      <c r="Y85" s="13" t="n">
        <v>0.5115476</v>
      </c>
      <c r="Z85" s="13" t="n">
        <v>500</v>
      </c>
      <c r="AA85" s="13"/>
    </row>
    <row r="86" s="10" customFormat="true" ht="15" hidden="false" customHeight="false" outlineLevel="0" collapsed="false">
      <c r="A86" s="16" t="s">
        <v>236</v>
      </c>
      <c r="B86" s="10" t="s">
        <v>116</v>
      </c>
      <c r="C86" s="16" t="s">
        <v>46</v>
      </c>
      <c r="D86" s="11" t="n">
        <v>43344</v>
      </c>
      <c r="E86" s="10" t="n">
        <v>6.23795413970947</v>
      </c>
      <c r="F86" s="10" t="n">
        <v>0.8303636</v>
      </c>
      <c r="G86" s="10" t="n">
        <v>0.2328819</v>
      </c>
      <c r="H86" s="10" t="n">
        <v>2.075273</v>
      </c>
      <c r="I86" s="10" t="n">
        <v>0.1854792</v>
      </c>
      <c r="J86" s="10" t="n">
        <v>18.13679</v>
      </c>
      <c r="K86" s="10" t="n">
        <v>0.6677844</v>
      </c>
      <c r="L86" s="10" t="n">
        <v>15.07809</v>
      </c>
      <c r="M86" s="10" t="n">
        <v>0.6713128</v>
      </c>
      <c r="N86" s="10" t="n">
        <v>37.80151</v>
      </c>
      <c r="O86" s="10" t="n">
        <v>0.6587246</v>
      </c>
      <c r="P86" s="10" t="n">
        <v>29.57006</v>
      </c>
      <c r="Q86" s="10" t="n">
        <v>1.383892</v>
      </c>
      <c r="R86" s="10" t="n">
        <v>538.5752</v>
      </c>
      <c r="S86" s="10" t="n">
        <v>1.217463</v>
      </c>
      <c r="T86" s="10" t="n">
        <v>447.4785</v>
      </c>
      <c r="U86" s="10" t="n">
        <v>1.186866</v>
      </c>
      <c r="V86" s="10" t="n">
        <v>1116.92</v>
      </c>
      <c r="W86" s="10" t="n">
        <v>1.223845</v>
      </c>
      <c r="X86" s="10" t="n">
        <v>0.05508313</v>
      </c>
      <c r="Y86" s="10" t="n">
        <v>0.6677844</v>
      </c>
      <c r="Z86" s="16" t="n">
        <v>500</v>
      </c>
    </row>
    <row r="87" s="10" customFormat="true" ht="15" hidden="false" customHeight="false" outlineLevel="0" collapsed="false">
      <c r="A87" s="16" t="s">
        <v>236</v>
      </c>
      <c r="B87" s="10" t="s">
        <v>117</v>
      </c>
      <c r="C87" s="16" t="s">
        <v>46</v>
      </c>
      <c r="D87" s="11" t="n">
        <v>43344</v>
      </c>
      <c r="E87" s="10" t="n">
        <v>6.26400470733643</v>
      </c>
      <c r="F87" s="10" t="n">
        <v>0.8285702</v>
      </c>
      <c r="G87" s="10" t="n">
        <v>0.1501848</v>
      </c>
      <c r="H87" s="10" t="n">
        <v>2.074493</v>
      </c>
      <c r="I87" s="10" t="n">
        <v>0.1231026</v>
      </c>
      <c r="J87" s="10" t="n">
        <v>18.45201</v>
      </c>
      <c r="K87" s="10" t="n">
        <v>0.4460773</v>
      </c>
      <c r="L87" s="10" t="n">
        <v>15.2719</v>
      </c>
      <c r="M87" s="10" t="n">
        <v>0.4484338</v>
      </c>
      <c r="N87" s="10" t="n">
        <v>38.26024</v>
      </c>
      <c r="O87" s="10" t="n">
        <v>0.4401042</v>
      </c>
      <c r="P87" s="10" t="n">
        <v>66.22154</v>
      </c>
      <c r="Q87" s="10" t="n">
        <v>1.308907</v>
      </c>
      <c r="R87" s="10" t="n">
        <v>1222.74</v>
      </c>
      <c r="S87" s="10" t="n">
        <v>1.217628</v>
      </c>
      <c r="T87" s="10" t="n">
        <v>1013.717</v>
      </c>
      <c r="U87" s="10" t="n">
        <v>1.233766</v>
      </c>
      <c r="V87" s="10" t="n">
        <v>2535.671</v>
      </c>
      <c r="W87" s="10" t="n">
        <v>1.205663</v>
      </c>
      <c r="X87" s="10" t="n">
        <v>0.05422726</v>
      </c>
      <c r="Y87" s="10" t="n">
        <v>0.4460773</v>
      </c>
      <c r="Z87" s="16" t="n">
        <v>500</v>
      </c>
    </row>
    <row r="88" s="10" customFormat="true" ht="15" hidden="false" customHeight="false" outlineLevel="0" collapsed="false">
      <c r="A88" s="16" t="s">
        <v>236</v>
      </c>
      <c r="B88" s="10" t="s">
        <v>118</v>
      </c>
      <c r="C88" s="16" t="s">
        <v>46</v>
      </c>
      <c r="D88" s="11" t="n">
        <v>43344</v>
      </c>
      <c r="E88" s="10" t="n">
        <v>7.41901302337647</v>
      </c>
      <c r="F88" s="10" t="n">
        <v>0.8328814</v>
      </c>
      <c r="G88" s="10" t="n">
        <v>0.2136427</v>
      </c>
      <c r="H88" s="10" t="n">
        <v>2.078009</v>
      </c>
      <c r="I88" s="10" t="n">
        <v>0.1752447</v>
      </c>
      <c r="J88" s="10" t="n">
        <v>18.51622</v>
      </c>
      <c r="K88" s="10" t="n">
        <v>0.6355125</v>
      </c>
      <c r="L88" s="10" t="n">
        <v>15.4013</v>
      </c>
      <c r="M88" s="10" t="n">
        <v>0.6387883</v>
      </c>
      <c r="N88" s="10" t="n">
        <v>38.47612</v>
      </c>
      <c r="O88" s="10" t="n">
        <v>0.6269913</v>
      </c>
      <c r="P88" s="10" t="n">
        <v>32.62507</v>
      </c>
      <c r="Q88" s="10" t="n">
        <v>1.107656</v>
      </c>
      <c r="R88" s="10" t="n">
        <v>607.3043</v>
      </c>
      <c r="S88" s="10" t="n">
        <v>0.907446</v>
      </c>
      <c r="T88" s="10" t="n">
        <v>507.9133</v>
      </c>
      <c r="U88" s="10" t="n">
        <v>0.8448097</v>
      </c>
      <c r="V88" s="10" t="n">
        <v>1268.012</v>
      </c>
      <c r="W88" s="10" t="n">
        <v>0.8780319</v>
      </c>
      <c r="X88" s="10" t="n">
        <v>0.05396163</v>
      </c>
      <c r="Y88" s="10" t="n">
        <v>0.6355125</v>
      </c>
      <c r="Z88" s="16" t="n">
        <v>500</v>
      </c>
    </row>
    <row r="89" s="10" customFormat="true" ht="15" hidden="false" customHeight="false" outlineLevel="0" collapsed="false">
      <c r="A89" s="16" t="s">
        <v>236</v>
      </c>
      <c r="B89" s="10" t="s">
        <v>119</v>
      </c>
      <c r="C89" s="16" t="s">
        <v>46</v>
      </c>
      <c r="D89" s="11" t="n">
        <v>43344</v>
      </c>
      <c r="E89" s="10" t="n">
        <v>6.65805578231812</v>
      </c>
      <c r="F89" s="10" t="n">
        <v>0.8285515</v>
      </c>
      <c r="G89" s="10" t="n">
        <v>0.2187104</v>
      </c>
      <c r="H89" s="10" t="n">
        <v>2.072538</v>
      </c>
      <c r="I89" s="10" t="n">
        <v>0.1776179</v>
      </c>
      <c r="J89" s="10" t="n">
        <v>18.56401</v>
      </c>
      <c r="K89" s="10" t="n">
        <v>0.6440214</v>
      </c>
      <c r="L89" s="10" t="n">
        <v>15.43599</v>
      </c>
      <c r="M89" s="10" t="n">
        <v>0.6474113</v>
      </c>
      <c r="N89" s="10" t="n">
        <v>38.39225</v>
      </c>
      <c r="O89" s="10" t="n">
        <v>0.6354151</v>
      </c>
      <c r="P89" s="10" t="n">
        <v>31.88468</v>
      </c>
      <c r="Q89" s="10" t="n">
        <v>1.075463</v>
      </c>
      <c r="R89" s="10" t="n">
        <v>587.4387</v>
      </c>
      <c r="S89" s="10" t="n">
        <v>0.8642317</v>
      </c>
      <c r="T89" s="10" t="n">
        <v>487.2022</v>
      </c>
      <c r="U89" s="10" t="n">
        <v>0.85295</v>
      </c>
      <c r="V89" s="10" t="n">
        <v>1217.417</v>
      </c>
      <c r="W89" s="10" t="n">
        <v>0.845382</v>
      </c>
      <c r="X89" s="10" t="n">
        <v>0.05382155</v>
      </c>
      <c r="Y89" s="10" t="n">
        <v>0.6440214</v>
      </c>
      <c r="Z89" s="16" t="n">
        <v>500</v>
      </c>
    </row>
    <row r="90" s="10" customFormat="true" ht="15" hidden="false" customHeight="false" outlineLevel="0" collapsed="false">
      <c r="A90" s="16" t="s">
        <v>236</v>
      </c>
      <c r="B90" s="10" t="s">
        <v>120</v>
      </c>
      <c r="C90" s="16" t="s">
        <v>46</v>
      </c>
      <c r="D90" s="11" t="n">
        <v>43344</v>
      </c>
      <c r="E90" s="10" t="n">
        <v>7.39929914474487</v>
      </c>
      <c r="F90" s="10" t="n">
        <v>0.8316219</v>
      </c>
      <c r="G90" s="10" t="n">
        <v>0.2119725</v>
      </c>
      <c r="H90" s="10" t="n">
        <v>2.065211</v>
      </c>
      <c r="I90" s="10" t="n">
        <v>0.1740325</v>
      </c>
      <c r="J90" s="10" t="n">
        <v>18.53703</v>
      </c>
      <c r="K90" s="10" t="n">
        <v>0.6302822</v>
      </c>
      <c r="L90" s="10" t="n">
        <v>15.39429</v>
      </c>
      <c r="M90" s="10" t="n">
        <v>0.6335375</v>
      </c>
      <c r="N90" s="10" t="n">
        <v>38.22365</v>
      </c>
      <c r="O90" s="10" t="n">
        <v>0.621872</v>
      </c>
      <c r="P90" s="10" t="n">
        <v>33.64061</v>
      </c>
      <c r="Q90" s="10" t="n">
        <v>1.049426</v>
      </c>
      <c r="R90" s="10" t="n">
        <v>612.497</v>
      </c>
      <c r="S90" s="10" t="n">
        <v>1.111509</v>
      </c>
      <c r="T90" s="10" t="n">
        <v>509.7375</v>
      </c>
      <c r="U90" s="10" t="n">
        <v>1.123631</v>
      </c>
      <c r="V90" s="10" t="n">
        <v>1265.515</v>
      </c>
      <c r="W90" s="10" t="n">
        <v>1.106197</v>
      </c>
      <c r="X90" s="10" t="n">
        <v>0.0539937</v>
      </c>
      <c r="Y90" s="10" t="n">
        <v>0.6302822</v>
      </c>
      <c r="Z90" s="16" t="n">
        <v>500</v>
      </c>
    </row>
    <row r="91" s="10" customFormat="true" ht="15" hidden="false" customHeight="false" outlineLevel="0" collapsed="false">
      <c r="A91" s="16" t="s">
        <v>236</v>
      </c>
      <c r="B91" s="10" t="s">
        <v>121</v>
      </c>
      <c r="C91" s="16" t="s">
        <v>46</v>
      </c>
      <c r="D91" s="11" t="n">
        <v>43344</v>
      </c>
      <c r="E91" s="10" t="n">
        <v>7.25120735168457</v>
      </c>
      <c r="F91" s="10" t="n">
        <v>0.8298741</v>
      </c>
      <c r="G91" s="10" t="n">
        <v>0.2092901</v>
      </c>
      <c r="H91" s="10" t="n">
        <v>2.077593</v>
      </c>
      <c r="I91" s="10" t="n">
        <v>0.1715183</v>
      </c>
      <c r="J91" s="10" t="n">
        <v>18.54799</v>
      </c>
      <c r="K91" s="10" t="n">
        <v>0.6826345</v>
      </c>
      <c r="L91" s="10" t="n">
        <v>15.38131</v>
      </c>
      <c r="M91" s="10" t="n">
        <v>0.6724988</v>
      </c>
      <c r="N91" s="10" t="n">
        <v>38.62596</v>
      </c>
      <c r="O91" s="10" t="n">
        <v>0.6365418</v>
      </c>
      <c r="P91" s="10" t="n">
        <v>33.86802</v>
      </c>
      <c r="Q91" s="10" t="n">
        <v>1.349989</v>
      </c>
      <c r="R91" s="10" t="n">
        <v>629.4209</v>
      </c>
      <c r="S91" s="10" t="n">
        <v>1.042827</v>
      </c>
      <c r="T91" s="10" t="n">
        <v>522.1134</v>
      </c>
      <c r="U91" s="10" t="n">
        <v>1.106062</v>
      </c>
      <c r="V91" s="10" t="n">
        <v>1307.896</v>
      </c>
      <c r="W91" s="10" t="n">
        <v>1.060206</v>
      </c>
      <c r="X91" s="10" t="n">
        <v>0.05388928</v>
      </c>
      <c r="Y91" s="10" t="n">
        <v>0.6656082</v>
      </c>
      <c r="Z91" s="16" t="n">
        <v>500</v>
      </c>
    </row>
    <row r="92" s="10" customFormat="true" ht="15" hidden="false" customHeight="false" outlineLevel="0" collapsed="false">
      <c r="A92" s="16" t="s">
        <v>236</v>
      </c>
      <c r="B92" s="10" t="s">
        <v>122</v>
      </c>
      <c r="C92" s="16" t="s">
        <v>46</v>
      </c>
      <c r="D92" s="11" t="n">
        <v>43344</v>
      </c>
      <c r="E92" s="10" t="n">
        <v>7.60004043579102</v>
      </c>
      <c r="F92" s="10" t="n">
        <v>0.8290777</v>
      </c>
      <c r="G92" s="10" t="n">
        <v>0.2035755</v>
      </c>
      <c r="H92" s="10" t="n">
        <v>2.074183</v>
      </c>
      <c r="I92" s="10" t="n">
        <v>0.1668776</v>
      </c>
      <c r="J92" s="10" t="n">
        <v>18.61451</v>
      </c>
      <c r="K92" s="10" t="n">
        <v>0.6067068</v>
      </c>
      <c r="L92" s="10" t="n">
        <v>15.42534</v>
      </c>
      <c r="M92" s="10" t="n">
        <v>0.6098906</v>
      </c>
      <c r="N92" s="10" t="n">
        <v>38.56961</v>
      </c>
      <c r="O92" s="10" t="n">
        <v>0.5986415</v>
      </c>
      <c r="P92" s="10" t="n">
        <v>35.78508</v>
      </c>
      <c r="Q92" s="10" t="n">
        <v>1.313664</v>
      </c>
      <c r="R92" s="10" t="n">
        <v>665.4602</v>
      </c>
      <c r="S92" s="10" t="n">
        <v>1.231456</v>
      </c>
      <c r="T92" s="10" t="n">
        <v>551.698</v>
      </c>
      <c r="U92" s="10" t="n">
        <v>1.233414</v>
      </c>
      <c r="V92" s="10" t="n">
        <v>1379.314</v>
      </c>
      <c r="W92" s="10" t="n">
        <v>1.213598</v>
      </c>
      <c r="X92" s="10" t="n">
        <v>0.05377466</v>
      </c>
      <c r="Y92" s="10" t="n">
        <v>0.6067068</v>
      </c>
      <c r="Z92" s="16" t="n">
        <v>500</v>
      </c>
    </row>
    <row r="93" s="10" customFormat="true" ht="15" hidden="false" customHeight="false" outlineLevel="0" collapsed="false">
      <c r="A93" s="16" t="s">
        <v>236</v>
      </c>
      <c r="B93" s="10" t="s">
        <v>123</v>
      </c>
      <c r="C93" s="16" t="s">
        <v>46</v>
      </c>
      <c r="D93" s="11" t="n">
        <v>43344</v>
      </c>
      <c r="E93" s="10" t="n">
        <v>7.58994913101196</v>
      </c>
      <c r="F93" s="10" t="n">
        <v>0.827749</v>
      </c>
      <c r="G93" s="10" t="n">
        <v>0.2188084</v>
      </c>
      <c r="H93" s="10" t="n">
        <v>2.073436</v>
      </c>
      <c r="I93" s="10" t="n">
        <v>0.1653656</v>
      </c>
      <c r="J93" s="10" t="n">
        <v>18.67565</v>
      </c>
      <c r="K93" s="10" t="n">
        <v>0.6026082</v>
      </c>
      <c r="L93" s="10" t="n">
        <v>15.42847</v>
      </c>
      <c r="M93" s="10" t="n">
        <v>0.605776</v>
      </c>
      <c r="N93" s="10" t="n">
        <v>38.65538</v>
      </c>
      <c r="O93" s="10" t="n">
        <v>0.6116691</v>
      </c>
      <c r="P93" s="10" t="n">
        <v>36.26509</v>
      </c>
      <c r="Q93" s="10" t="n">
        <v>1.099422</v>
      </c>
      <c r="R93" s="10" t="n">
        <v>677.4749</v>
      </c>
      <c r="S93" s="10" t="n">
        <v>0.7341048</v>
      </c>
      <c r="T93" s="10" t="n">
        <v>561.0736</v>
      </c>
      <c r="U93" s="10" t="n">
        <v>0.6905024</v>
      </c>
      <c r="V93" s="10" t="n">
        <v>1405.561</v>
      </c>
      <c r="W93" s="10" t="n">
        <v>0.7246526</v>
      </c>
      <c r="X93" s="10" t="n">
        <v>0.05361925</v>
      </c>
      <c r="Y93" s="10" t="n">
        <v>0.6026082</v>
      </c>
      <c r="Z93" s="16" t="n">
        <v>500</v>
      </c>
    </row>
    <row r="94" s="10" customFormat="true" ht="15" hidden="false" customHeight="false" outlineLevel="0" collapsed="false">
      <c r="A94" s="16" t="s">
        <v>236</v>
      </c>
      <c r="B94" s="10" t="s">
        <v>124</v>
      </c>
      <c r="C94" s="16" t="s">
        <v>46</v>
      </c>
      <c r="D94" s="11" t="n">
        <v>43344</v>
      </c>
      <c r="E94" s="10" t="n">
        <v>7.39804697036743</v>
      </c>
      <c r="F94" s="10" t="n">
        <v>0.8334045</v>
      </c>
      <c r="G94" s="10" t="n">
        <v>0.2078342</v>
      </c>
      <c r="H94" s="10" t="n">
        <v>2.067433</v>
      </c>
      <c r="I94" s="10" t="n">
        <v>0.1758316</v>
      </c>
      <c r="J94" s="10" t="n">
        <v>18.64805</v>
      </c>
      <c r="K94" s="10" t="n">
        <v>0.6380761</v>
      </c>
      <c r="L94" s="10" t="n">
        <v>15.52556</v>
      </c>
      <c r="M94" s="10" t="n">
        <v>0.6437112</v>
      </c>
      <c r="N94" s="10" t="n">
        <v>38.60359</v>
      </c>
      <c r="O94" s="10" t="n">
        <v>0.654033</v>
      </c>
      <c r="P94" s="10" t="n">
        <v>34.11033</v>
      </c>
      <c r="Q94" s="10" t="n">
        <v>1.234505</v>
      </c>
      <c r="R94" s="10" t="n">
        <v>636.8627</v>
      </c>
      <c r="S94" s="10" t="n">
        <v>1.132986</v>
      </c>
      <c r="T94" s="10" t="n">
        <v>530.4264</v>
      </c>
      <c r="U94" s="10" t="n">
        <v>1.14125</v>
      </c>
      <c r="V94" s="10" t="n">
        <v>1318.678</v>
      </c>
      <c r="W94" s="10" t="n">
        <v>1.136771</v>
      </c>
      <c r="X94" s="10" t="n">
        <v>0.05370811</v>
      </c>
      <c r="Y94" s="10" t="n">
        <v>0.6393934</v>
      </c>
      <c r="Z94" s="16" t="n">
        <v>500</v>
      </c>
    </row>
    <row r="95" s="10" customFormat="true" ht="15" hidden="false" customHeight="false" outlineLevel="0" collapsed="false">
      <c r="A95" s="16" t="s">
        <v>236</v>
      </c>
      <c r="B95" s="10" t="s">
        <v>125</v>
      </c>
      <c r="C95" s="16" t="s">
        <v>46</v>
      </c>
      <c r="D95" s="11" t="n">
        <v>43344</v>
      </c>
      <c r="E95" s="10" t="n">
        <v>7.4475679397583</v>
      </c>
      <c r="F95" s="10" t="n">
        <v>0.8344766</v>
      </c>
      <c r="G95" s="10" t="n">
        <v>0.2070908</v>
      </c>
      <c r="H95" s="10" t="n">
        <v>2.076269</v>
      </c>
      <c r="I95" s="10" t="n">
        <v>0.1699544</v>
      </c>
      <c r="J95" s="10" t="n">
        <v>18.4565</v>
      </c>
      <c r="K95" s="10" t="n">
        <v>0.6167774</v>
      </c>
      <c r="L95" s="10" t="n">
        <v>15.37592</v>
      </c>
      <c r="M95" s="10" t="n">
        <v>0.6199286</v>
      </c>
      <c r="N95" s="10" t="n">
        <v>38.23811</v>
      </c>
      <c r="O95" s="10" t="n">
        <v>0.6085305</v>
      </c>
      <c r="P95" s="10" t="n">
        <v>34.48598</v>
      </c>
      <c r="Q95" s="10" t="n">
        <v>1.278229</v>
      </c>
      <c r="R95" s="10" t="n">
        <v>641.2244</v>
      </c>
      <c r="S95" s="10" t="n">
        <v>1.152922</v>
      </c>
      <c r="T95" s="10" t="n">
        <v>534.3942</v>
      </c>
      <c r="U95" s="10" t="n">
        <v>1.190338</v>
      </c>
      <c r="V95" s="10" t="n">
        <v>1331.361</v>
      </c>
      <c r="W95" s="10" t="n">
        <v>1.139725</v>
      </c>
      <c r="X95" s="10" t="n">
        <v>0.05413164</v>
      </c>
      <c r="Y95" s="10" t="n">
        <v>0.6167774</v>
      </c>
      <c r="Z95" s="16" t="n">
        <v>500</v>
      </c>
    </row>
    <row r="96" s="10" customFormat="true" ht="15" hidden="false" customHeight="false" outlineLevel="0" collapsed="false">
      <c r="A96" s="16" t="s">
        <v>236</v>
      </c>
      <c r="B96" s="10" t="s">
        <v>126</v>
      </c>
      <c r="C96" s="16" t="s">
        <v>46</v>
      </c>
      <c r="D96" s="11" t="n">
        <v>43344</v>
      </c>
      <c r="E96" s="10" t="n">
        <v>7.56600999832153</v>
      </c>
      <c r="F96" s="10" t="n">
        <v>0.8336036</v>
      </c>
      <c r="G96" s="10" t="n">
        <v>0.2027925</v>
      </c>
      <c r="H96" s="10" t="n">
        <v>2.07176</v>
      </c>
      <c r="I96" s="10" t="n">
        <v>0.1654201</v>
      </c>
      <c r="J96" s="10" t="n">
        <v>18.46822</v>
      </c>
      <c r="K96" s="10" t="n">
        <v>0.6364394</v>
      </c>
      <c r="L96" s="10" t="n">
        <v>15.3836</v>
      </c>
      <c r="M96" s="10" t="n">
        <v>0.5922427</v>
      </c>
      <c r="N96" s="10" t="n">
        <v>38.29396</v>
      </c>
      <c r="O96" s="10" t="n">
        <v>0.584461</v>
      </c>
      <c r="P96" s="10" t="n">
        <v>37.79881</v>
      </c>
      <c r="Q96" s="10" t="n">
        <v>1.001755</v>
      </c>
      <c r="R96" s="10" t="n">
        <v>702.8897</v>
      </c>
      <c r="S96" s="10" t="n">
        <v>0.7943416</v>
      </c>
      <c r="T96" s="10" t="n">
        <v>585.8306</v>
      </c>
      <c r="U96" s="10" t="n">
        <v>0.8094772</v>
      </c>
      <c r="V96" s="10" t="n">
        <v>1457.329</v>
      </c>
      <c r="W96" s="10" t="n">
        <v>0.7813765</v>
      </c>
      <c r="X96" s="10" t="n">
        <v>0.05398635</v>
      </c>
      <c r="Y96" s="10" t="n">
        <v>0.6815793</v>
      </c>
      <c r="Z96" s="16" t="n">
        <v>500</v>
      </c>
    </row>
    <row r="97" s="10" customFormat="true" ht="15" hidden="false" customHeight="false" outlineLevel="0" collapsed="false">
      <c r="A97" s="40" t="s">
        <v>236</v>
      </c>
      <c r="B97" s="13" t="s">
        <v>127</v>
      </c>
      <c r="C97" s="40" t="s">
        <v>46</v>
      </c>
      <c r="D97" s="14" t="n">
        <v>43344</v>
      </c>
      <c r="E97" s="13" t="n">
        <v>7.87517976760864</v>
      </c>
      <c r="F97" s="13" t="n">
        <v>0.8336349</v>
      </c>
      <c r="G97" s="13" t="n">
        <v>0.1377692</v>
      </c>
      <c r="H97" s="13" t="n">
        <v>2.07308</v>
      </c>
      <c r="I97" s="13" t="n">
        <v>0.1125491</v>
      </c>
      <c r="J97" s="13" t="n">
        <v>18.44012</v>
      </c>
      <c r="K97" s="13" t="n">
        <v>0.4156425</v>
      </c>
      <c r="L97" s="13" t="n">
        <v>15.32496</v>
      </c>
      <c r="M97" s="13" t="n">
        <v>0.4098209</v>
      </c>
      <c r="N97" s="13" t="n">
        <v>38.21044</v>
      </c>
      <c r="O97" s="13" t="n">
        <v>0.4022672</v>
      </c>
      <c r="P97" s="13" t="n">
        <v>79.5658</v>
      </c>
      <c r="Q97" s="13" t="n">
        <v>1.017903</v>
      </c>
      <c r="R97" s="13" t="n">
        <v>1463.016</v>
      </c>
      <c r="S97" s="13" t="n">
        <v>0.9628109</v>
      </c>
      <c r="T97" s="13" t="n">
        <v>1227.235</v>
      </c>
      <c r="U97" s="13" t="n">
        <v>0.8648473</v>
      </c>
      <c r="V97" s="13" t="n">
        <v>3042.54</v>
      </c>
      <c r="W97" s="13" t="n">
        <v>0.9136381</v>
      </c>
      <c r="X97" s="13" t="n">
        <v>0.05426506</v>
      </c>
      <c r="Y97" s="13" t="n">
        <v>0.4141474</v>
      </c>
      <c r="Z97" s="40" t="n">
        <v>500</v>
      </c>
      <c r="AA97" s="13"/>
    </row>
    <row r="98" s="10" customFormat="true" ht="15" hidden="false" customHeight="false" outlineLevel="0" collapsed="false">
      <c r="A98" s="16" t="s">
        <v>236</v>
      </c>
      <c r="B98" s="10" t="s">
        <v>128</v>
      </c>
      <c r="C98" s="16" t="s">
        <v>88</v>
      </c>
      <c r="D98" s="11" t="n">
        <v>43435</v>
      </c>
      <c r="E98" s="10" t="n">
        <v>20.6818904876709</v>
      </c>
      <c r="F98" s="10" t="n">
        <v>0.8266612</v>
      </c>
      <c r="G98" s="10" t="n">
        <v>0.1044175</v>
      </c>
      <c r="H98" s="10" t="n">
        <v>2.065868</v>
      </c>
      <c r="I98" s="10" t="n">
        <v>0.08752461</v>
      </c>
      <c r="J98" s="10" t="n">
        <v>18.44165</v>
      </c>
      <c r="K98" s="10" t="n">
        <v>0.3409792</v>
      </c>
      <c r="L98" s="10" t="n">
        <v>15.26213</v>
      </c>
      <c r="M98" s="10" t="n">
        <v>0.3115221</v>
      </c>
      <c r="N98" s="10" t="n">
        <v>38.08317</v>
      </c>
      <c r="O98" s="10" t="n">
        <v>0.3246534</v>
      </c>
      <c r="P98" s="10" t="n">
        <v>137.2475</v>
      </c>
      <c r="Q98" s="10" t="n">
        <v>2.583797</v>
      </c>
      <c r="R98" s="10" t="n">
        <v>2488.365</v>
      </c>
      <c r="S98" s="10" t="n">
        <v>2.468459</v>
      </c>
      <c r="T98" s="10" t="n">
        <v>2075.625</v>
      </c>
      <c r="U98" s="10" t="n">
        <v>2.541057</v>
      </c>
      <c r="V98" s="10" t="n">
        <v>5138.319</v>
      </c>
      <c r="W98" s="10" t="n">
        <v>2.46904</v>
      </c>
      <c r="X98" s="10" t="n">
        <v>0.05418867</v>
      </c>
      <c r="Y98" s="10" t="n">
        <v>0.3504571</v>
      </c>
      <c r="Z98" s="16" t="n">
        <v>250</v>
      </c>
      <c r="AA98" s="10" t="s">
        <v>80</v>
      </c>
    </row>
    <row r="99" s="10" customFormat="true" ht="15" hidden="false" customHeight="false" outlineLevel="0" collapsed="false">
      <c r="A99" s="16" t="s">
        <v>236</v>
      </c>
      <c r="B99" s="10" t="s">
        <v>129</v>
      </c>
      <c r="C99" s="16" t="s">
        <v>88</v>
      </c>
      <c r="D99" s="11" t="n">
        <v>43435</v>
      </c>
      <c r="E99" s="10" t="n">
        <v>20.6859588623047</v>
      </c>
      <c r="F99" s="10" t="n">
        <v>0.8274845</v>
      </c>
      <c r="G99" s="10" t="n">
        <v>0.1045259</v>
      </c>
      <c r="H99" s="10" t="n">
        <v>2.062501</v>
      </c>
      <c r="I99" s="10" t="n">
        <v>0.08570019</v>
      </c>
      <c r="J99" s="10" t="n">
        <v>18.53235</v>
      </c>
      <c r="K99" s="10" t="n">
        <v>0.3233174</v>
      </c>
      <c r="L99" s="10" t="n">
        <v>15.31747</v>
      </c>
      <c r="M99" s="10" t="n">
        <v>0.3397718</v>
      </c>
      <c r="N99" s="10" t="n">
        <v>38.24952</v>
      </c>
      <c r="O99" s="10" t="n">
        <v>0.347383</v>
      </c>
      <c r="P99" s="10" t="n">
        <v>136.51</v>
      </c>
      <c r="Q99" s="10" t="n">
        <v>2.761404</v>
      </c>
      <c r="R99" s="10" t="n">
        <v>2479.635</v>
      </c>
      <c r="S99" s="10" t="n">
        <v>2.528485</v>
      </c>
      <c r="T99" s="10" t="n">
        <v>2052.511</v>
      </c>
      <c r="U99" s="10" t="n">
        <v>2.536629</v>
      </c>
      <c r="V99" s="10" t="n">
        <v>5117.445</v>
      </c>
      <c r="W99" s="10" t="n">
        <v>2.525289</v>
      </c>
      <c r="X99" s="10" t="n">
        <v>0.05398174</v>
      </c>
      <c r="Y99" s="10" t="n">
        <v>0.3237103</v>
      </c>
      <c r="Z99" s="16" t="n">
        <v>250</v>
      </c>
      <c r="AA99" s="10" t="s">
        <v>80</v>
      </c>
    </row>
    <row r="100" s="10" customFormat="true" ht="15" hidden="false" customHeight="false" outlineLevel="0" collapsed="false">
      <c r="A100" s="16" t="s">
        <v>236</v>
      </c>
      <c r="B100" s="10" t="s">
        <v>130</v>
      </c>
      <c r="C100" s="16" t="s">
        <v>88</v>
      </c>
      <c r="D100" s="11" t="n">
        <v>43435</v>
      </c>
      <c r="E100" s="10" t="n">
        <v>20.6677303314209</v>
      </c>
      <c r="F100" s="10" t="n">
        <v>0.8284815</v>
      </c>
      <c r="G100" s="10" t="n">
        <v>0.1095703</v>
      </c>
      <c r="H100" s="10" t="n">
        <v>2.062678</v>
      </c>
      <c r="I100" s="10" t="n">
        <v>0.08672614</v>
      </c>
      <c r="J100" s="10" t="n">
        <v>18.66824</v>
      </c>
      <c r="K100" s="10" t="n">
        <v>0.3135906</v>
      </c>
      <c r="L100" s="10" t="n">
        <v>15.44422</v>
      </c>
      <c r="M100" s="10" t="n">
        <v>0.3152418</v>
      </c>
      <c r="N100" s="10" t="n">
        <v>38.4909</v>
      </c>
      <c r="O100" s="10" t="n">
        <v>0.3094434</v>
      </c>
      <c r="P100" s="10" t="n">
        <v>131.1169</v>
      </c>
      <c r="Q100" s="10" t="n">
        <v>2.461965</v>
      </c>
      <c r="R100" s="10" t="n">
        <v>2447.621</v>
      </c>
      <c r="S100" s="10" t="n">
        <v>2.558441</v>
      </c>
      <c r="T100" s="10" t="n">
        <v>2027.169</v>
      </c>
      <c r="U100" s="10" t="n">
        <v>2.551186</v>
      </c>
      <c r="V100" s="10" t="n">
        <v>5052.207</v>
      </c>
      <c r="W100" s="10" t="n">
        <v>2.569709</v>
      </c>
      <c r="X100" s="10" t="n">
        <v>0.05358167</v>
      </c>
      <c r="Y100" s="10" t="n">
        <v>0.3135906</v>
      </c>
      <c r="Z100" s="16" t="n">
        <v>250</v>
      </c>
      <c r="AA100" s="10" t="s">
        <v>80</v>
      </c>
    </row>
    <row r="101" s="10" customFormat="true" ht="15" hidden="false" customHeight="false" outlineLevel="0" collapsed="false">
      <c r="A101" s="16" t="s">
        <v>236</v>
      </c>
      <c r="B101" s="10" t="s">
        <v>131</v>
      </c>
      <c r="C101" s="16" t="s">
        <v>88</v>
      </c>
      <c r="D101" s="11" t="n">
        <v>43435</v>
      </c>
      <c r="E101" s="10" t="n">
        <v>20.6513786315918</v>
      </c>
      <c r="F101" s="10" t="n">
        <v>0.8268233</v>
      </c>
      <c r="G101" s="10" t="n">
        <v>0.1023886</v>
      </c>
      <c r="H101" s="10" t="n">
        <v>2.06691</v>
      </c>
      <c r="I101" s="10" t="n">
        <v>0.08391595</v>
      </c>
      <c r="J101" s="10" t="n">
        <v>18.45725</v>
      </c>
      <c r="K101" s="10" t="n">
        <v>0.3041804</v>
      </c>
      <c r="L101" s="10" t="n">
        <v>15.27971</v>
      </c>
      <c r="M101" s="10" t="n">
        <v>0.3058096</v>
      </c>
      <c r="N101" s="10" t="n">
        <v>38.20466</v>
      </c>
      <c r="O101" s="10" t="n">
        <v>0.3001299</v>
      </c>
      <c r="P101" s="10" t="n">
        <v>142.4013</v>
      </c>
      <c r="Q101" s="10" t="n">
        <v>2.291411</v>
      </c>
      <c r="R101" s="10" t="n">
        <v>2614.609</v>
      </c>
      <c r="S101" s="10" t="n">
        <v>2.273432</v>
      </c>
      <c r="T101" s="10" t="n">
        <v>2162.054</v>
      </c>
      <c r="U101" s="10" t="n">
        <v>2.276736</v>
      </c>
      <c r="V101" s="10" t="n">
        <v>5400.914</v>
      </c>
      <c r="W101" s="10" t="n">
        <v>2.287875</v>
      </c>
      <c r="X101" s="10" t="n">
        <v>0.05419291</v>
      </c>
      <c r="Y101" s="10" t="n">
        <v>0.3041804</v>
      </c>
      <c r="Z101" s="16" t="n">
        <v>250</v>
      </c>
      <c r="AA101" s="10" t="s">
        <v>80</v>
      </c>
    </row>
    <row r="102" s="10" customFormat="true" ht="15" hidden="false" customHeight="false" outlineLevel="0" collapsed="false">
      <c r="A102" s="16" t="s">
        <v>236</v>
      </c>
      <c r="B102" s="10" t="s">
        <v>132</v>
      </c>
      <c r="C102" s="16" t="s">
        <v>88</v>
      </c>
      <c r="D102" s="11" t="n">
        <v>43435</v>
      </c>
      <c r="E102" s="10" t="n">
        <v>20.6314392089844</v>
      </c>
      <c r="F102" s="10" t="n">
        <v>0.8290163</v>
      </c>
      <c r="G102" s="10" t="n">
        <v>0.109675</v>
      </c>
      <c r="H102" s="10" t="n">
        <v>2.065478</v>
      </c>
      <c r="I102" s="10" t="n">
        <v>0.08686041</v>
      </c>
      <c r="J102" s="10" t="n">
        <v>18.42595</v>
      </c>
      <c r="K102" s="10" t="n">
        <v>0.3519829</v>
      </c>
      <c r="L102" s="10" t="n">
        <v>15.29761</v>
      </c>
      <c r="M102" s="10" t="n">
        <v>0.3692355</v>
      </c>
      <c r="N102" s="10" t="n">
        <v>38.12422</v>
      </c>
      <c r="O102" s="10" t="n">
        <v>0.3587083</v>
      </c>
      <c r="P102" s="10" t="n">
        <v>130.763</v>
      </c>
      <c r="Q102" s="10" t="n">
        <v>2.474859</v>
      </c>
      <c r="R102" s="10" t="n">
        <v>2412.721</v>
      </c>
      <c r="S102" s="10" t="n">
        <v>2.517374</v>
      </c>
      <c r="T102" s="10" t="n">
        <v>2000.777</v>
      </c>
      <c r="U102" s="10" t="n">
        <v>2.512737</v>
      </c>
      <c r="V102" s="10" t="n">
        <v>4986.722</v>
      </c>
      <c r="W102" s="10" t="n">
        <v>2.527002</v>
      </c>
      <c r="X102" s="10" t="n">
        <v>0.05429685</v>
      </c>
      <c r="Y102" s="10" t="n">
        <v>0.3522212</v>
      </c>
      <c r="Z102" s="16" t="n">
        <v>250</v>
      </c>
      <c r="AA102" s="10" t="s">
        <v>80</v>
      </c>
    </row>
    <row r="103" s="48" customFormat="true" ht="15.75" hidden="false" customHeight="false" outlineLevel="0" collapsed="false">
      <c r="A103" s="50" t="s">
        <v>236</v>
      </c>
      <c r="B103" s="48" t="s">
        <v>133</v>
      </c>
      <c r="C103" s="50" t="s">
        <v>88</v>
      </c>
      <c r="D103" s="49" t="n">
        <v>43435</v>
      </c>
      <c r="E103" s="48" t="n">
        <v>20.609920501709</v>
      </c>
      <c r="F103" s="48" t="n">
        <v>0.8278686</v>
      </c>
      <c r="G103" s="48" t="n">
        <v>0.1324006</v>
      </c>
      <c r="H103" s="48" t="n">
        <v>2.067411</v>
      </c>
      <c r="I103" s="48" t="n">
        <v>0.0884325</v>
      </c>
      <c r="J103" s="48" t="n">
        <v>18.52981</v>
      </c>
      <c r="K103" s="48" t="n">
        <v>0.3205815</v>
      </c>
      <c r="L103" s="48" t="n">
        <v>15.34414</v>
      </c>
      <c r="M103" s="48" t="n">
        <v>0.3222851</v>
      </c>
      <c r="N103" s="48" t="n">
        <v>38.28546</v>
      </c>
      <c r="O103" s="48" t="n">
        <v>0.3163127</v>
      </c>
      <c r="P103" s="48" t="n">
        <v>126.946</v>
      </c>
      <c r="Q103" s="48" t="n">
        <v>2.849107</v>
      </c>
      <c r="R103" s="48" t="n">
        <v>2324.627</v>
      </c>
      <c r="S103" s="48" t="n">
        <v>2.735743</v>
      </c>
      <c r="T103" s="48" t="n">
        <v>1923.52</v>
      </c>
      <c r="U103" s="48" t="n">
        <v>2.73059</v>
      </c>
      <c r="V103" s="48" t="n">
        <v>4802.851</v>
      </c>
      <c r="W103" s="48" t="n">
        <v>2.739539</v>
      </c>
      <c r="X103" s="48" t="n">
        <v>0.05398379</v>
      </c>
      <c r="Y103" s="48" t="n">
        <v>0.3205815</v>
      </c>
      <c r="Z103" s="50" t="n">
        <v>250</v>
      </c>
      <c r="AA103" s="48" t="s">
        <v>80</v>
      </c>
    </row>
    <row r="104" s="10" customFormat="true" ht="15" hidden="false" customHeight="false" outlineLevel="0" collapsed="false">
      <c r="A104" s="16" t="s">
        <v>237</v>
      </c>
      <c r="B104" s="10" t="s">
        <v>134</v>
      </c>
      <c r="C104" s="10" t="s">
        <v>28</v>
      </c>
      <c r="D104" s="11" t="n">
        <v>43313</v>
      </c>
      <c r="E104" s="10" t="n">
        <v>16.6275482177734</v>
      </c>
      <c r="F104" s="10" t="n">
        <v>0.8264953</v>
      </c>
      <c r="G104" s="10" t="n">
        <v>0.08484204</v>
      </c>
      <c r="H104" s="10" t="n">
        <v>2.063324</v>
      </c>
      <c r="I104" s="10" t="n">
        <v>0.06955102</v>
      </c>
      <c r="J104" s="10" t="n">
        <v>18.53937</v>
      </c>
      <c r="K104" s="10" t="n">
        <v>0.2523544</v>
      </c>
      <c r="L104" s="10" t="n">
        <v>15.33778</v>
      </c>
      <c r="M104" s="10" t="n">
        <v>0.2537026</v>
      </c>
      <c r="N104" s="10" t="n">
        <v>38.21918</v>
      </c>
      <c r="O104" s="10" t="n">
        <v>0.2490064</v>
      </c>
      <c r="P104" s="10" t="n">
        <v>206.8715</v>
      </c>
      <c r="Q104" s="10" t="n">
        <v>0.9847955</v>
      </c>
      <c r="R104" s="10" t="n">
        <v>3837.733</v>
      </c>
      <c r="S104" s="10" t="n">
        <v>0.906875</v>
      </c>
      <c r="T104" s="10" t="n">
        <v>3173.084</v>
      </c>
      <c r="U104" s="10" t="n">
        <v>0.9231589</v>
      </c>
      <c r="V104" s="10" t="n">
        <v>7918.624</v>
      </c>
      <c r="W104" s="10" t="n">
        <v>0.91407</v>
      </c>
      <c r="X104" s="10" t="n">
        <v>0.05395065</v>
      </c>
      <c r="Y104" s="10" t="n">
        <v>0.2523544</v>
      </c>
      <c r="Z104" s="10" t="n">
        <v>250</v>
      </c>
    </row>
    <row r="105" s="10" customFormat="true" ht="15" hidden="false" customHeight="false" outlineLevel="0" collapsed="false">
      <c r="A105" s="16" t="s">
        <v>237</v>
      </c>
      <c r="B105" s="10" t="s">
        <v>135</v>
      </c>
      <c r="C105" s="10" t="s">
        <v>28</v>
      </c>
      <c r="D105" s="11" t="n">
        <v>43313</v>
      </c>
      <c r="E105" s="10" t="n">
        <v>2.54324102401733</v>
      </c>
      <c r="F105" s="10" t="n">
        <v>0.8270381</v>
      </c>
      <c r="G105" s="10" t="n">
        <v>0.2298761</v>
      </c>
      <c r="H105" s="10" t="n">
        <v>2.066557</v>
      </c>
      <c r="I105" s="10" t="n">
        <v>0.1954726</v>
      </c>
      <c r="J105" s="10" t="n">
        <v>18.47111</v>
      </c>
      <c r="K105" s="10" t="n">
        <v>0.682732</v>
      </c>
      <c r="L105" s="10" t="n">
        <v>15.26448</v>
      </c>
      <c r="M105" s="10" t="n">
        <v>0.6863876</v>
      </c>
      <c r="N105" s="10" t="n">
        <v>38.10183</v>
      </c>
      <c r="O105" s="10" t="n">
        <v>0.6736245</v>
      </c>
      <c r="P105" s="10" t="n">
        <v>28.26755</v>
      </c>
      <c r="Q105" s="10" t="n">
        <v>1.061831</v>
      </c>
      <c r="R105" s="10" t="n">
        <v>524.1641</v>
      </c>
      <c r="S105" s="10" t="n">
        <v>0.7658195</v>
      </c>
      <c r="T105" s="10" t="n">
        <v>436.1006</v>
      </c>
      <c r="U105" s="10" t="n">
        <v>0.6246119</v>
      </c>
      <c r="V105" s="10" t="n">
        <v>1090.828</v>
      </c>
      <c r="W105" s="10" t="n">
        <v>0.6639674</v>
      </c>
      <c r="X105" s="10" t="n">
        <v>0.05422017</v>
      </c>
      <c r="Y105" s="10" t="n">
        <v>0.682732</v>
      </c>
      <c r="Z105" s="10" t="n">
        <v>250</v>
      </c>
    </row>
    <row r="106" s="10" customFormat="true" ht="15" hidden="false" customHeight="false" outlineLevel="0" collapsed="false">
      <c r="A106" s="16" t="s">
        <v>237</v>
      </c>
      <c r="B106" s="10" t="s">
        <v>136</v>
      </c>
      <c r="C106" s="10" t="s">
        <v>28</v>
      </c>
      <c r="D106" s="11" t="n">
        <v>43313</v>
      </c>
      <c r="E106" s="10" t="n">
        <v>15.687520980835</v>
      </c>
      <c r="F106" s="10" t="n">
        <v>0.8290578</v>
      </c>
      <c r="G106" s="10" t="n">
        <v>0.08757781</v>
      </c>
      <c r="H106" s="10" t="n">
        <v>2.065726</v>
      </c>
      <c r="I106" s="10" t="n">
        <v>0.0718386</v>
      </c>
      <c r="J106" s="10" t="n">
        <v>18.53365</v>
      </c>
      <c r="K106" s="10" t="n">
        <v>0.2606333</v>
      </c>
      <c r="L106" s="10" t="n">
        <v>15.3794</v>
      </c>
      <c r="M106" s="10" t="n">
        <v>0.2620038</v>
      </c>
      <c r="N106" s="10" t="n">
        <v>38.27486</v>
      </c>
      <c r="O106" s="10" t="n">
        <v>0.257171</v>
      </c>
      <c r="P106" s="10" t="n">
        <v>193.9425</v>
      </c>
      <c r="Q106" s="10" t="n">
        <v>1.014035</v>
      </c>
      <c r="R106" s="10" t="n">
        <v>3596.097</v>
      </c>
      <c r="S106" s="10" t="n">
        <v>0.9471651</v>
      </c>
      <c r="T106" s="10" t="n">
        <v>2981.709</v>
      </c>
      <c r="U106" s="10" t="n">
        <v>0.9604346</v>
      </c>
      <c r="V106" s="10" t="n">
        <v>7426.604</v>
      </c>
      <c r="W106" s="10" t="n">
        <v>0.9491661</v>
      </c>
      <c r="X106" s="10" t="n">
        <v>0.05392449</v>
      </c>
      <c r="Y106" s="10" t="n">
        <v>0.2606333</v>
      </c>
      <c r="Z106" s="10" t="n">
        <v>250</v>
      </c>
    </row>
    <row r="107" s="10" customFormat="true" ht="15" hidden="false" customHeight="false" outlineLevel="0" collapsed="false">
      <c r="A107" s="16" t="s">
        <v>237</v>
      </c>
      <c r="B107" s="10" t="s">
        <v>137</v>
      </c>
      <c r="C107" s="10" t="s">
        <v>28</v>
      </c>
      <c r="D107" s="11" t="n">
        <v>43313</v>
      </c>
      <c r="E107" s="10" t="n">
        <v>15.6829891204834</v>
      </c>
      <c r="F107" s="10" t="n">
        <v>0.8268937</v>
      </c>
      <c r="G107" s="10" t="n">
        <v>0.0889753</v>
      </c>
      <c r="H107" s="10" t="n">
        <v>2.061527</v>
      </c>
      <c r="I107" s="10" t="n">
        <v>0.07223311</v>
      </c>
      <c r="J107" s="10" t="n">
        <v>18.62753</v>
      </c>
      <c r="K107" s="10" t="n">
        <v>0.2623557</v>
      </c>
      <c r="L107" s="10" t="n">
        <v>15.38642</v>
      </c>
      <c r="M107" s="10" t="n">
        <v>0.2637538</v>
      </c>
      <c r="N107" s="10" t="n">
        <v>38.40271</v>
      </c>
      <c r="O107" s="10" t="n">
        <v>0.2588852</v>
      </c>
      <c r="P107" s="10" t="n">
        <v>191.3761</v>
      </c>
      <c r="Q107" s="10" t="n">
        <v>0.8857112</v>
      </c>
      <c r="R107" s="10" t="n">
        <v>3558.721</v>
      </c>
      <c r="S107" s="10" t="n">
        <v>0.904723</v>
      </c>
      <c r="T107" s="10" t="n">
        <v>2942.564</v>
      </c>
      <c r="U107" s="10" t="n">
        <v>0.8879556</v>
      </c>
      <c r="V107" s="10" t="n">
        <v>7337.971</v>
      </c>
      <c r="W107" s="10" t="n">
        <v>0.8901471</v>
      </c>
      <c r="X107" s="10" t="n">
        <v>0.05369139</v>
      </c>
      <c r="Y107" s="10" t="n">
        <v>0.2623557</v>
      </c>
      <c r="Z107" s="10" t="n">
        <v>250</v>
      </c>
    </row>
    <row r="108" s="10" customFormat="true" ht="15" hidden="false" customHeight="false" outlineLevel="0" collapsed="false">
      <c r="A108" s="16" t="s">
        <v>237</v>
      </c>
      <c r="B108" s="10" t="s">
        <v>138</v>
      </c>
      <c r="C108" s="10" t="s">
        <v>28</v>
      </c>
      <c r="D108" s="11" t="n">
        <v>43313</v>
      </c>
      <c r="E108" s="10" t="n">
        <v>15.7975997924805</v>
      </c>
      <c r="F108" s="10" t="n">
        <v>0.8274556</v>
      </c>
      <c r="G108" s="10" t="n">
        <v>0.08741953</v>
      </c>
      <c r="H108" s="10" t="n">
        <v>2.061905</v>
      </c>
      <c r="I108" s="10" t="n">
        <v>0.07168004</v>
      </c>
      <c r="J108" s="10" t="n">
        <v>18.49933</v>
      </c>
      <c r="K108" s="10" t="n">
        <v>0.2748594</v>
      </c>
      <c r="L108" s="10" t="n">
        <v>15.31414</v>
      </c>
      <c r="M108" s="10" t="n">
        <v>0.261179</v>
      </c>
      <c r="N108" s="10" t="n">
        <v>38.18131</v>
      </c>
      <c r="O108" s="10" t="n">
        <v>0.2563403</v>
      </c>
      <c r="P108" s="10" t="n">
        <v>195.8153</v>
      </c>
      <c r="Q108" s="10" t="n">
        <v>0.9014575</v>
      </c>
      <c r="R108" s="10" t="n">
        <v>3613.926</v>
      </c>
      <c r="S108" s="10" t="n">
        <v>0.8518448</v>
      </c>
      <c r="T108" s="10" t="n">
        <v>2989.232</v>
      </c>
      <c r="U108" s="10" t="n">
        <v>0.8681001</v>
      </c>
      <c r="V108" s="10" t="n">
        <v>7451.425</v>
      </c>
      <c r="W108" s="10" t="n">
        <v>0.8486574</v>
      </c>
      <c r="X108" s="10" t="n">
        <v>0.05407149</v>
      </c>
      <c r="Y108" s="10" t="n">
        <v>0.2741017</v>
      </c>
      <c r="Z108" s="10" t="n">
        <v>250</v>
      </c>
    </row>
    <row r="109" s="10" customFormat="true" ht="15" hidden="false" customHeight="false" outlineLevel="0" collapsed="false">
      <c r="A109" s="40" t="s">
        <v>237</v>
      </c>
      <c r="B109" s="13" t="s">
        <v>139</v>
      </c>
      <c r="C109" s="13" t="s">
        <v>28</v>
      </c>
      <c r="D109" s="14" t="n">
        <v>43313</v>
      </c>
      <c r="E109" s="13" t="n">
        <v>15.899450302124</v>
      </c>
      <c r="F109" s="13" t="n">
        <v>0.8285681</v>
      </c>
      <c r="G109" s="13" t="n">
        <v>0.08663063</v>
      </c>
      <c r="H109" s="13" t="n">
        <v>2.06548</v>
      </c>
      <c r="I109" s="13" t="n">
        <v>0.07104873</v>
      </c>
      <c r="J109" s="13" t="n">
        <v>18.53384</v>
      </c>
      <c r="K109" s="13" t="n">
        <v>0.2577063</v>
      </c>
      <c r="L109" s="13" t="n">
        <v>15.34277</v>
      </c>
      <c r="M109" s="13" t="n">
        <v>0.2607041</v>
      </c>
      <c r="N109" s="13" t="n">
        <v>38.23494</v>
      </c>
      <c r="O109" s="13" t="n">
        <v>0.254282</v>
      </c>
      <c r="P109" s="13" t="n">
        <v>198.3776</v>
      </c>
      <c r="Q109" s="13" t="n">
        <v>0.8125316</v>
      </c>
      <c r="R109" s="13" t="n">
        <v>3676.754</v>
      </c>
      <c r="S109" s="13" t="n">
        <v>0.8082348</v>
      </c>
      <c r="T109" s="13" t="n">
        <v>3046.199</v>
      </c>
      <c r="U109" s="13" t="n">
        <v>0.813632</v>
      </c>
      <c r="V109" s="13" t="n">
        <v>7591.722</v>
      </c>
      <c r="W109" s="13" t="n">
        <v>0.8036412</v>
      </c>
      <c r="X109" s="13" t="n">
        <v>0.05396464</v>
      </c>
      <c r="Y109" s="13" t="n">
        <v>0.2577063</v>
      </c>
      <c r="Z109" s="13" t="n">
        <v>250</v>
      </c>
      <c r="AA109" s="13"/>
    </row>
    <row r="110" s="10" customFormat="true" ht="15" hidden="false" customHeight="false" outlineLevel="0" collapsed="false">
      <c r="A110" s="16" t="s">
        <v>237</v>
      </c>
      <c r="B110" s="10" t="s">
        <v>140</v>
      </c>
      <c r="C110" s="16" t="s">
        <v>38</v>
      </c>
      <c r="D110" s="18" t="n">
        <v>43313</v>
      </c>
      <c r="E110" s="10" t="n">
        <v>5.77615404129028</v>
      </c>
      <c r="F110" s="10" t="n">
        <v>0.8279103</v>
      </c>
      <c r="G110" s="10" t="n">
        <v>0.1838405</v>
      </c>
      <c r="H110" s="10" t="n">
        <v>2.069248</v>
      </c>
      <c r="I110" s="10" t="n">
        <v>0.1777322</v>
      </c>
      <c r="J110" s="10" t="n">
        <v>18.30182</v>
      </c>
      <c r="K110" s="10" t="n">
        <v>0.5537012</v>
      </c>
      <c r="L110" s="10" t="n">
        <v>15.18321</v>
      </c>
      <c r="M110" s="10" t="n">
        <v>0.560879</v>
      </c>
      <c r="N110" s="10" t="n">
        <v>37.93374</v>
      </c>
      <c r="O110" s="10" t="n">
        <v>0.6022559</v>
      </c>
      <c r="P110" s="10" t="n">
        <v>44.50513</v>
      </c>
      <c r="Q110" s="10" t="n">
        <v>1.20362</v>
      </c>
      <c r="R110" s="10" t="n">
        <v>816.781</v>
      </c>
      <c r="S110" s="10" t="n">
        <v>0.942095</v>
      </c>
      <c r="T110" s="10" t="n">
        <v>675.9795</v>
      </c>
      <c r="U110" s="10" t="n">
        <v>0.8977681</v>
      </c>
      <c r="V110" s="10" t="n">
        <v>1688.852</v>
      </c>
      <c r="W110" s="10" t="n">
        <v>0.9266721</v>
      </c>
      <c r="X110" s="10" t="n">
        <v>0.05470113</v>
      </c>
      <c r="Y110" s="10" t="n">
        <v>0.5512326</v>
      </c>
      <c r="Z110" s="10" t="n">
        <v>500</v>
      </c>
    </row>
    <row r="111" s="10" customFormat="true" ht="15" hidden="false" customHeight="false" outlineLevel="0" collapsed="false">
      <c r="A111" s="16" t="s">
        <v>237</v>
      </c>
      <c r="B111" s="10" t="s">
        <v>141</v>
      </c>
      <c r="C111" s="16" t="s">
        <v>38</v>
      </c>
      <c r="D111" s="18" t="n">
        <v>43313</v>
      </c>
      <c r="E111" s="10" t="n">
        <v>4.74584579467773</v>
      </c>
      <c r="F111" s="10" t="n">
        <v>0.8275231</v>
      </c>
      <c r="G111" s="10" t="n">
        <v>0.2028869</v>
      </c>
      <c r="H111" s="10" t="n">
        <v>2.075255</v>
      </c>
      <c r="I111" s="10" t="n">
        <v>0.1662331</v>
      </c>
      <c r="J111" s="10" t="n">
        <v>18.27577</v>
      </c>
      <c r="K111" s="10" t="n">
        <v>0.5998276</v>
      </c>
      <c r="L111" s="10" t="n">
        <v>15.1349</v>
      </c>
      <c r="M111" s="10" t="n">
        <v>0.6030431</v>
      </c>
      <c r="N111" s="10" t="n">
        <v>37.93946</v>
      </c>
      <c r="O111" s="10" t="n">
        <v>0.591719</v>
      </c>
      <c r="P111" s="10" t="n">
        <v>36.81932</v>
      </c>
      <c r="Q111" s="10" t="n">
        <v>1.370273</v>
      </c>
      <c r="R111" s="10" t="n">
        <v>670.3569</v>
      </c>
      <c r="S111" s="10" t="n">
        <v>1.133996</v>
      </c>
      <c r="T111" s="10" t="n">
        <v>555.1945</v>
      </c>
      <c r="U111" s="10" t="n">
        <v>1.153888</v>
      </c>
      <c r="V111" s="10" t="n">
        <v>1391.209</v>
      </c>
      <c r="W111" s="10" t="n">
        <v>1.121365</v>
      </c>
      <c r="X111" s="10" t="n">
        <v>0.05466776</v>
      </c>
      <c r="Y111" s="10" t="n">
        <v>0.5998276</v>
      </c>
      <c r="Z111" s="10" t="n">
        <v>500</v>
      </c>
    </row>
    <row r="112" s="10" customFormat="true" ht="15" hidden="false" customHeight="false" outlineLevel="0" collapsed="false">
      <c r="A112" s="16" t="s">
        <v>237</v>
      </c>
      <c r="B112" s="10" t="s">
        <v>142</v>
      </c>
      <c r="C112" s="16" t="s">
        <v>38</v>
      </c>
      <c r="D112" s="18" t="n">
        <v>43313</v>
      </c>
      <c r="E112" s="10" t="n">
        <v>5.59629964828491</v>
      </c>
      <c r="F112" s="10" t="n">
        <v>0.8298829</v>
      </c>
      <c r="G112" s="10" t="n">
        <v>0.1905058</v>
      </c>
      <c r="H112" s="10" t="n">
        <v>2.074111</v>
      </c>
      <c r="I112" s="10" t="n">
        <v>0.1562304</v>
      </c>
      <c r="J112" s="10" t="n">
        <v>18.44711</v>
      </c>
      <c r="K112" s="10" t="n">
        <v>0.6462488</v>
      </c>
      <c r="L112" s="10" t="n">
        <v>15.31599</v>
      </c>
      <c r="M112" s="10" t="n">
        <v>0.6131772</v>
      </c>
      <c r="N112" s="10" t="n">
        <v>38.33833</v>
      </c>
      <c r="O112" s="10" t="n">
        <v>0.6700514</v>
      </c>
      <c r="P112" s="10" t="n">
        <v>41.08011</v>
      </c>
      <c r="Q112" s="10" t="n">
        <v>1.76153</v>
      </c>
      <c r="R112" s="10" t="n">
        <v>759.274</v>
      </c>
      <c r="S112" s="10" t="n">
        <v>1.40199</v>
      </c>
      <c r="T112" s="10" t="n">
        <v>630.4306</v>
      </c>
      <c r="U112" s="10" t="n">
        <v>1.397721</v>
      </c>
      <c r="V112" s="10" t="n">
        <v>1573.68</v>
      </c>
      <c r="W112" s="10" t="n">
        <v>1.398029</v>
      </c>
      <c r="X112" s="10" t="n">
        <v>0.05416625</v>
      </c>
      <c r="Y112" s="10" t="n">
        <v>0.661079</v>
      </c>
      <c r="Z112" s="10" t="n">
        <v>500</v>
      </c>
    </row>
    <row r="113" s="10" customFormat="true" ht="15" hidden="false" customHeight="false" outlineLevel="0" collapsed="false">
      <c r="A113" s="16" t="s">
        <v>237</v>
      </c>
      <c r="B113" s="10" t="s">
        <v>143</v>
      </c>
      <c r="C113" s="16" t="s">
        <v>38</v>
      </c>
      <c r="D113" s="18" t="n">
        <v>43313</v>
      </c>
      <c r="E113" s="10" t="n">
        <v>10.3105201721191</v>
      </c>
      <c r="F113" s="10" t="n">
        <v>0.8269497</v>
      </c>
      <c r="G113" s="10" t="n">
        <v>0.1427195</v>
      </c>
      <c r="H113" s="10" t="n">
        <v>2.069905</v>
      </c>
      <c r="I113" s="10" t="n">
        <v>0.1169413</v>
      </c>
      <c r="J113" s="10" t="n">
        <v>18.39475</v>
      </c>
      <c r="K113" s="10" t="n">
        <v>0.4230827</v>
      </c>
      <c r="L113" s="10" t="n">
        <v>15.21964</v>
      </c>
      <c r="M113" s="10" t="n">
        <v>0.42535</v>
      </c>
      <c r="N113" s="10" t="n">
        <v>38.04837</v>
      </c>
      <c r="O113" s="10" t="n">
        <v>0.4174076</v>
      </c>
      <c r="P113" s="10" t="n">
        <v>73.35676</v>
      </c>
      <c r="Q113" s="10" t="n">
        <v>1.08918</v>
      </c>
      <c r="R113" s="10" t="n">
        <v>1355.485</v>
      </c>
      <c r="S113" s="10" t="n">
        <v>1.006625</v>
      </c>
      <c r="T113" s="10" t="n">
        <v>1121.54</v>
      </c>
      <c r="U113" s="10" t="n">
        <v>1.002299</v>
      </c>
      <c r="V113" s="10" t="n">
        <v>2807.839</v>
      </c>
      <c r="W113" s="10" t="n">
        <v>1.036912</v>
      </c>
      <c r="X113" s="10" t="n">
        <v>0.05432228</v>
      </c>
      <c r="Y113" s="10" t="n">
        <v>0.4230827</v>
      </c>
      <c r="Z113" s="10" t="n">
        <v>500</v>
      </c>
    </row>
    <row r="114" s="10" customFormat="true" ht="15" hidden="false" customHeight="false" outlineLevel="0" collapsed="false">
      <c r="A114" s="16" t="s">
        <v>237</v>
      </c>
      <c r="B114" s="10" t="s">
        <v>144</v>
      </c>
      <c r="C114" s="16" t="s">
        <v>38</v>
      </c>
      <c r="D114" s="18" t="n">
        <v>43313</v>
      </c>
      <c r="E114" s="10" t="n">
        <v>11.0056896209717</v>
      </c>
      <c r="F114" s="10" t="n">
        <v>0.8247482</v>
      </c>
      <c r="G114" s="10" t="n">
        <v>0.1386465</v>
      </c>
      <c r="H114" s="10" t="n">
        <v>2.07107</v>
      </c>
      <c r="I114" s="10" t="n">
        <v>0.1135095</v>
      </c>
      <c r="J114" s="10" t="n">
        <v>18.48737</v>
      </c>
      <c r="K114" s="10" t="n">
        <v>0.4109168</v>
      </c>
      <c r="L114" s="10" t="n">
        <v>15.21811</v>
      </c>
      <c r="M114" s="10" t="n">
        <v>0.4131564</v>
      </c>
      <c r="N114" s="10" t="n">
        <v>38.22045</v>
      </c>
      <c r="O114" s="10" t="n">
        <v>0.4054131</v>
      </c>
      <c r="P114" s="10" t="n">
        <v>78.0454</v>
      </c>
      <c r="Q114" s="10" t="n">
        <v>1.137862</v>
      </c>
      <c r="R114" s="10" t="n">
        <v>1438.8</v>
      </c>
      <c r="S114" s="10" t="n">
        <v>0.9855787</v>
      </c>
      <c r="T114" s="10" t="n">
        <v>1186.701</v>
      </c>
      <c r="U114" s="10" t="n">
        <v>0.97891</v>
      </c>
      <c r="V114" s="10" t="n">
        <v>2979.772</v>
      </c>
      <c r="W114" s="10" t="n">
        <v>0.979351</v>
      </c>
      <c r="X114" s="10" t="n">
        <v>0.05411912</v>
      </c>
      <c r="Y114" s="10" t="n">
        <v>0.4109168</v>
      </c>
      <c r="Z114" s="10" t="n">
        <v>500</v>
      </c>
    </row>
    <row r="115" s="10" customFormat="true" ht="15" hidden="false" customHeight="false" outlineLevel="0" collapsed="false">
      <c r="A115" s="40" t="s">
        <v>237</v>
      </c>
      <c r="B115" s="13" t="s">
        <v>145</v>
      </c>
      <c r="C115" s="40" t="s">
        <v>38</v>
      </c>
      <c r="D115" s="14" t="n">
        <v>43313</v>
      </c>
      <c r="E115" s="13" t="n">
        <v>11.0843906402588</v>
      </c>
      <c r="F115" s="13" t="n">
        <v>0.8230265</v>
      </c>
      <c r="G115" s="13" t="n">
        <v>0.1188022</v>
      </c>
      <c r="H115" s="13" t="n">
        <v>2.069561</v>
      </c>
      <c r="I115" s="13" t="n">
        <v>0.09723408</v>
      </c>
      <c r="J115" s="13" t="n">
        <v>18.51627</v>
      </c>
      <c r="K115" s="13" t="n">
        <v>0.3949223</v>
      </c>
      <c r="L115" s="13" t="n">
        <v>15.2054</v>
      </c>
      <c r="M115" s="13" t="n">
        <v>0.3755775</v>
      </c>
      <c r="N115" s="13" t="n">
        <v>38.3662</v>
      </c>
      <c r="O115" s="13" t="n">
        <v>0.3487631</v>
      </c>
      <c r="P115" s="13" t="n">
        <v>106.5482</v>
      </c>
      <c r="Q115" s="13" t="n">
        <v>1.005678</v>
      </c>
      <c r="R115" s="13" t="n">
        <v>1961.203</v>
      </c>
      <c r="S115" s="13" t="n">
        <v>0.9423697</v>
      </c>
      <c r="T115" s="13" t="n">
        <v>1615.267</v>
      </c>
      <c r="U115" s="13" t="n">
        <v>0.9797087</v>
      </c>
      <c r="V115" s="13" t="n">
        <v>4059.533</v>
      </c>
      <c r="W115" s="13" t="n">
        <v>0.9713759</v>
      </c>
      <c r="X115" s="13" t="n">
        <v>0.0540386</v>
      </c>
      <c r="Y115" s="13" t="n">
        <v>0.3953687</v>
      </c>
      <c r="Z115" s="13" t="n">
        <v>500</v>
      </c>
      <c r="AA115" s="13"/>
    </row>
    <row r="116" s="10" customFormat="true" ht="15" hidden="false" customHeight="false" outlineLevel="0" collapsed="false">
      <c r="A116" s="16" t="s">
        <v>237</v>
      </c>
      <c r="B116" s="10" t="s">
        <v>146</v>
      </c>
      <c r="C116" s="16" t="s">
        <v>46</v>
      </c>
      <c r="D116" s="11" t="n">
        <v>43405</v>
      </c>
      <c r="E116" s="10" t="n">
        <v>19.8093814849854</v>
      </c>
      <c r="F116" s="10" t="n">
        <v>0.8271539</v>
      </c>
      <c r="G116" s="10" t="n">
        <v>0.1329502</v>
      </c>
      <c r="H116" s="10" t="n">
        <v>2.065264</v>
      </c>
      <c r="I116" s="10" t="n">
        <v>0.1103999</v>
      </c>
      <c r="J116" s="10" t="n">
        <v>18.49721</v>
      </c>
      <c r="K116" s="10" t="n">
        <v>0.3948195</v>
      </c>
      <c r="L116" s="10" t="n">
        <v>15.31823</v>
      </c>
      <c r="M116" s="10" t="n">
        <v>0.3969266</v>
      </c>
      <c r="N116" s="10" t="n">
        <v>38.23719</v>
      </c>
      <c r="O116" s="10" t="n">
        <v>0.4194618</v>
      </c>
      <c r="P116" s="10" t="n">
        <v>83.38509</v>
      </c>
      <c r="Q116" s="10" t="n">
        <v>3.803435</v>
      </c>
      <c r="R116" s="10" t="n">
        <v>1517.832</v>
      </c>
      <c r="S116" s="10" t="n">
        <v>3.595107</v>
      </c>
      <c r="T116" s="10" t="n">
        <v>1255.715</v>
      </c>
      <c r="U116" s="10" t="n">
        <v>3.652026</v>
      </c>
      <c r="V116" s="10" t="n">
        <v>3132.446</v>
      </c>
      <c r="W116" s="10" t="n">
        <v>3.636975</v>
      </c>
      <c r="X116" s="10" t="n">
        <v>0.054092</v>
      </c>
      <c r="Y116" s="10" t="n">
        <v>0.3948195</v>
      </c>
      <c r="Z116" s="10" t="n">
        <v>250</v>
      </c>
      <c r="AA116" s="10" t="s">
        <v>80</v>
      </c>
    </row>
    <row r="117" s="10" customFormat="true" ht="15" hidden="false" customHeight="false" outlineLevel="0" collapsed="false">
      <c r="A117" s="16" t="s">
        <v>237</v>
      </c>
      <c r="B117" s="10" t="s">
        <v>147</v>
      </c>
      <c r="C117" s="16" t="s">
        <v>46</v>
      </c>
      <c r="D117" s="11" t="n">
        <v>43405</v>
      </c>
      <c r="E117" s="10" t="n">
        <v>19.8105487823486</v>
      </c>
      <c r="F117" s="10" t="n">
        <v>0.8270762</v>
      </c>
      <c r="G117" s="10" t="n">
        <v>0.1321435</v>
      </c>
      <c r="H117" s="10" t="n">
        <v>2.064411</v>
      </c>
      <c r="I117" s="10" t="n">
        <v>0.1063626</v>
      </c>
      <c r="J117" s="10" t="n">
        <v>18.40021</v>
      </c>
      <c r="K117" s="10" t="n">
        <v>0.4480194</v>
      </c>
      <c r="L117" s="10" t="n">
        <v>15.17776</v>
      </c>
      <c r="M117" s="10" t="n">
        <v>0.4369511</v>
      </c>
      <c r="N117" s="10" t="n">
        <v>37.94971</v>
      </c>
      <c r="O117" s="10" t="n">
        <v>0.4483334</v>
      </c>
      <c r="P117" s="10" t="n">
        <v>86.78209</v>
      </c>
      <c r="Q117" s="10" t="n">
        <v>3.631264</v>
      </c>
      <c r="R117" s="10" t="n">
        <v>1596.416</v>
      </c>
      <c r="S117" s="10" t="n">
        <v>3.609608</v>
      </c>
      <c r="T117" s="10" t="n">
        <v>1320.366</v>
      </c>
      <c r="U117" s="10" t="n">
        <v>3.610954</v>
      </c>
      <c r="V117" s="10" t="n">
        <v>3293.032</v>
      </c>
      <c r="W117" s="10" t="n">
        <v>3.63102</v>
      </c>
      <c r="X117" s="10" t="n">
        <v>0.05438965</v>
      </c>
      <c r="Y117" s="10" t="n">
        <v>0.4468091</v>
      </c>
      <c r="Z117" s="10" t="n">
        <v>250</v>
      </c>
      <c r="AA117" s="10" t="s">
        <v>80</v>
      </c>
    </row>
    <row r="118" s="10" customFormat="true" ht="15" hidden="false" customHeight="false" outlineLevel="0" collapsed="false">
      <c r="A118" s="16" t="s">
        <v>237</v>
      </c>
      <c r="B118" s="10" t="s">
        <v>148</v>
      </c>
      <c r="C118" s="16" t="s">
        <v>46</v>
      </c>
      <c r="D118" s="11" t="n">
        <v>43405</v>
      </c>
      <c r="E118" s="10" t="n">
        <v>19.8663311004639</v>
      </c>
      <c r="F118" s="10" t="n">
        <v>0.8306127</v>
      </c>
      <c r="G118" s="10" t="n">
        <v>0.1390267</v>
      </c>
      <c r="H118" s="10" t="n">
        <v>2.064989</v>
      </c>
      <c r="I118" s="10" t="n">
        <v>0.1121416</v>
      </c>
      <c r="J118" s="10" t="n">
        <v>18.42807</v>
      </c>
      <c r="K118" s="10" t="n">
        <v>0.4055746</v>
      </c>
      <c r="L118" s="10" t="n">
        <v>15.29779</v>
      </c>
      <c r="M118" s="10" t="n">
        <v>0.4077045</v>
      </c>
      <c r="N118" s="10" t="n">
        <v>38.09</v>
      </c>
      <c r="O118" s="10" t="n">
        <v>0.4001522</v>
      </c>
      <c r="P118" s="10" t="n">
        <v>77.76884</v>
      </c>
      <c r="Q118" s="10" t="n">
        <v>3.851035</v>
      </c>
      <c r="R118" s="10" t="n">
        <v>1432.791</v>
      </c>
      <c r="S118" s="10" t="n">
        <v>3.839193</v>
      </c>
      <c r="T118" s="10" t="n">
        <v>1188.966</v>
      </c>
      <c r="U118" s="10" t="n">
        <v>3.837564</v>
      </c>
      <c r="V118" s="10" t="n">
        <v>2957.947</v>
      </c>
      <c r="W118" s="10" t="n">
        <v>3.860797</v>
      </c>
      <c r="X118" s="10" t="n">
        <v>0.05429356</v>
      </c>
      <c r="Y118" s="10" t="n">
        <v>0.4055746</v>
      </c>
      <c r="Z118" s="10" t="n">
        <v>250</v>
      </c>
      <c r="AA118" s="10" t="s">
        <v>80</v>
      </c>
    </row>
    <row r="119" s="10" customFormat="true" ht="15" hidden="false" customHeight="false" outlineLevel="0" collapsed="false">
      <c r="A119" s="16" t="s">
        <v>237</v>
      </c>
      <c r="B119" s="10" t="s">
        <v>149</v>
      </c>
      <c r="C119" s="16" t="s">
        <v>46</v>
      </c>
      <c r="D119" s="11" t="n">
        <v>43405</v>
      </c>
      <c r="E119" s="10" t="n">
        <v>19.9666996002197</v>
      </c>
      <c r="F119" s="10" t="n">
        <v>0.829799</v>
      </c>
      <c r="G119" s="10" t="n">
        <v>0.1252712</v>
      </c>
      <c r="H119" s="10" t="n">
        <v>2.064306</v>
      </c>
      <c r="I119" s="10" t="n">
        <v>0.1093842</v>
      </c>
      <c r="J119" s="10" t="n">
        <v>18.53549</v>
      </c>
      <c r="K119" s="10" t="n">
        <v>0.3725982</v>
      </c>
      <c r="L119" s="10" t="n">
        <v>15.37703</v>
      </c>
      <c r="M119" s="10" t="n">
        <v>0.3745553</v>
      </c>
      <c r="N119" s="10" t="n">
        <v>38.27683</v>
      </c>
      <c r="O119" s="10" t="n">
        <v>0.3676404</v>
      </c>
      <c r="P119" s="10" t="n">
        <v>92.66374</v>
      </c>
      <c r="Q119" s="10" t="n">
        <v>3.328608</v>
      </c>
      <c r="R119" s="10" t="n">
        <v>1716.181</v>
      </c>
      <c r="S119" s="10" t="n">
        <v>3.267608</v>
      </c>
      <c r="T119" s="10" t="n">
        <v>1423.598</v>
      </c>
      <c r="U119" s="10" t="n">
        <v>3.273433</v>
      </c>
      <c r="V119" s="10" t="n">
        <v>3542.303</v>
      </c>
      <c r="W119" s="10" t="n">
        <v>3.266278</v>
      </c>
      <c r="X119" s="10" t="n">
        <v>0.05390186</v>
      </c>
      <c r="Y119" s="10" t="n">
        <v>0.3725982</v>
      </c>
      <c r="Z119" s="10" t="n">
        <v>250</v>
      </c>
      <c r="AA119" s="10" t="s">
        <v>80</v>
      </c>
    </row>
    <row r="120" s="10" customFormat="true" ht="15" hidden="false" customHeight="false" outlineLevel="0" collapsed="false">
      <c r="A120" s="16" t="s">
        <v>237</v>
      </c>
      <c r="B120" s="10" t="s">
        <v>150</v>
      </c>
      <c r="C120" s="16" t="s">
        <v>46</v>
      </c>
      <c r="D120" s="11" t="n">
        <v>43405</v>
      </c>
      <c r="E120" s="10" t="n">
        <v>19.9817199707031</v>
      </c>
      <c r="F120" s="10" t="n">
        <v>0.8297909</v>
      </c>
      <c r="G120" s="10" t="n">
        <v>0.1317626</v>
      </c>
      <c r="H120" s="10" t="n">
        <v>2.062978</v>
      </c>
      <c r="I120" s="10" t="n">
        <v>0.1025776</v>
      </c>
      <c r="J120" s="10" t="n">
        <v>18.46128</v>
      </c>
      <c r="K120" s="10" t="n">
        <v>0.3790245</v>
      </c>
      <c r="L120" s="10" t="n">
        <v>15.28793</v>
      </c>
      <c r="M120" s="10" t="n">
        <v>0.3735021</v>
      </c>
      <c r="N120" s="10" t="n">
        <v>38.04701</v>
      </c>
      <c r="O120" s="10" t="n">
        <v>0.3666041</v>
      </c>
      <c r="P120" s="10" t="n">
        <v>93.14532</v>
      </c>
      <c r="Q120" s="10" t="n">
        <v>3.282957</v>
      </c>
      <c r="R120" s="10" t="n">
        <v>1721.685</v>
      </c>
      <c r="S120" s="10" t="n">
        <v>3.193246</v>
      </c>
      <c r="T120" s="10" t="n">
        <v>1446.65</v>
      </c>
      <c r="U120" s="10" t="n">
        <v>3.320898</v>
      </c>
      <c r="V120" s="10" t="n">
        <v>3554.711</v>
      </c>
      <c r="W120" s="10" t="n">
        <v>3.205486</v>
      </c>
      <c r="X120" s="10" t="n">
        <v>0.0541965</v>
      </c>
      <c r="Y120" s="10" t="n">
        <v>0.37247</v>
      </c>
      <c r="Z120" s="10" t="n">
        <v>250</v>
      </c>
      <c r="AA120" s="10" t="s">
        <v>80</v>
      </c>
    </row>
    <row r="121" s="10" customFormat="true" ht="15" hidden="false" customHeight="false" outlineLevel="0" collapsed="false">
      <c r="A121" s="16" t="s">
        <v>237</v>
      </c>
      <c r="B121" s="10" t="s">
        <v>151</v>
      </c>
      <c r="C121" s="16" t="s">
        <v>46</v>
      </c>
      <c r="D121" s="11" t="n">
        <v>43405</v>
      </c>
      <c r="E121" s="10" t="n">
        <v>19.979528427124</v>
      </c>
      <c r="F121" s="10" t="n">
        <v>0.8313035</v>
      </c>
      <c r="G121" s="10" t="n">
        <v>0.1276467</v>
      </c>
      <c r="H121" s="10" t="n">
        <v>2.065141</v>
      </c>
      <c r="I121" s="10" t="n">
        <v>0.104787</v>
      </c>
      <c r="J121" s="10" t="n">
        <v>18.49443</v>
      </c>
      <c r="K121" s="10" t="n">
        <v>0.3793796</v>
      </c>
      <c r="L121" s="10" t="n">
        <v>15.35583</v>
      </c>
      <c r="M121" s="10" t="n">
        <v>0.3813508</v>
      </c>
      <c r="N121" s="10" t="n">
        <v>38.17492</v>
      </c>
      <c r="O121" s="10" t="n">
        <v>0.3743194</v>
      </c>
      <c r="P121" s="10" t="n">
        <v>89.1387</v>
      </c>
      <c r="Q121" s="10" t="n">
        <v>3.492704</v>
      </c>
      <c r="R121" s="10" t="n">
        <v>1646.056</v>
      </c>
      <c r="S121" s="10" t="n">
        <v>3.442303</v>
      </c>
      <c r="T121" s="10" t="n">
        <v>1369.148</v>
      </c>
      <c r="U121" s="10" t="n">
        <v>3.474882</v>
      </c>
      <c r="V121" s="10" t="n">
        <v>3399.19</v>
      </c>
      <c r="W121" s="10" t="n">
        <v>3.468213</v>
      </c>
      <c r="X121" s="10" t="n">
        <v>0.0540936</v>
      </c>
      <c r="Y121" s="10" t="n">
        <v>0.3793796</v>
      </c>
      <c r="Z121" s="10" t="n">
        <v>250</v>
      </c>
      <c r="AA121" s="10" t="s">
        <v>80</v>
      </c>
    </row>
    <row r="122" s="10" customFormat="true" ht="15" hidden="false" customHeight="false" outlineLevel="0" collapsed="false">
      <c r="A122" s="16" t="s">
        <v>237</v>
      </c>
      <c r="B122" s="10" t="s">
        <v>152</v>
      </c>
      <c r="C122" s="16" t="s">
        <v>46</v>
      </c>
      <c r="D122" s="11" t="n">
        <v>43405</v>
      </c>
      <c r="E122" s="10" t="n">
        <v>19.9837608337402</v>
      </c>
      <c r="F122" s="10" t="n">
        <v>0.8306932</v>
      </c>
      <c r="G122" s="10" t="n">
        <v>0.1341977</v>
      </c>
      <c r="H122" s="10" t="n">
        <v>2.06815</v>
      </c>
      <c r="I122" s="10" t="n">
        <v>0.1101449</v>
      </c>
      <c r="J122" s="10" t="n">
        <v>18.62275</v>
      </c>
      <c r="K122" s="10" t="n">
        <v>0.4440715</v>
      </c>
      <c r="L122" s="10" t="n">
        <v>15.49915</v>
      </c>
      <c r="M122" s="10" t="n">
        <v>0.4361844</v>
      </c>
      <c r="N122" s="10" t="n">
        <v>38.39935</v>
      </c>
      <c r="O122" s="10" t="n">
        <v>0.4253929</v>
      </c>
      <c r="P122" s="10" t="n">
        <v>80.82225</v>
      </c>
      <c r="Q122" s="10" t="n">
        <v>4.030643</v>
      </c>
      <c r="R122" s="10" t="n">
        <v>1483.834</v>
      </c>
      <c r="S122" s="10" t="n">
        <v>3.896091</v>
      </c>
      <c r="T122" s="10" t="n">
        <v>1233.406</v>
      </c>
      <c r="U122" s="10" t="n">
        <v>3.907178</v>
      </c>
      <c r="V122" s="10" t="n">
        <v>3066.125</v>
      </c>
      <c r="W122" s="10" t="n">
        <v>3.917041</v>
      </c>
      <c r="X122" s="10" t="n">
        <v>0.05373789</v>
      </c>
      <c r="Y122" s="10" t="n">
        <v>0.4428611</v>
      </c>
      <c r="Z122" s="10" t="n">
        <v>250</v>
      </c>
      <c r="AA122" s="10" t="s">
        <v>80</v>
      </c>
    </row>
    <row r="123" s="10" customFormat="true" ht="15" hidden="false" customHeight="false" outlineLevel="0" collapsed="false">
      <c r="A123" s="16" t="s">
        <v>237</v>
      </c>
      <c r="B123" s="10" t="s">
        <v>153</v>
      </c>
      <c r="C123" s="16" t="s">
        <v>46</v>
      </c>
      <c r="D123" s="11" t="n">
        <v>43405</v>
      </c>
      <c r="E123" s="10" t="n">
        <v>20.0018291473389</v>
      </c>
      <c r="F123" s="10" t="n">
        <v>0.8297285</v>
      </c>
      <c r="G123" s="10" t="n">
        <v>0.1309756</v>
      </c>
      <c r="H123" s="10" t="n">
        <v>2.061174</v>
      </c>
      <c r="I123" s="10" t="n">
        <v>0.1074881</v>
      </c>
      <c r="J123" s="10" t="n">
        <v>18.47117</v>
      </c>
      <c r="K123" s="10" t="n">
        <v>0.3892276</v>
      </c>
      <c r="L123" s="10" t="n">
        <v>15.35436</v>
      </c>
      <c r="M123" s="10" t="n">
        <v>0.3912688</v>
      </c>
      <c r="N123" s="10" t="n">
        <v>38.08562</v>
      </c>
      <c r="O123" s="10" t="n">
        <v>0.3840448</v>
      </c>
      <c r="P123" s="10" t="n">
        <v>85.79538</v>
      </c>
      <c r="Q123" s="10" t="n">
        <v>3.85532</v>
      </c>
      <c r="R123" s="10" t="n">
        <v>1564.256</v>
      </c>
      <c r="S123" s="10" t="n">
        <v>3.598735</v>
      </c>
      <c r="T123" s="10" t="n">
        <v>1297.359</v>
      </c>
      <c r="U123" s="10" t="n">
        <v>3.552262</v>
      </c>
      <c r="V123" s="10" t="n">
        <v>3224.094</v>
      </c>
      <c r="W123" s="10" t="n">
        <v>3.577965</v>
      </c>
      <c r="X123" s="10" t="n">
        <v>0.05415922</v>
      </c>
      <c r="Y123" s="10" t="n">
        <v>0.3892276</v>
      </c>
      <c r="Z123" s="10" t="n">
        <v>250</v>
      </c>
      <c r="AA123" s="10" t="s">
        <v>80</v>
      </c>
    </row>
    <row r="124" s="10" customFormat="true" ht="15" hidden="false" customHeight="false" outlineLevel="0" collapsed="false">
      <c r="A124" s="16" t="s">
        <v>237</v>
      </c>
      <c r="B124" s="10" t="s">
        <v>154</v>
      </c>
      <c r="C124" s="16" t="s">
        <v>46</v>
      </c>
      <c r="D124" s="11" t="n">
        <v>43405</v>
      </c>
      <c r="E124" s="10" t="n">
        <v>20.0023803710938</v>
      </c>
      <c r="F124" s="10" t="n">
        <v>0.8298707</v>
      </c>
      <c r="G124" s="10" t="n">
        <v>0.1297901</v>
      </c>
      <c r="H124" s="10" t="n">
        <v>2.063201</v>
      </c>
      <c r="I124" s="10" t="n">
        <v>0.1065032</v>
      </c>
      <c r="J124" s="10" t="n">
        <v>18.42249</v>
      </c>
      <c r="K124" s="10" t="n">
        <v>0.3859391</v>
      </c>
      <c r="L124" s="10" t="n">
        <v>15.28537</v>
      </c>
      <c r="M124" s="10" t="n">
        <v>0.3933349</v>
      </c>
      <c r="N124" s="10" t="n">
        <v>38.00855</v>
      </c>
      <c r="O124" s="10" t="n">
        <v>0.3808039</v>
      </c>
      <c r="P124" s="10" t="n">
        <v>86.08735</v>
      </c>
      <c r="Q124" s="10" t="n">
        <v>3.568641</v>
      </c>
      <c r="R124" s="10" t="n">
        <v>1592.448</v>
      </c>
      <c r="S124" s="10" t="n">
        <v>3.607667</v>
      </c>
      <c r="T124" s="10" t="n">
        <v>1321.178</v>
      </c>
      <c r="U124" s="10" t="n">
        <v>3.607421</v>
      </c>
      <c r="V124" s="10" t="n">
        <v>3285.528</v>
      </c>
      <c r="W124" s="10" t="n">
        <v>3.623979</v>
      </c>
      <c r="X124" s="10" t="n">
        <v>0.05431051</v>
      </c>
      <c r="Y124" s="10" t="n">
        <v>0.3859391</v>
      </c>
      <c r="Z124" s="10" t="n">
        <v>250</v>
      </c>
      <c r="AA124" s="10" t="s">
        <v>80</v>
      </c>
    </row>
    <row r="125" s="10" customFormat="true" ht="15" hidden="false" customHeight="false" outlineLevel="0" collapsed="false">
      <c r="A125" s="16" t="s">
        <v>237</v>
      </c>
      <c r="B125" s="10" t="s">
        <v>155</v>
      </c>
      <c r="C125" s="16" t="s">
        <v>46</v>
      </c>
      <c r="D125" s="11" t="n">
        <v>43405</v>
      </c>
      <c r="E125" s="10" t="n">
        <v>20.0102005004883</v>
      </c>
      <c r="F125" s="10" t="n">
        <v>0.8309698</v>
      </c>
      <c r="G125" s="10" t="n">
        <v>0.1347547</v>
      </c>
      <c r="H125" s="10" t="n">
        <v>2.062876</v>
      </c>
      <c r="I125" s="10" t="n">
        <v>0.1106266</v>
      </c>
      <c r="J125" s="10" t="n">
        <v>18.57887</v>
      </c>
      <c r="K125" s="10" t="n">
        <v>0.4018384</v>
      </c>
      <c r="L125" s="10" t="n">
        <v>15.44881</v>
      </c>
      <c r="M125" s="10" t="n">
        <v>0.4039081</v>
      </c>
      <c r="N125" s="10" t="n">
        <v>38.36942</v>
      </c>
      <c r="O125" s="10" t="n">
        <v>0.3965113</v>
      </c>
      <c r="P125" s="10" t="n">
        <v>79.17938</v>
      </c>
      <c r="Q125" s="10" t="n">
        <v>3.695969</v>
      </c>
      <c r="R125" s="10" t="n">
        <v>1471.979</v>
      </c>
      <c r="S125" s="10" t="n">
        <v>3.635878</v>
      </c>
      <c r="T125" s="10" t="n">
        <v>1223.718</v>
      </c>
      <c r="U125" s="10" t="n">
        <v>3.634371</v>
      </c>
      <c r="V125" s="10" t="n">
        <v>3039.838</v>
      </c>
      <c r="W125" s="10" t="n">
        <v>3.665236</v>
      </c>
      <c r="X125" s="10" t="n">
        <v>0.05384918</v>
      </c>
      <c r="Y125" s="10" t="n">
        <v>0.4018384</v>
      </c>
      <c r="Z125" s="10" t="n">
        <v>250</v>
      </c>
      <c r="AA125" s="10" t="s">
        <v>80</v>
      </c>
    </row>
    <row r="126" s="10" customFormat="true" ht="15" hidden="false" customHeight="false" outlineLevel="0" collapsed="false">
      <c r="A126" s="16" t="s">
        <v>237</v>
      </c>
      <c r="B126" s="10" t="s">
        <v>156</v>
      </c>
      <c r="C126" s="16" t="s">
        <v>46</v>
      </c>
      <c r="D126" s="11" t="n">
        <v>43405</v>
      </c>
      <c r="E126" s="10" t="n">
        <v>20.0262393951416</v>
      </c>
      <c r="F126" s="10" t="n">
        <v>0.8326323</v>
      </c>
      <c r="G126" s="10" t="n">
        <v>0.1429376</v>
      </c>
      <c r="H126" s="10" t="n">
        <v>2.06061</v>
      </c>
      <c r="I126" s="10" t="n">
        <v>0.1122415</v>
      </c>
      <c r="J126" s="10" t="n">
        <v>18.4357</v>
      </c>
      <c r="K126" s="10" t="n">
        <v>0.4298859</v>
      </c>
      <c r="L126" s="10" t="n">
        <v>15.34119</v>
      </c>
      <c r="M126" s="10" t="n">
        <v>0.4078369</v>
      </c>
      <c r="N126" s="10" t="n">
        <v>37.95363</v>
      </c>
      <c r="O126" s="10" t="n">
        <v>0.4003125</v>
      </c>
      <c r="P126" s="10" t="n">
        <v>77.7162</v>
      </c>
      <c r="Q126" s="10" t="n">
        <v>3.830079</v>
      </c>
      <c r="R126" s="10" t="n">
        <v>1430.644</v>
      </c>
      <c r="S126" s="10" t="n">
        <v>3.746041</v>
      </c>
      <c r="T126" s="10" t="n">
        <v>1190.005</v>
      </c>
      <c r="U126" s="10" t="n">
        <v>3.732025</v>
      </c>
      <c r="V126" s="10" t="n">
        <v>2949.624</v>
      </c>
      <c r="W126" s="10" t="n">
        <v>3.766769</v>
      </c>
      <c r="X126" s="10" t="n">
        <v>0.05428158</v>
      </c>
      <c r="Y126" s="10" t="n">
        <v>0.4285912</v>
      </c>
      <c r="Z126" s="10" t="n">
        <v>250</v>
      </c>
      <c r="AA126" s="10" t="s">
        <v>80</v>
      </c>
    </row>
    <row r="127" s="10" customFormat="true" ht="15" hidden="false" customHeight="false" outlineLevel="0" collapsed="false">
      <c r="A127" s="16" t="s">
        <v>237</v>
      </c>
      <c r="B127" s="10" t="s">
        <v>157</v>
      </c>
      <c r="C127" s="16" t="s">
        <v>46</v>
      </c>
      <c r="D127" s="11" t="n">
        <v>43405</v>
      </c>
      <c r="E127" s="10" t="n">
        <v>20.0189609527588</v>
      </c>
      <c r="F127" s="10" t="n">
        <v>0.8302822</v>
      </c>
      <c r="G127" s="10" t="n">
        <v>0.1262211</v>
      </c>
      <c r="H127" s="10" t="n">
        <v>2.060686</v>
      </c>
      <c r="I127" s="10" t="n">
        <v>0.1005809</v>
      </c>
      <c r="J127" s="10" t="n">
        <v>18.49711</v>
      </c>
      <c r="K127" s="10" t="n">
        <v>0.3643583</v>
      </c>
      <c r="L127" s="10" t="n">
        <v>15.40555</v>
      </c>
      <c r="M127" s="10" t="n">
        <v>0.3662516</v>
      </c>
      <c r="N127" s="10" t="n">
        <v>38.15266</v>
      </c>
      <c r="O127" s="10" t="n">
        <v>0.3595161</v>
      </c>
      <c r="P127" s="10" t="n">
        <v>98.10963</v>
      </c>
      <c r="Q127" s="10" t="n">
        <v>3.264154</v>
      </c>
      <c r="R127" s="10" t="n">
        <v>1795.622</v>
      </c>
      <c r="S127" s="10" t="n">
        <v>3.087541</v>
      </c>
      <c r="T127" s="10" t="n">
        <v>1509.316</v>
      </c>
      <c r="U127" s="10" t="n">
        <v>3.22602</v>
      </c>
      <c r="V127" s="10" t="n">
        <v>3698.338</v>
      </c>
      <c r="W127" s="10" t="n">
        <v>3.107506</v>
      </c>
      <c r="X127" s="10" t="n">
        <v>0.05408553</v>
      </c>
      <c r="Y127" s="10" t="n">
        <v>0.3643583</v>
      </c>
      <c r="Z127" s="10" t="n">
        <v>250</v>
      </c>
      <c r="AA127" s="10" t="s">
        <v>80</v>
      </c>
    </row>
    <row r="128" s="10" customFormat="true" ht="15" hidden="false" customHeight="false" outlineLevel="0" collapsed="false">
      <c r="A128" s="16" t="s">
        <v>237</v>
      </c>
      <c r="B128" s="10" t="s">
        <v>158</v>
      </c>
      <c r="C128" s="16" t="s">
        <v>46</v>
      </c>
      <c r="D128" s="11" t="n">
        <v>43405</v>
      </c>
      <c r="E128" s="10" t="n">
        <v>20.0658187866211</v>
      </c>
      <c r="F128" s="10" t="n">
        <v>0.8325921</v>
      </c>
      <c r="G128" s="10" t="n">
        <v>0.1218522</v>
      </c>
      <c r="H128" s="10" t="n">
        <v>2.06514</v>
      </c>
      <c r="I128" s="10" t="n">
        <v>0.1163462</v>
      </c>
      <c r="J128" s="10" t="n">
        <v>18.44712</v>
      </c>
      <c r="K128" s="10" t="n">
        <v>0.3693018</v>
      </c>
      <c r="L128" s="10" t="n">
        <v>15.35299</v>
      </c>
      <c r="M128" s="10" t="n">
        <v>0.3641974</v>
      </c>
      <c r="N128" s="10" t="n">
        <v>38.08862</v>
      </c>
      <c r="O128" s="10" t="n">
        <v>0.3574919</v>
      </c>
      <c r="P128" s="10" t="n">
        <v>99.3199</v>
      </c>
      <c r="Q128" s="10" t="n">
        <v>3.132268</v>
      </c>
      <c r="R128" s="10" t="n">
        <v>1834.609</v>
      </c>
      <c r="S128" s="10" t="n">
        <v>3.138145</v>
      </c>
      <c r="T128" s="10" t="n">
        <v>1526.272</v>
      </c>
      <c r="U128" s="10" t="n">
        <v>3.098462</v>
      </c>
      <c r="V128" s="10" t="n">
        <v>3828.458</v>
      </c>
      <c r="W128" s="10" t="n">
        <v>3.200438</v>
      </c>
      <c r="X128" s="10" t="n">
        <v>0.05423704</v>
      </c>
      <c r="Y128" s="10" t="n">
        <v>0.368434</v>
      </c>
      <c r="Z128" s="10" t="n">
        <v>250</v>
      </c>
      <c r="AA128" s="10" t="s">
        <v>80</v>
      </c>
    </row>
    <row r="129" s="10" customFormat="true" ht="15" hidden="false" customHeight="false" outlineLevel="0" collapsed="false">
      <c r="A129" s="16" t="s">
        <v>237</v>
      </c>
      <c r="B129" s="10" t="s">
        <v>159</v>
      </c>
      <c r="C129" s="16" t="s">
        <v>46</v>
      </c>
      <c r="D129" s="11" t="n">
        <v>43405</v>
      </c>
      <c r="E129" s="10" t="n">
        <v>20.0498600006104</v>
      </c>
      <c r="F129" s="10" t="n">
        <v>0.8308595</v>
      </c>
      <c r="G129" s="10" t="n">
        <v>0.1256953</v>
      </c>
      <c r="H129" s="10" t="n">
        <v>2.062387</v>
      </c>
      <c r="I129" s="10" t="n">
        <v>0.1031655</v>
      </c>
      <c r="J129" s="10" t="n">
        <v>18.605</v>
      </c>
      <c r="K129" s="10" t="n">
        <v>0.3744955</v>
      </c>
      <c r="L129" s="10" t="n">
        <v>15.447</v>
      </c>
      <c r="M129" s="10" t="n">
        <v>0.376446</v>
      </c>
      <c r="N129" s="10" t="n">
        <v>38.4222</v>
      </c>
      <c r="O129" s="10" t="n">
        <v>0.3695341</v>
      </c>
      <c r="P129" s="10" t="n">
        <v>90.37758</v>
      </c>
      <c r="Q129" s="10" t="n">
        <v>3.320794</v>
      </c>
      <c r="R129" s="10" t="n">
        <v>1702.466</v>
      </c>
      <c r="S129" s="10" t="n">
        <v>3.325881</v>
      </c>
      <c r="T129" s="10" t="n">
        <v>1430.893</v>
      </c>
      <c r="U129" s="10" t="n">
        <v>3.440538</v>
      </c>
      <c r="V129" s="10" t="n">
        <v>3510.715</v>
      </c>
      <c r="W129" s="10" t="n">
        <v>3.33058</v>
      </c>
      <c r="X129" s="10" t="n">
        <v>0.05377469</v>
      </c>
      <c r="Y129" s="10" t="n">
        <v>0.3744955</v>
      </c>
      <c r="Z129" s="10" t="n">
        <v>250</v>
      </c>
      <c r="AA129" s="10" t="s">
        <v>80</v>
      </c>
    </row>
    <row r="130" s="10" customFormat="true" ht="15" hidden="false" customHeight="false" outlineLevel="0" collapsed="false">
      <c r="A130" s="16" t="s">
        <v>237</v>
      </c>
      <c r="B130" s="10" t="s">
        <v>160</v>
      </c>
      <c r="C130" s="16" t="s">
        <v>46</v>
      </c>
      <c r="D130" s="11" t="n">
        <v>43405</v>
      </c>
      <c r="E130" s="10" t="n">
        <v>20.0760707855225</v>
      </c>
      <c r="F130" s="10" t="n">
        <v>0.8290439</v>
      </c>
      <c r="G130" s="10" t="n">
        <v>0.124512</v>
      </c>
      <c r="H130" s="10" t="n">
        <v>2.061948</v>
      </c>
      <c r="I130" s="10" t="n">
        <v>0.1021571</v>
      </c>
      <c r="J130" s="10" t="n">
        <v>18.52085</v>
      </c>
      <c r="K130" s="10" t="n">
        <v>0.4080613</v>
      </c>
      <c r="L130" s="10" t="n">
        <v>15.3179</v>
      </c>
      <c r="M130" s="10" t="n">
        <v>0.3726732</v>
      </c>
      <c r="N130" s="10" t="n">
        <v>38.17789</v>
      </c>
      <c r="O130" s="10" t="n">
        <v>0.3658117</v>
      </c>
      <c r="P130" s="10" t="n">
        <v>94.78522</v>
      </c>
      <c r="Q130" s="10" t="n">
        <v>3.301779</v>
      </c>
      <c r="R130" s="10" t="n">
        <v>1736.622</v>
      </c>
      <c r="S130" s="10" t="n">
        <v>3.244274</v>
      </c>
      <c r="T130" s="10" t="n">
        <v>1440.871</v>
      </c>
      <c r="U130" s="10" t="n">
        <v>3.274502</v>
      </c>
      <c r="V130" s="10" t="n">
        <v>3585.611</v>
      </c>
      <c r="W130" s="10" t="n">
        <v>3.251976</v>
      </c>
      <c r="X130" s="10" t="n">
        <v>0.0540272</v>
      </c>
      <c r="Y130" s="10" t="n">
        <v>0.4060415</v>
      </c>
      <c r="Z130" s="10" t="n">
        <v>250</v>
      </c>
      <c r="AA130" s="10" t="s">
        <v>80</v>
      </c>
    </row>
    <row r="131" s="10" customFormat="true" ht="15" hidden="false" customHeight="false" outlineLevel="0" collapsed="false">
      <c r="A131" s="16" t="s">
        <v>237</v>
      </c>
      <c r="B131" s="10" t="s">
        <v>161</v>
      </c>
      <c r="C131" s="16" t="s">
        <v>46</v>
      </c>
      <c r="D131" s="11" t="n">
        <v>43405</v>
      </c>
      <c r="E131" s="10" t="n">
        <v>20.0864791870117</v>
      </c>
      <c r="F131" s="10" t="n">
        <v>0.8290048</v>
      </c>
      <c r="G131" s="10" t="n">
        <v>0.1302756</v>
      </c>
      <c r="H131" s="10" t="n">
        <v>2.061385</v>
      </c>
      <c r="I131" s="10" t="n">
        <v>0.1068921</v>
      </c>
      <c r="J131" s="10" t="n">
        <v>18.41698</v>
      </c>
      <c r="K131" s="10" t="n">
        <v>0.3872341</v>
      </c>
      <c r="L131" s="10" t="n">
        <v>15.23979</v>
      </c>
      <c r="M131" s="10" t="n">
        <v>0.389272</v>
      </c>
      <c r="N131" s="10" t="n">
        <v>37.98176</v>
      </c>
      <c r="O131" s="10" t="n">
        <v>0.3820824</v>
      </c>
      <c r="P131" s="10" t="n">
        <v>85.45707</v>
      </c>
      <c r="Q131" s="10" t="n">
        <v>3.484916</v>
      </c>
      <c r="R131" s="10" t="n">
        <v>1580.885</v>
      </c>
      <c r="S131" s="10" t="n">
        <v>3.580865</v>
      </c>
      <c r="T131" s="10" t="n">
        <v>1310.467</v>
      </c>
      <c r="U131" s="10" t="n">
        <v>3.611744</v>
      </c>
      <c r="V131" s="10" t="n">
        <v>3259.996</v>
      </c>
      <c r="W131" s="10" t="n">
        <v>3.57734</v>
      </c>
      <c r="X131" s="10" t="n">
        <v>0.05425076</v>
      </c>
      <c r="Y131" s="10" t="n">
        <v>0.3872341</v>
      </c>
      <c r="Z131" s="10" t="n">
        <v>250</v>
      </c>
      <c r="AA131" s="10" t="s">
        <v>80</v>
      </c>
    </row>
    <row r="132" s="10" customFormat="true" ht="15" hidden="false" customHeight="false" outlineLevel="0" collapsed="false">
      <c r="A132" s="16" t="s">
        <v>237</v>
      </c>
      <c r="B132" s="10" t="s">
        <v>162</v>
      </c>
      <c r="C132" s="16" t="s">
        <v>46</v>
      </c>
      <c r="D132" s="11" t="n">
        <v>43405</v>
      </c>
      <c r="E132" s="10" t="n">
        <v>20.1014995574951</v>
      </c>
      <c r="F132" s="10" t="n">
        <v>0.8313679</v>
      </c>
      <c r="G132" s="10" t="n">
        <v>0.1324389</v>
      </c>
      <c r="H132" s="10" t="n">
        <v>2.060877</v>
      </c>
      <c r="I132" s="10" t="n">
        <v>0.1031349</v>
      </c>
      <c r="J132" s="10" t="n">
        <v>18.49353</v>
      </c>
      <c r="K132" s="10" t="n">
        <v>0.3737958</v>
      </c>
      <c r="L132" s="10" t="n">
        <v>15.41664</v>
      </c>
      <c r="M132" s="10" t="n">
        <v>0.3757306</v>
      </c>
      <c r="N132" s="10" t="n">
        <v>38.21571</v>
      </c>
      <c r="O132" s="10" t="n">
        <v>0.3807417</v>
      </c>
      <c r="P132" s="10" t="n">
        <v>92.08873</v>
      </c>
      <c r="Q132" s="10" t="n">
        <v>3.215196</v>
      </c>
      <c r="R132" s="10" t="n">
        <v>1704.322</v>
      </c>
      <c r="S132" s="10" t="n">
        <v>3.176136</v>
      </c>
      <c r="T132" s="10" t="n">
        <v>1417.192</v>
      </c>
      <c r="U132" s="10" t="n">
        <v>3.206059</v>
      </c>
      <c r="V132" s="10" t="n">
        <v>3512.337</v>
      </c>
      <c r="W132" s="10" t="n">
        <v>3.223739</v>
      </c>
      <c r="X132" s="10" t="n">
        <v>0.05409945</v>
      </c>
      <c r="Y132" s="10" t="n">
        <v>0.3737958</v>
      </c>
      <c r="Z132" s="10" t="n">
        <v>250</v>
      </c>
      <c r="AA132" s="10" t="s">
        <v>80</v>
      </c>
    </row>
    <row r="133" s="10" customFormat="true" ht="15" hidden="false" customHeight="false" outlineLevel="0" collapsed="false">
      <c r="A133" s="16" t="s">
        <v>237</v>
      </c>
      <c r="B133" s="10" t="s">
        <v>163</v>
      </c>
      <c r="C133" s="16" t="s">
        <v>46</v>
      </c>
      <c r="D133" s="11" t="n">
        <v>43405</v>
      </c>
      <c r="E133" s="10" t="n">
        <v>20.1289501190186</v>
      </c>
      <c r="F133" s="10" t="n">
        <v>0.8315888</v>
      </c>
      <c r="G133" s="10" t="n">
        <v>0.1214379</v>
      </c>
      <c r="H133" s="10" t="n">
        <v>2.065987</v>
      </c>
      <c r="I133" s="10" t="n">
        <v>0.09968451</v>
      </c>
      <c r="J133" s="10" t="n">
        <v>18.44605</v>
      </c>
      <c r="K133" s="10" t="n">
        <v>0.3612207</v>
      </c>
      <c r="L133" s="10" t="n">
        <v>15.34939</v>
      </c>
      <c r="M133" s="10" t="n">
        <v>0.3630943</v>
      </c>
      <c r="N133" s="10" t="n">
        <v>38.14351</v>
      </c>
      <c r="O133" s="10" t="n">
        <v>0.3564089</v>
      </c>
      <c r="P133" s="10" t="n">
        <v>99.85324</v>
      </c>
      <c r="Q133" s="10" t="n">
        <v>3.07298</v>
      </c>
      <c r="R133" s="10" t="n">
        <v>1847.872</v>
      </c>
      <c r="S133" s="10" t="n">
        <v>3.030687</v>
      </c>
      <c r="T133" s="10" t="n">
        <v>1536.461</v>
      </c>
      <c r="U133" s="10" t="n">
        <v>3.064031</v>
      </c>
      <c r="V133" s="10" t="n">
        <v>3816.95</v>
      </c>
      <c r="W133" s="10" t="n">
        <v>3.049999</v>
      </c>
      <c r="X133" s="10" t="n">
        <v>0.05423171</v>
      </c>
      <c r="Y133" s="10" t="n">
        <v>0.3612207</v>
      </c>
      <c r="Z133" s="10" t="n">
        <v>250</v>
      </c>
      <c r="AA133" s="10" t="s">
        <v>80</v>
      </c>
    </row>
    <row r="134" s="10" customFormat="true" ht="15" hidden="false" customHeight="false" outlineLevel="0" collapsed="false">
      <c r="A134" s="16" t="s">
        <v>237</v>
      </c>
      <c r="B134" s="10" t="s">
        <v>164</v>
      </c>
      <c r="C134" s="16" t="s">
        <v>46</v>
      </c>
      <c r="D134" s="11" t="n">
        <v>43405</v>
      </c>
      <c r="E134" s="10" t="n">
        <v>20.1392803192139</v>
      </c>
      <c r="F134" s="10" t="n">
        <v>0.833947</v>
      </c>
      <c r="G134" s="10" t="n">
        <v>0.1339271</v>
      </c>
      <c r="H134" s="10" t="n">
        <v>2.064122</v>
      </c>
      <c r="I134" s="10" t="n">
        <v>0.1100254</v>
      </c>
      <c r="J134" s="10" t="n">
        <v>18.37771</v>
      </c>
      <c r="K134" s="10" t="n">
        <v>0.3983453</v>
      </c>
      <c r="L134" s="10" t="n">
        <v>15.33921</v>
      </c>
      <c r="M134" s="10" t="n">
        <v>0.4003794</v>
      </c>
      <c r="N134" s="10" t="n">
        <v>37.93878</v>
      </c>
      <c r="O134" s="10" t="n">
        <v>0.3930302</v>
      </c>
      <c r="P134" s="10" t="n">
        <v>80.6965</v>
      </c>
      <c r="Q134" s="10" t="n">
        <v>3.717115</v>
      </c>
      <c r="R134" s="10" t="n">
        <v>1488.343</v>
      </c>
      <c r="S134" s="10" t="n">
        <v>3.697709</v>
      </c>
      <c r="T134" s="10" t="n">
        <v>1240.822</v>
      </c>
      <c r="U134" s="10" t="n">
        <v>3.73278</v>
      </c>
      <c r="V134" s="10" t="n">
        <v>3073.543</v>
      </c>
      <c r="W134" s="10" t="n">
        <v>3.71329</v>
      </c>
      <c r="X134" s="10" t="n">
        <v>0.05443116</v>
      </c>
      <c r="Y134" s="10" t="n">
        <v>0.3983453</v>
      </c>
      <c r="Z134" s="10" t="n">
        <v>250</v>
      </c>
      <c r="AA134" s="10" t="s">
        <v>80</v>
      </c>
    </row>
    <row r="135" s="10" customFormat="true" ht="15" hidden="false" customHeight="false" outlineLevel="0" collapsed="false">
      <c r="A135" s="16" t="s">
        <v>237</v>
      </c>
      <c r="B135" s="10" t="s">
        <v>165</v>
      </c>
      <c r="C135" s="16" t="s">
        <v>46</v>
      </c>
      <c r="D135" s="11" t="n">
        <v>43405</v>
      </c>
      <c r="E135" s="10" t="n">
        <v>20.1550788879395</v>
      </c>
      <c r="F135" s="10" t="n">
        <v>0.8326177</v>
      </c>
      <c r="G135" s="10" t="n">
        <v>0.1336519</v>
      </c>
      <c r="H135" s="10" t="n">
        <v>2.060247</v>
      </c>
      <c r="I135" s="10" t="n">
        <v>0.1097924</v>
      </c>
      <c r="J135" s="10" t="n">
        <v>18.5005</v>
      </c>
      <c r="K135" s="10" t="n">
        <v>0.3975927</v>
      </c>
      <c r="L135" s="10" t="n">
        <v>15.41054</v>
      </c>
      <c r="M135" s="10" t="n">
        <v>0.3996366</v>
      </c>
      <c r="N135" s="10" t="n">
        <v>38.12246</v>
      </c>
      <c r="O135" s="10" t="n">
        <v>0.3923022</v>
      </c>
      <c r="P135" s="10" t="n">
        <v>80.82545</v>
      </c>
      <c r="Q135" s="10" t="n">
        <v>3.785458</v>
      </c>
      <c r="R135" s="10" t="n">
        <v>1496.229</v>
      </c>
      <c r="S135" s="10" t="n">
        <v>3.742738</v>
      </c>
      <c r="T135" s="10" t="n">
        <v>1246.886</v>
      </c>
      <c r="U135" s="10" t="n">
        <v>3.727255</v>
      </c>
      <c r="V135" s="10" t="n">
        <v>3085.605</v>
      </c>
      <c r="W135" s="10" t="n">
        <v>3.76316</v>
      </c>
      <c r="X135" s="10" t="n">
        <v>0.05407912</v>
      </c>
      <c r="Y135" s="10" t="n">
        <v>0.3975927</v>
      </c>
      <c r="Z135" s="10" t="n">
        <v>250</v>
      </c>
      <c r="AA135" s="10" t="s">
        <v>80</v>
      </c>
    </row>
    <row r="136" s="10" customFormat="true" ht="15" hidden="false" customHeight="false" outlineLevel="0" collapsed="false">
      <c r="A136" s="16" t="s">
        <v>237</v>
      </c>
      <c r="B136" s="10" t="s">
        <v>166</v>
      </c>
      <c r="C136" s="16" t="s">
        <v>46</v>
      </c>
      <c r="D136" s="11" t="n">
        <v>43405</v>
      </c>
      <c r="E136" s="10" t="n">
        <v>20.1650199890137</v>
      </c>
      <c r="F136" s="10" t="n">
        <v>0.8317619</v>
      </c>
      <c r="G136" s="10" t="n">
        <v>0.1353341</v>
      </c>
      <c r="H136" s="10" t="n">
        <v>2.065487</v>
      </c>
      <c r="I136" s="10" t="n">
        <v>0.1111045</v>
      </c>
      <c r="J136" s="10" t="n">
        <v>18.37517</v>
      </c>
      <c r="K136" s="10" t="n">
        <v>0.4006291</v>
      </c>
      <c r="L136" s="10" t="n">
        <v>15.26771</v>
      </c>
      <c r="M136" s="10" t="n">
        <v>0.4027207</v>
      </c>
      <c r="N136" s="10" t="n">
        <v>37.88354</v>
      </c>
      <c r="O136" s="10" t="n">
        <v>0.3952377</v>
      </c>
      <c r="P136" s="10" t="n">
        <v>79.7478</v>
      </c>
      <c r="Q136" s="10" t="n">
        <v>3.725801</v>
      </c>
      <c r="R136" s="10" t="n">
        <v>1460.201</v>
      </c>
      <c r="S136" s="10" t="n">
        <v>3.73326</v>
      </c>
      <c r="T136" s="10" t="n">
        <v>1215.111</v>
      </c>
      <c r="U136" s="10" t="n">
        <v>3.710938</v>
      </c>
      <c r="V136" s="10" t="n">
        <v>3016.461</v>
      </c>
      <c r="W136" s="10" t="n">
        <v>3.74335</v>
      </c>
      <c r="X136" s="10" t="n">
        <v>0.05444788</v>
      </c>
      <c r="Y136" s="10" t="n">
        <v>0.4006291</v>
      </c>
      <c r="Z136" s="10" t="n">
        <v>250</v>
      </c>
      <c r="AA136" s="10" t="s">
        <v>80</v>
      </c>
    </row>
    <row r="137" s="10" customFormat="true" ht="15" hidden="false" customHeight="false" outlineLevel="0" collapsed="false">
      <c r="A137" s="16" t="s">
        <v>237</v>
      </c>
      <c r="B137" s="10" t="s">
        <v>167</v>
      </c>
      <c r="C137" s="16" t="s">
        <v>46</v>
      </c>
      <c r="D137" s="11" t="n">
        <v>43405</v>
      </c>
      <c r="E137" s="10" t="n">
        <v>20.1828594207764</v>
      </c>
      <c r="F137" s="10" t="n">
        <v>0.8311957</v>
      </c>
      <c r="G137" s="10" t="n">
        <v>0.1210403</v>
      </c>
      <c r="H137" s="10" t="n">
        <v>2.064744</v>
      </c>
      <c r="I137" s="10" t="n">
        <v>0.09935757</v>
      </c>
      <c r="J137" s="10" t="n">
        <v>18.48323</v>
      </c>
      <c r="K137" s="10" t="n">
        <v>0.3736909</v>
      </c>
      <c r="L137" s="10" t="n">
        <v>15.36204</v>
      </c>
      <c r="M137" s="10" t="n">
        <v>0.3903963</v>
      </c>
      <c r="N137" s="10" t="n">
        <v>38.15522</v>
      </c>
      <c r="O137" s="10" t="n">
        <v>0.3753687</v>
      </c>
      <c r="P137" s="10" t="n">
        <v>100.4776</v>
      </c>
      <c r="Q137" s="10" t="n">
        <v>2.956475</v>
      </c>
      <c r="R137" s="10" t="n">
        <v>1861.276</v>
      </c>
      <c r="S137" s="10" t="n">
        <v>3.000635</v>
      </c>
      <c r="T137" s="10" t="n">
        <v>1546.911</v>
      </c>
      <c r="U137" s="10" t="n">
        <v>2.977769</v>
      </c>
      <c r="V137" s="10" t="n">
        <v>3879.706</v>
      </c>
      <c r="W137" s="10" t="n">
        <v>3.042859</v>
      </c>
      <c r="X137" s="10" t="n">
        <v>0.05413183</v>
      </c>
      <c r="Y137" s="10" t="n">
        <v>0.3740618</v>
      </c>
      <c r="Z137" s="10" t="n">
        <v>250</v>
      </c>
      <c r="AA137" s="10" t="s">
        <v>80</v>
      </c>
    </row>
    <row r="138" s="10" customFormat="true" ht="15" hidden="false" customHeight="false" outlineLevel="0" collapsed="false">
      <c r="A138" s="16" t="s">
        <v>237</v>
      </c>
      <c r="B138" s="10" t="s">
        <v>168</v>
      </c>
      <c r="C138" s="16" t="s">
        <v>46</v>
      </c>
      <c r="D138" s="11" t="n">
        <v>43405</v>
      </c>
      <c r="E138" s="10" t="n">
        <v>20.1859092712402</v>
      </c>
      <c r="F138" s="10" t="n">
        <v>0.8317744</v>
      </c>
      <c r="G138" s="10" t="n">
        <v>0.1202313</v>
      </c>
      <c r="H138" s="10" t="n">
        <v>2.06251</v>
      </c>
      <c r="I138" s="10" t="n">
        <v>0.09871487</v>
      </c>
      <c r="J138" s="10" t="n">
        <v>18.61542</v>
      </c>
      <c r="K138" s="10" t="n">
        <v>0.358416</v>
      </c>
      <c r="L138" s="10" t="n">
        <v>15.46815</v>
      </c>
      <c r="M138" s="10" t="n">
        <v>0.3602624</v>
      </c>
      <c r="N138" s="10" t="n">
        <v>38.37163</v>
      </c>
      <c r="O138" s="10" t="n">
        <v>0.3536637</v>
      </c>
      <c r="P138" s="10" t="n">
        <v>102.5457</v>
      </c>
      <c r="Q138" s="10" t="n">
        <v>3.09346</v>
      </c>
      <c r="R138" s="10" t="n">
        <v>1904.487</v>
      </c>
      <c r="S138" s="10" t="n">
        <v>3.113693</v>
      </c>
      <c r="T138" s="10" t="n">
        <v>1584.202</v>
      </c>
      <c r="U138" s="10" t="n">
        <v>3.117232</v>
      </c>
      <c r="V138" s="10" t="n">
        <v>3931.477</v>
      </c>
      <c r="W138" s="10" t="n">
        <v>3.131711</v>
      </c>
      <c r="X138" s="10" t="n">
        <v>0.053673</v>
      </c>
      <c r="Y138" s="10" t="n">
        <v>0.358416</v>
      </c>
      <c r="Z138" s="10" t="n">
        <v>250</v>
      </c>
      <c r="AA138" s="10" t="s">
        <v>80</v>
      </c>
    </row>
    <row r="139" s="10" customFormat="true" ht="15" hidden="false" customHeight="false" outlineLevel="0" collapsed="false">
      <c r="A139" s="16" t="s">
        <v>237</v>
      </c>
      <c r="B139" s="10" t="s">
        <v>169</v>
      </c>
      <c r="C139" s="16" t="s">
        <v>46</v>
      </c>
      <c r="D139" s="11" t="n">
        <v>43405</v>
      </c>
      <c r="E139" s="10" t="n">
        <v>20.205228805542</v>
      </c>
      <c r="F139" s="10" t="n">
        <v>0.8323218</v>
      </c>
      <c r="G139" s="10" t="n">
        <v>0.1210362</v>
      </c>
      <c r="H139" s="10" t="n">
        <v>2.063725</v>
      </c>
      <c r="I139" s="10" t="n">
        <v>0.09937022</v>
      </c>
      <c r="J139" s="10" t="n">
        <v>18.33708</v>
      </c>
      <c r="K139" s="10" t="n">
        <v>0.3586136</v>
      </c>
      <c r="L139" s="10" t="n">
        <v>15.22197</v>
      </c>
      <c r="M139" s="10" t="n">
        <v>0.3604837</v>
      </c>
      <c r="N139" s="10" t="n">
        <v>37.91144</v>
      </c>
      <c r="O139" s="10" t="n">
        <v>0.3537982</v>
      </c>
      <c r="P139" s="10" t="n">
        <v>101.3763</v>
      </c>
      <c r="Q139" s="10" t="n">
        <v>3.068506</v>
      </c>
      <c r="R139" s="10" t="n">
        <v>1859.992</v>
      </c>
      <c r="S139" s="10" t="n">
        <v>3.090721</v>
      </c>
      <c r="T139" s="10" t="n">
        <v>1546.984</v>
      </c>
      <c r="U139" s="10" t="n">
        <v>3.124198</v>
      </c>
      <c r="V139" s="10" t="n">
        <v>3880.716</v>
      </c>
      <c r="W139" s="10" t="n">
        <v>3.172433</v>
      </c>
      <c r="X139" s="10" t="n">
        <v>0.05455478</v>
      </c>
      <c r="Y139" s="10" t="n">
        <v>0.3586136</v>
      </c>
      <c r="Z139" s="10" t="n">
        <v>250</v>
      </c>
      <c r="AA139" s="10" t="s">
        <v>80</v>
      </c>
    </row>
    <row r="140" s="10" customFormat="true" ht="15" hidden="false" customHeight="false" outlineLevel="0" collapsed="false">
      <c r="A140" s="16" t="s">
        <v>237</v>
      </c>
      <c r="B140" s="10" t="s">
        <v>170</v>
      </c>
      <c r="C140" s="16" t="s">
        <v>46</v>
      </c>
      <c r="D140" s="11" t="n">
        <v>43405</v>
      </c>
      <c r="E140" s="10" t="n">
        <v>20.2045288085938</v>
      </c>
      <c r="F140" s="10" t="n">
        <v>0.8297935</v>
      </c>
      <c r="G140" s="10" t="n">
        <v>0.1298896</v>
      </c>
      <c r="H140" s="10" t="n">
        <v>2.063019</v>
      </c>
      <c r="I140" s="10" t="n">
        <v>0.09885801</v>
      </c>
      <c r="J140" s="10" t="n">
        <v>18.39715</v>
      </c>
      <c r="K140" s="10" t="n">
        <v>0.3706737</v>
      </c>
      <c r="L140" s="10" t="n">
        <v>15.27729</v>
      </c>
      <c r="M140" s="10" t="n">
        <v>0.37631</v>
      </c>
      <c r="N140" s="10" t="n">
        <v>38.05921</v>
      </c>
      <c r="O140" s="10" t="n">
        <v>0.3660704</v>
      </c>
      <c r="P140" s="10" t="n">
        <v>103.2495</v>
      </c>
      <c r="Q140" s="10" t="n">
        <v>3.152253</v>
      </c>
      <c r="R140" s="10" t="n">
        <v>1899.348</v>
      </c>
      <c r="S140" s="10" t="n">
        <v>3.19122</v>
      </c>
      <c r="T140" s="10" t="n">
        <v>1577.016</v>
      </c>
      <c r="U140" s="10" t="n">
        <v>3.161527</v>
      </c>
      <c r="V140" s="10" t="n">
        <v>3918.517</v>
      </c>
      <c r="W140" s="10" t="n">
        <v>3.205321</v>
      </c>
      <c r="X140" s="10" t="n">
        <v>0.05438421</v>
      </c>
      <c r="Y140" s="10" t="n">
        <v>0.3750994</v>
      </c>
      <c r="Z140" s="10" t="n">
        <v>250</v>
      </c>
      <c r="AA140" s="10" t="s">
        <v>80</v>
      </c>
    </row>
    <row r="141" s="10" customFormat="true" ht="15" hidden="false" customHeight="false" outlineLevel="0" collapsed="false">
      <c r="A141" s="16" t="s">
        <v>237</v>
      </c>
      <c r="B141" s="10" t="s">
        <v>171</v>
      </c>
      <c r="C141" s="16" t="s">
        <v>46</v>
      </c>
      <c r="D141" s="11" t="n">
        <v>43405</v>
      </c>
      <c r="E141" s="10" t="n">
        <v>20.2100009918213</v>
      </c>
      <c r="F141" s="10" t="n">
        <v>0.8310772</v>
      </c>
      <c r="G141" s="10" t="n">
        <v>0.1263197</v>
      </c>
      <c r="H141" s="10" t="n">
        <v>2.06226</v>
      </c>
      <c r="I141" s="10" t="n">
        <v>0.09970376</v>
      </c>
      <c r="J141" s="10" t="n">
        <v>18.40739</v>
      </c>
      <c r="K141" s="10" t="n">
        <v>0.360455</v>
      </c>
      <c r="L141" s="10" t="n">
        <v>15.34544</v>
      </c>
      <c r="M141" s="10" t="n">
        <v>0.3623299</v>
      </c>
      <c r="N141" s="10" t="n">
        <v>38.09425</v>
      </c>
      <c r="O141" s="10" t="n">
        <v>0.3645971</v>
      </c>
      <c r="P141" s="10" t="n">
        <v>99.07829</v>
      </c>
      <c r="Q141" s="10" t="n">
        <v>3.137259</v>
      </c>
      <c r="R141" s="10" t="n">
        <v>1847.003</v>
      </c>
      <c r="S141" s="10" t="n">
        <v>3.163132</v>
      </c>
      <c r="T141" s="10" t="n">
        <v>1552.707</v>
      </c>
      <c r="U141" s="10" t="n">
        <v>3.257799</v>
      </c>
      <c r="V141" s="10" t="n">
        <v>3853.518</v>
      </c>
      <c r="W141" s="10" t="n">
        <v>3.233738</v>
      </c>
      <c r="X141" s="10" t="n">
        <v>0.05428669</v>
      </c>
      <c r="Y141" s="10" t="n">
        <v>0.360455</v>
      </c>
      <c r="Z141" s="10" t="n">
        <v>250</v>
      </c>
      <c r="AA141" s="10" t="s">
        <v>80</v>
      </c>
    </row>
    <row r="142" s="10" customFormat="true" ht="15" hidden="false" customHeight="false" outlineLevel="0" collapsed="false">
      <c r="A142" s="16" t="s">
        <v>237</v>
      </c>
      <c r="B142" s="10" t="s">
        <v>172</v>
      </c>
      <c r="C142" s="16" t="s">
        <v>46</v>
      </c>
      <c r="D142" s="11" t="n">
        <v>43405</v>
      </c>
      <c r="E142" s="10" t="n">
        <v>20.2434902191162</v>
      </c>
      <c r="F142" s="10" t="n">
        <v>0.8324625</v>
      </c>
      <c r="G142" s="10" t="n">
        <v>0.1218512</v>
      </c>
      <c r="H142" s="10" t="n">
        <v>2.063155</v>
      </c>
      <c r="I142" s="10" t="n">
        <v>0.1000755</v>
      </c>
      <c r="J142" s="10" t="n">
        <v>18.32144</v>
      </c>
      <c r="K142" s="10" t="n">
        <v>0.361293</v>
      </c>
      <c r="L142" s="10" t="n">
        <v>15.22945</v>
      </c>
      <c r="M142" s="10" t="n">
        <v>0.3631608</v>
      </c>
      <c r="N142" s="10" t="n">
        <v>37.77733</v>
      </c>
      <c r="O142" s="10" t="n">
        <v>0.3564452</v>
      </c>
      <c r="P142" s="10" t="n">
        <v>99.89811</v>
      </c>
      <c r="Q142" s="10" t="n">
        <v>3.057762</v>
      </c>
      <c r="R142" s="10" t="n">
        <v>1833.344</v>
      </c>
      <c r="S142" s="10" t="n">
        <v>3.098304</v>
      </c>
      <c r="T142" s="10" t="n">
        <v>1543.292</v>
      </c>
      <c r="U142" s="10" t="n">
        <v>3.222832</v>
      </c>
      <c r="V142" s="10" t="n">
        <v>3786.255</v>
      </c>
      <c r="W142" s="10" t="n">
        <v>3.120246</v>
      </c>
      <c r="X142" s="10" t="n">
        <v>0.05460246</v>
      </c>
      <c r="Y142" s="10" t="n">
        <v>0.361293</v>
      </c>
      <c r="Z142" s="10" t="n">
        <v>250</v>
      </c>
      <c r="AA142" s="10" t="s">
        <v>80</v>
      </c>
    </row>
    <row r="143" s="10" customFormat="true" ht="15" hidden="false" customHeight="false" outlineLevel="0" collapsed="false">
      <c r="A143" s="16" t="s">
        <v>237</v>
      </c>
      <c r="B143" s="10" t="s">
        <v>173</v>
      </c>
      <c r="C143" s="16" t="s">
        <v>46</v>
      </c>
      <c r="D143" s="11" t="n">
        <v>43405</v>
      </c>
      <c r="E143" s="10" t="n">
        <v>20.2391796112061</v>
      </c>
      <c r="F143" s="10" t="n">
        <v>0.830106</v>
      </c>
      <c r="G143" s="10" t="n">
        <v>0.1575088</v>
      </c>
      <c r="H143" s="10" t="n">
        <v>2.059949</v>
      </c>
      <c r="I143" s="10" t="n">
        <v>0.1175119</v>
      </c>
      <c r="J143" s="10" t="n">
        <v>18.53369</v>
      </c>
      <c r="K143" s="10" t="n">
        <v>0.3744515</v>
      </c>
      <c r="L143" s="10" t="n">
        <v>15.36728</v>
      </c>
      <c r="M143" s="10" t="n">
        <v>0.3764048</v>
      </c>
      <c r="N143" s="10" t="n">
        <v>38.24317</v>
      </c>
      <c r="O143" s="10" t="n">
        <v>0.3694839</v>
      </c>
      <c r="P143" s="10" t="n">
        <v>92.85956</v>
      </c>
      <c r="Q143" s="10" t="n">
        <v>3.344754</v>
      </c>
      <c r="R143" s="10" t="n">
        <v>1699.02</v>
      </c>
      <c r="S143" s="10" t="n">
        <v>3.366933</v>
      </c>
      <c r="T143" s="10" t="n">
        <v>1428.508</v>
      </c>
      <c r="U143" s="10" t="n">
        <v>3.495665</v>
      </c>
      <c r="V143" s="10" t="n">
        <v>3501.424</v>
      </c>
      <c r="W143" s="10" t="n">
        <v>3.371468</v>
      </c>
      <c r="X143" s="10" t="n">
        <v>0.05391199</v>
      </c>
      <c r="Y143" s="10" t="n">
        <v>0.3744515</v>
      </c>
      <c r="Z143" s="10" t="n">
        <v>250</v>
      </c>
      <c r="AA143" s="10" t="s">
        <v>80</v>
      </c>
    </row>
    <row r="144" s="10" customFormat="true" ht="15" hidden="false" customHeight="false" outlineLevel="0" collapsed="false">
      <c r="A144" s="16" t="s">
        <v>237</v>
      </c>
      <c r="B144" s="10" t="s">
        <v>174</v>
      </c>
      <c r="C144" s="16" t="s">
        <v>46</v>
      </c>
      <c r="D144" s="11" t="n">
        <v>43405</v>
      </c>
      <c r="E144" s="10" t="n">
        <v>20.266019821167</v>
      </c>
      <c r="F144" s="10" t="n">
        <v>0.8315351</v>
      </c>
      <c r="G144" s="10" t="n">
        <v>0.1271512</v>
      </c>
      <c r="H144" s="10" t="n">
        <v>2.064049</v>
      </c>
      <c r="I144" s="10" t="n">
        <v>0.1044007</v>
      </c>
      <c r="J144" s="10" t="n">
        <v>18.60406</v>
      </c>
      <c r="K144" s="10" t="n">
        <v>0.3791265</v>
      </c>
      <c r="L144" s="10" t="n">
        <v>15.43567</v>
      </c>
      <c r="M144" s="10" t="n">
        <v>0.3810804</v>
      </c>
      <c r="N144" s="10" t="n">
        <v>38.23907</v>
      </c>
      <c r="O144" s="10" t="n">
        <v>0.3741048</v>
      </c>
      <c r="P144" s="10" t="n">
        <v>89.31501</v>
      </c>
      <c r="Q144" s="10" t="n">
        <v>3.397273</v>
      </c>
      <c r="R144" s="10" t="n">
        <v>1659.913</v>
      </c>
      <c r="S144" s="10" t="n">
        <v>3.433945</v>
      </c>
      <c r="T144" s="10" t="n">
        <v>1398.455</v>
      </c>
      <c r="U144" s="10" t="n">
        <v>3.527576</v>
      </c>
      <c r="V144" s="10" t="n">
        <v>3424.875</v>
      </c>
      <c r="W144" s="10" t="n">
        <v>3.436307</v>
      </c>
      <c r="X144" s="10" t="n">
        <v>0.05377556</v>
      </c>
      <c r="Y144" s="10" t="n">
        <v>0.3791265</v>
      </c>
      <c r="Z144" s="10" t="n">
        <v>250</v>
      </c>
      <c r="AA144" s="10" t="s">
        <v>80</v>
      </c>
    </row>
    <row r="145" s="10" customFormat="true" ht="15" hidden="false" customHeight="false" outlineLevel="0" collapsed="false">
      <c r="A145" s="16" t="s">
        <v>237</v>
      </c>
      <c r="B145" s="10" t="s">
        <v>175</v>
      </c>
      <c r="C145" s="16" t="s">
        <v>46</v>
      </c>
      <c r="D145" s="11" t="n">
        <v>43405</v>
      </c>
      <c r="E145" s="10" t="n">
        <v>20.2983989715576</v>
      </c>
      <c r="F145" s="10" t="n">
        <v>0.8322792</v>
      </c>
      <c r="G145" s="10" t="n">
        <v>0.1048572</v>
      </c>
      <c r="H145" s="10" t="n">
        <v>2.065929</v>
      </c>
      <c r="I145" s="10" t="n">
        <v>0.08571397</v>
      </c>
      <c r="J145" s="10" t="n">
        <v>18.44724</v>
      </c>
      <c r="K145" s="10" t="n">
        <v>0.3100168</v>
      </c>
      <c r="L145" s="10" t="n">
        <v>15.37734</v>
      </c>
      <c r="M145" s="10" t="n">
        <v>0.3116184</v>
      </c>
      <c r="N145" s="10" t="n">
        <v>38.19016</v>
      </c>
      <c r="O145" s="10" t="n">
        <v>0.3058707</v>
      </c>
      <c r="P145" s="10" t="n">
        <v>137.1225</v>
      </c>
      <c r="Q145" s="10" t="n">
        <v>2.620504</v>
      </c>
      <c r="R145" s="10" t="n">
        <v>2525.574</v>
      </c>
      <c r="S145" s="10" t="n">
        <v>2.620667</v>
      </c>
      <c r="T145" s="10" t="n">
        <v>2102.621</v>
      </c>
      <c r="U145" s="10" t="n">
        <v>2.64629</v>
      </c>
      <c r="V145" s="10" t="n">
        <v>5217.418</v>
      </c>
      <c r="W145" s="10" t="n">
        <v>2.645172</v>
      </c>
      <c r="X145" s="10" t="n">
        <v>0.05422321</v>
      </c>
      <c r="Y145" s="10" t="n">
        <v>0.3100168</v>
      </c>
      <c r="Z145" s="10" t="n">
        <v>250</v>
      </c>
      <c r="AA145" s="10" t="s">
        <v>80</v>
      </c>
    </row>
    <row r="146" s="10" customFormat="true" ht="15" hidden="false" customHeight="false" outlineLevel="0" collapsed="false">
      <c r="A146" s="16" t="s">
        <v>237</v>
      </c>
      <c r="B146" s="10" t="s">
        <v>176</v>
      </c>
      <c r="C146" s="16" t="s">
        <v>46</v>
      </c>
      <c r="D146" s="11" t="n">
        <v>43405</v>
      </c>
      <c r="E146" s="10" t="n">
        <v>20.3032512664795</v>
      </c>
      <c r="F146" s="10" t="n">
        <v>0.8304336</v>
      </c>
      <c r="G146" s="10" t="n">
        <v>0.1041553</v>
      </c>
      <c r="H146" s="10" t="n">
        <v>2.066952</v>
      </c>
      <c r="I146" s="10" t="n">
        <v>0.08545723</v>
      </c>
      <c r="J146" s="10" t="n">
        <v>18.41789</v>
      </c>
      <c r="K146" s="10" t="n">
        <v>0.3091324</v>
      </c>
      <c r="L146" s="10" t="n">
        <v>15.28515</v>
      </c>
      <c r="M146" s="10" t="n">
        <v>0.317017</v>
      </c>
      <c r="N146" s="10" t="n">
        <v>38.05206</v>
      </c>
      <c r="O146" s="10" t="n">
        <v>0.3079246</v>
      </c>
      <c r="P146" s="10" t="n">
        <v>137.9063</v>
      </c>
      <c r="Q146" s="10" t="n">
        <v>2.607239</v>
      </c>
      <c r="R146" s="10" t="n">
        <v>2540.692</v>
      </c>
      <c r="S146" s="10" t="n">
        <v>2.631367</v>
      </c>
      <c r="T146" s="10" t="n">
        <v>2109.096</v>
      </c>
      <c r="U146" s="10" t="n">
        <v>2.634584</v>
      </c>
      <c r="V146" s="10" t="n">
        <v>5249.179</v>
      </c>
      <c r="W146" s="10" t="n">
        <v>2.624632</v>
      </c>
      <c r="X146" s="10" t="n">
        <v>0.05431201</v>
      </c>
      <c r="Y146" s="10" t="n">
        <v>0.3091324</v>
      </c>
      <c r="Z146" s="10" t="n">
        <v>250</v>
      </c>
      <c r="AA146" s="10" t="s">
        <v>80</v>
      </c>
    </row>
    <row r="147" s="48" customFormat="true" ht="15.75" hidden="false" customHeight="false" outlineLevel="0" collapsed="false">
      <c r="A147" s="50" t="s">
        <v>237</v>
      </c>
      <c r="B147" s="48" t="s">
        <v>177</v>
      </c>
      <c r="C147" s="50" t="s">
        <v>46</v>
      </c>
      <c r="D147" s="49" t="n">
        <v>43405</v>
      </c>
      <c r="E147" s="48" t="n">
        <v>20.289249420166</v>
      </c>
      <c r="F147" s="48" t="n">
        <v>0.8321956</v>
      </c>
      <c r="G147" s="48" t="n">
        <v>0.1031364</v>
      </c>
      <c r="H147" s="48" t="n">
        <v>2.066182</v>
      </c>
      <c r="I147" s="48" t="n">
        <v>0.08466377</v>
      </c>
      <c r="J147" s="48" t="n">
        <v>18.437</v>
      </c>
      <c r="K147" s="48" t="n">
        <v>0.306187</v>
      </c>
      <c r="L147" s="48" t="n">
        <v>15.33127</v>
      </c>
      <c r="M147" s="48" t="n">
        <v>0.3077812</v>
      </c>
      <c r="N147" s="48" t="n">
        <v>38.07625</v>
      </c>
      <c r="O147" s="48" t="n">
        <v>0.3020928</v>
      </c>
      <c r="P147" s="48" t="n">
        <v>140.5751</v>
      </c>
      <c r="Q147" s="48" t="n">
        <v>2.544572</v>
      </c>
      <c r="R147" s="48" t="n">
        <v>2588.888</v>
      </c>
      <c r="S147" s="48" t="n">
        <v>2.546846</v>
      </c>
      <c r="T147" s="48" t="n">
        <v>2152.536</v>
      </c>
      <c r="U147" s="48" t="n">
        <v>2.537337</v>
      </c>
      <c r="V147" s="48" t="n">
        <v>5346.601</v>
      </c>
      <c r="W147" s="48" t="n">
        <v>2.569834</v>
      </c>
      <c r="X147" s="48" t="n">
        <v>0.05425552</v>
      </c>
      <c r="Y147" s="48" t="n">
        <v>0.306187</v>
      </c>
      <c r="Z147" s="48" t="n">
        <v>250</v>
      </c>
      <c r="AA147" s="48" t="s">
        <v>80</v>
      </c>
    </row>
    <row r="148" s="10" customFormat="true" ht="15" hidden="false" customHeight="false" outlineLevel="0" collapsed="false">
      <c r="A148" s="16" t="s">
        <v>238</v>
      </c>
      <c r="B148" s="10" t="s">
        <v>178</v>
      </c>
      <c r="C148" s="10" t="s">
        <v>28</v>
      </c>
      <c r="D148" s="11" t="n">
        <v>43344</v>
      </c>
      <c r="E148" s="10" t="n">
        <v>0.828769087791443</v>
      </c>
      <c r="F148" s="10" t="n">
        <v>0.8341393</v>
      </c>
      <c r="G148" s="10" t="n">
        <v>0.4105486</v>
      </c>
      <c r="H148" s="10" t="n">
        <v>2.0856</v>
      </c>
      <c r="I148" s="10" t="n">
        <v>0.336869</v>
      </c>
      <c r="J148" s="10" t="n">
        <v>18.17736</v>
      </c>
      <c r="K148" s="10" t="n">
        <v>1.289855</v>
      </c>
      <c r="L148" s="10" t="n">
        <v>15.18222</v>
      </c>
      <c r="M148" s="10" t="n">
        <v>1.345703</v>
      </c>
      <c r="N148" s="10" t="n">
        <v>37.89801</v>
      </c>
      <c r="O148" s="10" t="n">
        <v>1.271685</v>
      </c>
      <c r="P148" s="10" t="n">
        <v>8.877032</v>
      </c>
      <c r="Q148" s="10" t="n">
        <v>1.438435</v>
      </c>
      <c r="R148" s="10" t="n">
        <v>162.128</v>
      </c>
      <c r="S148" s="10" t="n">
        <v>0.6274008</v>
      </c>
      <c r="T148" s="10" t="n">
        <v>135.6782</v>
      </c>
      <c r="U148" s="10" t="n">
        <v>0.6617281</v>
      </c>
      <c r="V148" s="10" t="n">
        <v>337.9813</v>
      </c>
      <c r="W148" s="10" t="n">
        <v>0.6398729</v>
      </c>
      <c r="X148" s="10" t="n">
        <v>0.05489052</v>
      </c>
      <c r="Y148" s="10" t="n">
        <v>1.229118</v>
      </c>
      <c r="Z148" s="10" t="n">
        <v>500</v>
      </c>
    </row>
    <row r="149" s="10" customFormat="true" ht="15" hidden="false" customHeight="false" outlineLevel="0" collapsed="false">
      <c r="A149" s="16" t="s">
        <v>238</v>
      </c>
      <c r="B149" s="10" t="s">
        <v>179</v>
      </c>
      <c r="C149" s="10" t="s">
        <v>28</v>
      </c>
      <c r="D149" s="11" t="n">
        <v>43344</v>
      </c>
      <c r="E149" s="10" t="n">
        <v>1.73252999782562</v>
      </c>
      <c r="F149" s="10" t="n">
        <v>0.8342418</v>
      </c>
      <c r="G149" s="10" t="n">
        <v>0.296114</v>
      </c>
      <c r="H149" s="10" t="n">
        <v>2.076667</v>
      </c>
      <c r="I149" s="10" t="n">
        <v>0.2430276</v>
      </c>
      <c r="J149" s="10" t="n">
        <v>18.57337</v>
      </c>
      <c r="K149" s="10" t="n">
        <v>0.9617118</v>
      </c>
      <c r="L149" s="10" t="n">
        <v>15.43684</v>
      </c>
      <c r="M149" s="10" t="n">
        <v>0.9548533</v>
      </c>
      <c r="N149" s="10" t="n">
        <v>38.46755</v>
      </c>
      <c r="O149" s="10" t="n">
        <v>0.9412132</v>
      </c>
      <c r="P149" s="10" t="n">
        <v>16.95002</v>
      </c>
      <c r="Q149" s="10" t="n">
        <v>0.9855915</v>
      </c>
      <c r="R149" s="10" t="n">
        <v>313.9205</v>
      </c>
      <c r="S149" s="10" t="n">
        <v>0.3752976</v>
      </c>
      <c r="T149" s="10" t="n">
        <v>261.4721</v>
      </c>
      <c r="U149" s="10" t="n">
        <v>0.4388488</v>
      </c>
      <c r="V149" s="10" t="n">
        <v>651.5447</v>
      </c>
      <c r="W149" s="10" t="n">
        <v>0.4459253</v>
      </c>
      <c r="X149" s="10" t="n">
        <v>0.05403243</v>
      </c>
      <c r="Y149" s="10" t="n">
        <v>0.9741133</v>
      </c>
      <c r="Z149" s="10" t="n">
        <v>500</v>
      </c>
    </row>
    <row r="150" s="10" customFormat="true" ht="15" hidden="false" customHeight="false" outlineLevel="0" collapsed="false">
      <c r="A150" s="16" t="s">
        <v>238</v>
      </c>
      <c r="B150" s="10" t="s">
        <v>180</v>
      </c>
      <c r="C150" s="10" t="s">
        <v>28</v>
      </c>
      <c r="D150" s="11" t="n">
        <v>43344</v>
      </c>
      <c r="E150" s="10" t="n">
        <v>1.95071697235107</v>
      </c>
      <c r="F150" s="10" t="n">
        <v>0.8308892</v>
      </c>
      <c r="G150" s="10" t="n">
        <v>0.2968956</v>
      </c>
      <c r="H150" s="10" t="n">
        <v>2.077729</v>
      </c>
      <c r="I150" s="10" t="n">
        <v>0.2437907</v>
      </c>
      <c r="J150" s="10" t="n">
        <v>18.78911</v>
      </c>
      <c r="K150" s="10" t="n">
        <v>0.7984618</v>
      </c>
      <c r="L150" s="10" t="n">
        <v>15.57705</v>
      </c>
      <c r="M150" s="10" t="n">
        <v>0.8025651</v>
      </c>
      <c r="N150" s="10" t="n">
        <v>39.05387</v>
      </c>
      <c r="O150" s="10" t="n">
        <v>0.7878695</v>
      </c>
      <c r="P150" s="10" t="n">
        <v>20.65503</v>
      </c>
      <c r="Q150" s="10" t="n">
        <v>1.469016</v>
      </c>
      <c r="R150" s="10" t="n">
        <v>386.2785</v>
      </c>
      <c r="S150" s="10" t="n">
        <v>1.256744</v>
      </c>
      <c r="T150" s="10" t="n">
        <v>321.0932</v>
      </c>
      <c r="U150" s="10" t="n">
        <v>1.316907</v>
      </c>
      <c r="V150" s="10" t="n">
        <v>803.4873</v>
      </c>
      <c r="W150" s="10" t="n">
        <v>1.334668</v>
      </c>
      <c r="X150" s="10" t="n">
        <v>0.05330737</v>
      </c>
      <c r="Y150" s="10" t="n">
        <v>0.7984618</v>
      </c>
      <c r="Z150" s="10" t="n">
        <v>500</v>
      </c>
    </row>
    <row r="151" s="10" customFormat="true" ht="15" hidden="false" customHeight="false" outlineLevel="0" collapsed="false">
      <c r="A151" s="16" t="s">
        <v>238</v>
      </c>
      <c r="B151" s="10" t="s">
        <v>181</v>
      </c>
      <c r="C151" s="10" t="s">
        <v>28</v>
      </c>
      <c r="D151" s="11" t="n">
        <v>43344</v>
      </c>
      <c r="E151" s="10" t="n">
        <v>2.85538506507874</v>
      </c>
      <c r="F151" s="10" t="n">
        <v>0.833803</v>
      </c>
      <c r="G151" s="10" t="n">
        <v>0.2177735</v>
      </c>
      <c r="H151" s="10" t="n">
        <v>2.081864</v>
      </c>
      <c r="I151" s="10" t="n">
        <v>0.1829871</v>
      </c>
      <c r="J151" s="10" t="n">
        <v>18.49506</v>
      </c>
      <c r="K151" s="10" t="n">
        <v>0.6468467</v>
      </c>
      <c r="L151" s="10" t="n">
        <v>15.40599</v>
      </c>
      <c r="M151" s="10" t="n">
        <v>0.6501756</v>
      </c>
      <c r="N151" s="10" t="n">
        <v>38.46987</v>
      </c>
      <c r="O151" s="10" t="n">
        <v>0.6381369</v>
      </c>
      <c r="P151" s="10" t="n">
        <v>31.49757</v>
      </c>
      <c r="Q151" s="10" t="n">
        <v>1.712056</v>
      </c>
      <c r="R151" s="10" t="n">
        <v>579.9658</v>
      </c>
      <c r="S151" s="10" t="n">
        <v>1.51631</v>
      </c>
      <c r="T151" s="10" t="n">
        <v>483.1733</v>
      </c>
      <c r="U151" s="10" t="n">
        <v>1.50239</v>
      </c>
      <c r="V151" s="10" t="n">
        <v>1206.456</v>
      </c>
      <c r="W151" s="10" t="n">
        <v>1.520629</v>
      </c>
      <c r="X151" s="10" t="n">
        <v>0.05414304</v>
      </c>
      <c r="Y151" s="10" t="n">
        <v>0.6468467</v>
      </c>
      <c r="Z151" s="10" t="n">
        <v>500</v>
      </c>
    </row>
    <row r="152" s="10" customFormat="true" ht="15" hidden="false" customHeight="false" outlineLevel="0" collapsed="false">
      <c r="A152" s="16" t="s">
        <v>238</v>
      </c>
      <c r="B152" s="10" t="s">
        <v>182</v>
      </c>
      <c r="C152" s="10" t="s">
        <v>28</v>
      </c>
      <c r="D152" s="11" t="n">
        <v>43344</v>
      </c>
      <c r="E152" s="10" t="n">
        <v>2.71863603591919</v>
      </c>
      <c r="F152" s="10" t="n">
        <v>0.8280518</v>
      </c>
      <c r="G152" s="10" t="n">
        <v>0.2180804</v>
      </c>
      <c r="H152" s="10" t="n">
        <v>2.080009</v>
      </c>
      <c r="I152" s="10" t="n">
        <v>0.1923267</v>
      </c>
      <c r="J152" s="10" t="n">
        <v>18.54874</v>
      </c>
      <c r="K152" s="10" t="n">
        <v>0.6480934</v>
      </c>
      <c r="L152" s="10" t="n">
        <v>15.41346</v>
      </c>
      <c r="M152" s="10" t="n">
        <v>0.6514709</v>
      </c>
      <c r="N152" s="10" t="n">
        <v>38.59289</v>
      </c>
      <c r="O152" s="10" t="n">
        <v>0.6393474</v>
      </c>
      <c r="P152" s="10" t="n">
        <v>31.20776</v>
      </c>
      <c r="Q152" s="10" t="n">
        <v>1.138451</v>
      </c>
      <c r="R152" s="10" t="n">
        <v>580.0395</v>
      </c>
      <c r="S152" s="10" t="n">
        <v>1.195816</v>
      </c>
      <c r="T152" s="10" t="n">
        <v>480.6368</v>
      </c>
      <c r="U152" s="10" t="n">
        <v>1.165688</v>
      </c>
      <c r="V152" s="10" t="n">
        <v>1206.807</v>
      </c>
      <c r="W152" s="10" t="n">
        <v>1.124483</v>
      </c>
      <c r="X152" s="10" t="n">
        <v>0.05373603</v>
      </c>
      <c r="Y152" s="10" t="n">
        <v>0.6480412</v>
      </c>
      <c r="Z152" s="10" t="n">
        <v>500</v>
      </c>
    </row>
    <row r="153" s="10" customFormat="true" ht="15" hidden="false" customHeight="false" outlineLevel="0" collapsed="false">
      <c r="A153" s="16" t="s">
        <v>238</v>
      </c>
      <c r="B153" s="10" t="s">
        <v>183</v>
      </c>
      <c r="C153" s="10" t="s">
        <v>28</v>
      </c>
      <c r="D153" s="11" t="n">
        <v>43344</v>
      </c>
      <c r="E153" s="10" t="n">
        <v>2.38161492347717</v>
      </c>
      <c r="F153" s="10" t="n">
        <v>0.8278696</v>
      </c>
      <c r="G153" s="10" t="n">
        <v>0.2400156</v>
      </c>
      <c r="H153" s="10" t="n">
        <v>2.074523</v>
      </c>
      <c r="I153" s="10" t="n">
        <v>0.1967437</v>
      </c>
      <c r="J153" s="10" t="n">
        <v>18.13074</v>
      </c>
      <c r="K153" s="10" t="n">
        <v>0.7085912</v>
      </c>
      <c r="L153" s="10" t="n">
        <v>15.07393</v>
      </c>
      <c r="M153" s="10" t="n">
        <v>0.7123756</v>
      </c>
      <c r="N153" s="10" t="n">
        <v>37.7236</v>
      </c>
      <c r="O153" s="10" t="n">
        <v>0.6989847</v>
      </c>
      <c r="P153" s="10" t="n">
        <v>26.41671</v>
      </c>
      <c r="Q153" s="10" t="n">
        <v>1.604127</v>
      </c>
      <c r="R153" s="10" t="n">
        <v>478.6675</v>
      </c>
      <c r="S153" s="10" t="n">
        <v>1.575473</v>
      </c>
      <c r="T153" s="10" t="n">
        <v>396.9307</v>
      </c>
      <c r="U153" s="10" t="n">
        <v>1.552638</v>
      </c>
      <c r="V153" s="10" t="n">
        <v>992.6742</v>
      </c>
      <c r="W153" s="10" t="n">
        <v>1.570143</v>
      </c>
      <c r="X153" s="10" t="n">
        <v>0.05510427</v>
      </c>
      <c r="Y153" s="10" t="n">
        <v>0.7433104</v>
      </c>
      <c r="Z153" s="10" t="n">
        <v>500</v>
      </c>
    </row>
    <row r="154" s="10" customFormat="true" ht="15" hidden="false" customHeight="false" outlineLevel="0" collapsed="false">
      <c r="A154" s="16" t="s">
        <v>238</v>
      </c>
      <c r="B154" s="10" t="s">
        <v>184</v>
      </c>
      <c r="C154" s="10" t="s">
        <v>28</v>
      </c>
      <c r="D154" s="11" t="n">
        <v>43344</v>
      </c>
      <c r="E154" s="10" t="n">
        <v>3.89930391311646</v>
      </c>
      <c r="F154" s="10" t="n">
        <v>0.8260921</v>
      </c>
      <c r="G154" s="10" t="n">
        <v>0.1916211</v>
      </c>
      <c r="H154" s="10" t="n">
        <v>2.070708</v>
      </c>
      <c r="I154" s="10" t="n">
        <v>0.156962</v>
      </c>
      <c r="J154" s="10" t="n">
        <v>18.5722</v>
      </c>
      <c r="K154" s="10" t="n">
        <v>0.569439</v>
      </c>
      <c r="L154" s="10" t="n">
        <v>15.3895</v>
      </c>
      <c r="M154" s="10" t="n">
        <v>0.5724926</v>
      </c>
      <c r="N154" s="10" t="n">
        <v>38.49332</v>
      </c>
      <c r="O154" s="10" t="n">
        <v>0.5618418</v>
      </c>
      <c r="P154" s="10" t="n">
        <v>40.81362</v>
      </c>
      <c r="Q154" s="10" t="n">
        <v>0.8830615</v>
      </c>
      <c r="R154" s="10" t="n">
        <v>754.6718</v>
      </c>
      <c r="S154" s="10" t="n">
        <v>0.9249209</v>
      </c>
      <c r="T154" s="10" t="n">
        <v>623.798</v>
      </c>
      <c r="U154" s="10" t="n">
        <v>0.9359351</v>
      </c>
      <c r="V154" s="10" t="n">
        <v>1563.445</v>
      </c>
      <c r="W154" s="10" t="n">
        <v>0.9350243</v>
      </c>
      <c r="X154" s="10" t="n">
        <v>0.05388666</v>
      </c>
      <c r="Y154" s="10" t="n">
        <v>0.569439</v>
      </c>
      <c r="Z154" s="10" t="n">
        <v>500</v>
      </c>
    </row>
    <row r="155" s="10" customFormat="true" ht="15" hidden="false" customHeight="false" outlineLevel="0" collapsed="false">
      <c r="A155" s="16" t="s">
        <v>238</v>
      </c>
      <c r="B155" s="10" t="s">
        <v>185</v>
      </c>
      <c r="C155" s="10" t="s">
        <v>28</v>
      </c>
      <c r="D155" s="11" t="n">
        <v>43344</v>
      </c>
      <c r="E155" s="10" t="n">
        <v>4.11569309234619</v>
      </c>
      <c r="F155" s="10" t="n">
        <v>0.8271365</v>
      </c>
      <c r="G155" s="10" t="n">
        <v>0.1873472</v>
      </c>
      <c r="H155" s="10" t="n">
        <v>2.072724</v>
      </c>
      <c r="I155" s="10" t="n">
        <v>0.1534567</v>
      </c>
      <c r="J155" s="10" t="n">
        <v>18.49105</v>
      </c>
      <c r="K155" s="10" t="n">
        <v>0.5568673</v>
      </c>
      <c r="L155" s="10" t="n">
        <v>15.32266</v>
      </c>
      <c r="M155" s="10" t="n">
        <v>0.5598424</v>
      </c>
      <c r="N155" s="10" t="n">
        <v>38.36793</v>
      </c>
      <c r="O155" s="10" t="n">
        <v>0.5494301</v>
      </c>
      <c r="P155" s="10" t="n">
        <v>42.63986</v>
      </c>
      <c r="Q155" s="10" t="n">
        <v>0.9347672</v>
      </c>
      <c r="R155" s="10" t="n">
        <v>786.7816</v>
      </c>
      <c r="S155" s="10" t="n">
        <v>0.9120356</v>
      </c>
      <c r="T155" s="10" t="n">
        <v>652.753</v>
      </c>
      <c r="U155" s="10" t="n">
        <v>0.9112257</v>
      </c>
      <c r="V155" s="10" t="n">
        <v>1631.898</v>
      </c>
      <c r="W155" s="10" t="n">
        <v>0.9000167</v>
      </c>
      <c r="X155" s="10" t="n">
        <v>0.05403783</v>
      </c>
      <c r="Y155" s="10" t="n">
        <v>0.5568673</v>
      </c>
      <c r="Z155" s="10" t="n">
        <v>500</v>
      </c>
    </row>
    <row r="156" s="10" customFormat="true" ht="15" hidden="false" customHeight="false" outlineLevel="0" collapsed="false">
      <c r="A156" s="16" t="s">
        <v>238</v>
      </c>
      <c r="B156" s="10" t="s">
        <v>186</v>
      </c>
      <c r="C156" s="10" t="s">
        <v>28</v>
      </c>
      <c r="D156" s="11" t="n">
        <v>43344</v>
      </c>
      <c r="E156" s="10" t="n">
        <v>4.12789726257324</v>
      </c>
      <c r="F156" s="10" t="n">
        <v>0.8331992</v>
      </c>
      <c r="G156" s="10" t="n">
        <v>0.188114</v>
      </c>
      <c r="H156" s="10" t="n">
        <v>2.078067</v>
      </c>
      <c r="I156" s="10" t="n">
        <v>0.1542898</v>
      </c>
      <c r="J156" s="10" t="n">
        <v>18.43194</v>
      </c>
      <c r="K156" s="10" t="n">
        <v>0.5590227</v>
      </c>
      <c r="L156" s="10" t="n">
        <v>15.38507</v>
      </c>
      <c r="M156" s="10" t="n">
        <v>0.5619201</v>
      </c>
      <c r="N156" s="10" t="n">
        <v>38.2944</v>
      </c>
      <c r="O156" s="10" t="n">
        <v>0.5515185</v>
      </c>
      <c r="P156" s="10" t="n">
        <v>42.32319</v>
      </c>
      <c r="Q156" s="10" t="n">
        <v>0.8233775</v>
      </c>
      <c r="R156" s="10" t="n">
        <v>777.9082</v>
      </c>
      <c r="S156" s="10" t="n">
        <v>0.7830393</v>
      </c>
      <c r="T156" s="10" t="n">
        <v>649.1232</v>
      </c>
      <c r="U156" s="10" t="n">
        <v>0.7943306</v>
      </c>
      <c r="V156" s="10" t="n">
        <v>1616.04</v>
      </c>
      <c r="W156" s="10" t="n">
        <v>0.7756944</v>
      </c>
      <c r="X156" s="10" t="n">
        <v>0.05421596</v>
      </c>
      <c r="Y156" s="10" t="n">
        <v>0.5590227</v>
      </c>
      <c r="Z156" s="10" t="n">
        <v>500</v>
      </c>
    </row>
    <row r="157" s="10" customFormat="true" ht="15" hidden="false" customHeight="false" outlineLevel="0" collapsed="false">
      <c r="A157" s="16" t="s">
        <v>238</v>
      </c>
      <c r="B157" s="10" t="s">
        <v>187</v>
      </c>
      <c r="C157" s="10" t="s">
        <v>28</v>
      </c>
      <c r="D157" s="11" t="n">
        <v>43344</v>
      </c>
      <c r="E157" s="10" t="n">
        <v>4.45701599121094</v>
      </c>
      <c r="F157" s="10" t="n">
        <v>0.825179</v>
      </c>
      <c r="G157" s="10" t="n">
        <v>0.1728803</v>
      </c>
      <c r="H157" s="10" t="n">
        <v>2.072335</v>
      </c>
      <c r="I157" s="10" t="n">
        <v>0.1415848</v>
      </c>
      <c r="J157" s="10" t="n">
        <v>18.12094</v>
      </c>
      <c r="K157" s="10" t="n">
        <v>0.5085794</v>
      </c>
      <c r="L157" s="10" t="n">
        <v>14.91284</v>
      </c>
      <c r="M157" s="10" t="n">
        <v>0.5113734</v>
      </c>
      <c r="N157" s="10" t="n">
        <v>37.41218</v>
      </c>
      <c r="O157" s="10" t="n">
        <v>0.5016587</v>
      </c>
      <c r="P157" s="10" t="n">
        <v>50.99267</v>
      </c>
      <c r="Q157" s="10" t="n">
        <v>1.308884</v>
      </c>
      <c r="R157" s="10" t="n">
        <v>924.6859</v>
      </c>
      <c r="S157" s="10" t="n">
        <v>1.213177</v>
      </c>
      <c r="T157" s="10" t="n">
        <v>763.6931</v>
      </c>
      <c r="U157" s="10" t="n">
        <v>1.239678</v>
      </c>
      <c r="V157" s="10" t="n">
        <v>1915.273</v>
      </c>
      <c r="W157" s="10" t="n">
        <v>1.19712</v>
      </c>
      <c r="X157" s="10" t="n">
        <v>0.05514424</v>
      </c>
      <c r="Y157" s="10" t="n">
        <v>0.5085794</v>
      </c>
      <c r="Z157" s="10" t="n">
        <v>500</v>
      </c>
    </row>
    <row r="158" s="10" customFormat="true" ht="15" hidden="false" customHeight="false" outlineLevel="0" collapsed="false">
      <c r="A158" s="40" t="s">
        <v>238</v>
      </c>
      <c r="B158" s="13" t="s">
        <v>188</v>
      </c>
      <c r="C158" s="13" t="s">
        <v>28</v>
      </c>
      <c r="D158" s="14" t="n">
        <v>43344</v>
      </c>
      <c r="E158" s="13" t="n">
        <v>4.47281885147095</v>
      </c>
      <c r="F158" s="13" t="n">
        <v>0.8273057</v>
      </c>
      <c r="G158" s="13" t="n">
        <v>0.1723174</v>
      </c>
      <c r="H158" s="13" t="n">
        <v>2.071729</v>
      </c>
      <c r="I158" s="13" t="n">
        <v>0.1411879</v>
      </c>
      <c r="J158" s="13" t="n">
        <v>18.52734</v>
      </c>
      <c r="K158" s="13" t="n">
        <v>0.5131748</v>
      </c>
      <c r="L158" s="13" t="n">
        <v>15.39001</v>
      </c>
      <c r="M158" s="13" t="n">
        <v>0.5186101</v>
      </c>
      <c r="N158" s="13" t="n">
        <v>38.63448</v>
      </c>
      <c r="O158" s="13" t="n">
        <v>0.5146</v>
      </c>
      <c r="P158" s="13" t="n">
        <v>50.63665</v>
      </c>
      <c r="Q158" s="13" t="n">
        <v>0.9442152</v>
      </c>
      <c r="R158" s="13" t="n">
        <v>936.5954</v>
      </c>
      <c r="S158" s="13" t="n">
        <v>1.017902</v>
      </c>
      <c r="T158" s="13" t="n">
        <v>772.494</v>
      </c>
      <c r="U158" s="13" t="n">
        <v>1.084923</v>
      </c>
      <c r="V158" s="13" t="n">
        <v>1934.706</v>
      </c>
      <c r="W158" s="13" t="n">
        <v>1.056149</v>
      </c>
      <c r="X158" s="13" t="n">
        <v>0.05374316</v>
      </c>
      <c r="Y158" s="13" t="n">
        <v>0.5131748</v>
      </c>
      <c r="Z158" s="13" t="n">
        <v>500</v>
      </c>
    </row>
    <row r="159" s="10" customFormat="true" ht="15" hidden="false" customHeight="false" outlineLevel="0" collapsed="false">
      <c r="A159" s="16" t="s">
        <v>238</v>
      </c>
      <c r="B159" s="10" t="s">
        <v>189</v>
      </c>
      <c r="C159" s="16" t="s">
        <v>38</v>
      </c>
      <c r="D159" s="11" t="n">
        <v>43374</v>
      </c>
      <c r="E159" s="10" t="n">
        <v>7.00336980819702</v>
      </c>
      <c r="F159" s="10" t="n">
        <v>0.823974</v>
      </c>
      <c r="G159" s="10" t="n">
        <v>0.1630326</v>
      </c>
      <c r="H159" s="10" t="n">
        <v>2.075406</v>
      </c>
      <c r="I159" s="10" t="n">
        <v>0.1334027</v>
      </c>
      <c r="J159" s="10" t="n">
        <v>18.87315</v>
      </c>
      <c r="K159" s="10" t="n">
        <v>0.4887217</v>
      </c>
      <c r="L159" s="10" t="n">
        <v>15.58256</v>
      </c>
      <c r="M159" s="10" t="n">
        <v>0.491335</v>
      </c>
      <c r="N159" s="10" t="n">
        <v>39.16361</v>
      </c>
      <c r="O159" s="10" t="n">
        <v>0.5026653</v>
      </c>
      <c r="P159" s="10" t="n">
        <v>55.10522</v>
      </c>
      <c r="Q159" s="10" t="n">
        <v>1.824414</v>
      </c>
      <c r="R159" s="10" t="n">
        <v>1040.945</v>
      </c>
      <c r="S159" s="10" t="n">
        <v>1.765213</v>
      </c>
      <c r="T159" s="10" t="n">
        <v>857.9589</v>
      </c>
      <c r="U159" s="10" t="n">
        <v>1.738584</v>
      </c>
      <c r="V159" s="10" t="n">
        <v>2160.344</v>
      </c>
      <c r="W159" s="10" t="n">
        <v>1.753179</v>
      </c>
      <c r="X159" s="10" t="n">
        <v>0.05302785</v>
      </c>
      <c r="Y159" s="10" t="n">
        <v>0.4887217</v>
      </c>
      <c r="Z159" s="10" t="n">
        <v>250</v>
      </c>
    </row>
    <row r="160" s="10" customFormat="true" ht="15" hidden="false" customHeight="false" outlineLevel="0" collapsed="false">
      <c r="A160" s="16" t="s">
        <v>238</v>
      </c>
      <c r="B160" s="10" t="s">
        <v>190</v>
      </c>
      <c r="C160" s="16" t="s">
        <v>38</v>
      </c>
      <c r="D160" s="11" t="n">
        <v>43374</v>
      </c>
      <c r="E160" s="10" t="n">
        <v>8.73643016815186</v>
      </c>
      <c r="F160" s="10" t="n">
        <v>0.8252306</v>
      </c>
      <c r="G160" s="10" t="n">
        <v>0.1605074</v>
      </c>
      <c r="H160" s="10" t="n">
        <v>2.073193</v>
      </c>
      <c r="I160" s="10" t="n">
        <v>0.1296981</v>
      </c>
      <c r="J160" s="10" t="n">
        <v>18.85402</v>
      </c>
      <c r="K160" s="10" t="n">
        <v>0.4540174</v>
      </c>
      <c r="L160" s="10" t="n">
        <v>15.53162</v>
      </c>
      <c r="M160" s="10" t="n">
        <v>0.4827684</v>
      </c>
      <c r="N160" s="10" t="n">
        <v>38.98229</v>
      </c>
      <c r="O160" s="10" t="n">
        <v>0.4536936</v>
      </c>
      <c r="P160" s="10" t="n">
        <v>64.94373</v>
      </c>
      <c r="Q160" s="10" t="n">
        <v>1.065479</v>
      </c>
      <c r="R160" s="10" t="n">
        <v>1223.641</v>
      </c>
      <c r="S160" s="10" t="n">
        <v>0.9579793</v>
      </c>
      <c r="T160" s="10" t="n">
        <v>1009.797</v>
      </c>
      <c r="U160" s="10" t="n">
        <v>0.9728703</v>
      </c>
      <c r="V160" s="10" t="n">
        <v>2538.458</v>
      </c>
      <c r="W160" s="10" t="n">
        <v>0.9725293</v>
      </c>
      <c r="X160" s="10" t="n">
        <v>0.05307909</v>
      </c>
      <c r="Y160" s="10" t="n">
        <v>0.4502076</v>
      </c>
      <c r="Z160" s="10" t="n">
        <v>250</v>
      </c>
    </row>
    <row r="161" s="10" customFormat="true" ht="15" hidden="false" customHeight="false" outlineLevel="0" collapsed="false">
      <c r="A161" s="16" t="s">
        <v>238</v>
      </c>
      <c r="B161" s="10" t="s">
        <v>191</v>
      </c>
      <c r="C161" s="16" t="s">
        <v>38</v>
      </c>
      <c r="D161" s="11" t="n">
        <v>43374</v>
      </c>
      <c r="E161" s="10" t="n">
        <v>10.3938398361206</v>
      </c>
      <c r="F161" s="10" t="n">
        <v>0.8264814</v>
      </c>
      <c r="G161" s="10" t="n">
        <v>0.1471222</v>
      </c>
      <c r="H161" s="10" t="n">
        <v>2.076796</v>
      </c>
      <c r="I161" s="10" t="n">
        <v>0.1204443</v>
      </c>
      <c r="J161" s="10" t="n">
        <v>19.04563</v>
      </c>
      <c r="K161" s="10" t="n">
        <v>0.4422238</v>
      </c>
      <c r="L161" s="10" t="n">
        <v>15.74074</v>
      </c>
      <c r="M161" s="10" t="n">
        <v>0.4445482</v>
      </c>
      <c r="N161" s="10" t="n">
        <v>39.49746</v>
      </c>
      <c r="O161" s="10" t="n">
        <v>0.4364459</v>
      </c>
      <c r="P161" s="10" t="n">
        <v>67.53366</v>
      </c>
      <c r="Q161" s="10" t="n">
        <v>0.9270669</v>
      </c>
      <c r="R161" s="10" t="n">
        <v>1276.689</v>
      </c>
      <c r="S161" s="10" t="n">
        <v>0.903158</v>
      </c>
      <c r="T161" s="10" t="n">
        <v>1054.661</v>
      </c>
      <c r="U161" s="10" t="n">
        <v>0.9279891</v>
      </c>
      <c r="V161" s="10" t="n">
        <v>2651.648</v>
      </c>
      <c r="W161" s="10" t="n">
        <v>0.8978537</v>
      </c>
      <c r="X161" s="10" t="n">
        <v>0.05253752</v>
      </c>
      <c r="Y161" s="10" t="n">
        <v>0.4422238</v>
      </c>
      <c r="Z161" s="10" t="n">
        <v>250</v>
      </c>
    </row>
    <row r="162" s="10" customFormat="true" ht="15" hidden="false" customHeight="false" outlineLevel="0" collapsed="false">
      <c r="A162" s="16" t="s">
        <v>238</v>
      </c>
      <c r="B162" s="10" t="s">
        <v>192</v>
      </c>
      <c r="C162" s="16" t="s">
        <v>38</v>
      </c>
      <c r="D162" s="11" t="n">
        <v>43374</v>
      </c>
      <c r="E162" s="10" t="n">
        <v>10.3860998153687</v>
      </c>
      <c r="F162" s="10" t="n">
        <v>0.8261649</v>
      </c>
      <c r="G162" s="10" t="n">
        <v>0.1420553</v>
      </c>
      <c r="H162" s="10" t="n">
        <v>2.081874</v>
      </c>
      <c r="I162" s="10" t="n">
        <v>0.1162305</v>
      </c>
      <c r="J162" s="10" t="n">
        <v>18.815</v>
      </c>
      <c r="K162" s="10" t="n">
        <v>0.425096</v>
      </c>
      <c r="L162" s="10" t="n">
        <v>15.5348</v>
      </c>
      <c r="M162" s="10" t="n">
        <v>0.4273549</v>
      </c>
      <c r="N162" s="10" t="n">
        <v>39.18947</v>
      </c>
      <c r="O162" s="10" t="n">
        <v>0.4194783</v>
      </c>
      <c r="P162" s="10" t="n">
        <v>72.85288</v>
      </c>
      <c r="Q162" s="10" t="n">
        <v>1.022959</v>
      </c>
      <c r="R162" s="10" t="n">
        <v>1369.696</v>
      </c>
      <c r="S162" s="10" t="n">
        <v>0.8422565</v>
      </c>
      <c r="T162" s="10" t="n">
        <v>1131.041</v>
      </c>
      <c r="U162" s="10" t="n">
        <v>0.8791847</v>
      </c>
      <c r="V162" s="10" t="n">
        <v>2852.846</v>
      </c>
      <c r="W162" s="10" t="n">
        <v>0.8660573</v>
      </c>
      <c r="X162" s="10" t="n">
        <v>0.05317824</v>
      </c>
      <c r="Y162" s="10" t="n">
        <v>0.425096</v>
      </c>
      <c r="Z162" s="10" t="n">
        <v>250</v>
      </c>
    </row>
    <row r="163" s="10" customFormat="true" ht="15" hidden="false" customHeight="false" outlineLevel="0" collapsed="false">
      <c r="A163" s="16" t="s">
        <v>238</v>
      </c>
      <c r="B163" s="10" t="s">
        <v>193</v>
      </c>
      <c r="C163" s="16" t="s">
        <v>38</v>
      </c>
      <c r="D163" s="11" t="n">
        <v>43374</v>
      </c>
      <c r="E163" s="10" t="n">
        <v>11.0852499008179</v>
      </c>
      <c r="F163" s="10" t="n">
        <v>0.824841</v>
      </c>
      <c r="G163" s="10" t="n">
        <v>0.1395536</v>
      </c>
      <c r="H163" s="10" t="n">
        <v>2.07401</v>
      </c>
      <c r="I163" s="10" t="n">
        <v>0.1142308</v>
      </c>
      <c r="J163" s="10" t="n">
        <v>18.87974</v>
      </c>
      <c r="K163" s="10" t="n">
        <v>0.4186953</v>
      </c>
      <c r="L163" s="10" t="n">
        <v>15.61062</v>
      </c>
      <c r="M163" s="10" t="n">
        <v>0.4209219</v>
      </c>
      <c r="N163" s="10" t="n">
        <v>39.14711</v>
      </c>
      <c r="O163" s="10" t="n">
        <v>0.4132176</v>
      </c>
      <c r="P163" s="10" t="n">
        <v>75.07416</v>
      </c>
      <c r="Q163" s="10" t="n">
        <v>0.810369</v>
      </c>
      <c r="R163" s="10" t="n">
        <v>1420.139</v>
      </c>
      <c r="S163" s="10" t="n">
        <v>0.7201856</v>
      </c>
      <c r="T163" s="10" t="n">
        <v>1171.353</v>
      </c>
      <c r="U163" s="10" t="n">
        <v>0.7195933</v>
      </c>
      <c r="V163" s="10" t="n">
        <v>2944.72</v>
      </c>
      <c r="W163" s="10" t="n">
        <v>0.7122162</v>
      </c>
      <c r="X163" s="10" t="n">
        <v>0.05286327</v>
      </c>
      <c r="Y163" s="10" t="n">
        <v>0.4186953</v>
      </c>
      <c r="Z163" s="10" t="n">
        <v>250</v>
      </c>
    </row>
    <row r="164" s="10" customFormat="true" ht="15" hidden="false" customHeight="false" outlineLevel="0" collapsed="false">
      <c r="A164" s="16" t="s">
        <v>238</v>
      </c>
      <c r="B164" s="10" t="s">
        <v>194</v>
      </c>
      <c r="C164" s="16" t="s">
        <v>38</v>
      </c>
      <c r="D164" s="11" t="n">
        <v>43374</v>
      </c>
      <c r="E164" s="10" t="n">
        <v>10.2955808639526</v>
      </c>
      <c r="F164" s="10" t="n">
        <v>0.8236938</v>
      </c>
      <c r="G164" s="10" t="n">
        <v>0.1450028</v>
      </c>
      <c r="H164" s="10" t="n">
        <v>2.066032</v>
      </c>
      <c r="I164" s="10" t="n">
        <v>0.1186909</v>
      </c>
      <c r="J164" s="10" t="n">
        <v>18.90078</v>
      </c>
      <c r="K164" s="10" t="n">
        <v>0.4344453</v>
      </c>
      <c r="L164" s="10" t="n">
        <v>15.58208</v>
      </c>
      <c r="M164" s="10" t="n">
        <v>0.4556436</v>
      </c>
      <c r="N164" s="10" t="n">
        <v>39.10881</v>
      </c>
      <c r="O164" s="10" t="n">
        <v>0.4460947</v>
      </c>
      <c r="P164" s="10" t="n">
        <v>69.92856</v>
      </c>
      <c r="Q164" s="10" t="n">
        <v>0.7863354</v>
      </c>
      <c r="R164" s="10" t="n">
        <v>1316.925</v>
      </c>
      <c r="S164" s="10" t="n">
        <v>0.7107942</v>
      </c>
      <c r="T164" s="10" t="n">
        <v>1083.923</v>
      </c>
      <c r="U164" s="10" t="n">
        <v>0.7297772</v>
      </c>
      <c r="V164" s="10" t="n">
        <v>2721.001</v>
      </c>
      <c r="W164" s="10" t="n">
        <v>0.6804092</v>
      </c>
      <c r="X164" s="10" t="n">
        <v>0.05286796</v>
      </c>
      <c r="Y164" s="10" t="n">
        <v>0.4344453</v>
      </c>
      <c r="Z164" s="10" t="n">
        <v>250</v>
      </c>
    </row>
    <row r="165" s="10" customFormat="true" ht="15" hidden="false" customHeight="false" outlineLevel="0" collapsed="false">
      <c r="A165" s="16" t="s">
        <v>238</v>
      </c>
      <c r="B165" s="10" t="s">
        <v>195</v>
      </c>
      <c r="C165" s="16" t="s">
        <v>38</v>
      </c>
      <c r="D165" s="11" t="n">
        <v>43374</v>
      </c>
      <c r="E165" s="10" t="n">
        <v>10.3203001022339</v>
      </c>
      <c r="F165" s="10" t="n">
        <v>0.8260859</v>
      </c>
      <c r="G165" s="10" t="n">
        <v>0.145924</v>
      </c>
      <c r="H165" s="10" t="n">
        <v>2.072729</v>
      </c>
      <c r="I165" s="10" t="n">
        <v>0.1194889</v>
      </c>
      <c r="J165" s="10" t="n">
        <v>18.81351</v>
      </c>
      <c r="K165" s="10" t="n">
        <v>0.4373465</v>
      </c>
      <c r="L165" s="10" t="n">
        <v>15.58558</v>
      </c>
      <c r="M165" s="10" t="n">
        <v>0.4396607</v>
      </c>
      <c r="N165" s="10" t="n">
        <v>39.02983</v>
      </c>
      <c r="O165" s="10" t="n">
        <v>0.4316079</v>
      </c>
      <c r="P165" s="10" t="n">
        <v>68.81784</v>
      </c>
      <c r="Q165" s="10" t="n">
        <v>0.7350806</v>
      </c>
      <c r="R165" s="10" t="n">
        <v>1297.868</v>
      </c>
      <c r="S165" s="10" t="n">
        <v>0.6361206</v>
      </c>
      <c r="T165" s="10" t="n">
        <v>1071.968</v>
      </c>
      <c r="U165" s="10" t="n">
        <v>0.6348154</v>
      </c>
      <c r="V165" s="10" t="n">
        <v>2691.307</v>
      </c>
      <c r="W165" s="10" t="n">
        <v>0.6160059</v>
      </c>
      <c r="X165" s="10" t="n">
        <v>0.05311085</v>
      </c>
      <c r="Y165" s="10" t="n">
        <v>0.4373465</v>
      </c>
      <c r="Z165" s="10" t="n">
        <v>250</v>
      </c>
    </row>
    <row r="166" s="10" customFormat="true" ht="15" hidden="false" customHeight="false" outlineLevel="0" collapsed="false">
      <c r="A166" s="16" t="s">
        <v>238</v>
      </c>
      <c r="B166" s="10" t="s">
        <v>196</v>
      </c>
      <c r="C166" s="16" t="s">
        <v>38</v>
      </c>
      <c r="D166" s="11" t="n">
        <v>43374</v>
      </c>
      <c r="E166" s="10" t="n">
        <v>10.3123998641968</v>
      </c>
      <c r="F166" s="10" t="n">
        <v>0.8241738</v>
      </c>
      <c r="G166" s="10" t="n">
        <v>0.1457316</v>
      </c>
      <c r="H166" s="10" t="n">
        <v>2.066708</v>
      </c>
      <c r="I166" s="10" t="n">
        <v>0.1193639</v>
      </c>
      <c r="J166" s="10" t="n">
        <v>18.97622</v>
      </c>
      <c r="K166" s="10" t="n">
        <v>0.4371231</v>
      </c>
      <c r="L166" s="10" t="n">
        <v>15.63232</v>
      </c>
      <c r="M166" s="10" t="n">
        <v>0.4394441</v>
      </c>
      <c r="N166" s="10" t="n">
        <v>39.0303</v>
      </c>
      <c r="O166" s="10" t="n">
        <v>0.4314176</v>
      </c>
      <c r="P166" s="10" t="n">
        <v>68.73007</v>
      </c>
      <c r="Q166" s="10" t="n">
        <v>0.5645648</v>
      </c>
      <c r="R166" s="10" t="n">
        <v>1304.334</v>
      </c>
      <c r="S166" s="10" t="n">
        <v>0.5222114</v>
      </c>
      <c r="T166" s="10" t="n">
        <v>1074.329</v>
      </c>
      <c r="U166" s="10" t="n">
        <v>0.5770694</v>
      </c>
      <c r="V166" s="10" t="n">
        <v>2690.948</v>
      </c>
      <c r="W166" s="10" t="n">
        <v>0.5460601</v>
      </c>
      <c r="X166" s="10" t="n">
        <v>0.05272704</v>
      </c>
      <c r="Y166" s="10" t="n">
        <v>0.4371231</v>
      </c>
      <c r="Z166" s="10" t="n">
        <v>250</v>
      </c>
    </row>
    <row r="167" s="48" customFormat="true" ht="15.75" hidden="false" customHeight="false" outlineLevel="0" collapsed="false">
      <c r="A167" s="50" t="s">
        <v>238</v>
      </c>
      <c r="B167" s="48" t="s">
        <v>197</v>
      </c>
      <c r="C167" s="50" t="s">
        <v>38</v>
      </c>
      <c r="D167" s="49" t="n">
        <v>43374</v>
      </c>
      <c r="E167" s="48" t="n">
        <v>10.3367300033569</v>
      </c>
      <c r="F167" s="48" t="n">
        <v>0.8250443</v>
      </c>
      <c r="G167" s="48" t="n">
        <v>0.148608</v>
      </c>
      <c r="H167" s="48" t="n">
        <v>2.0726</v>
      </c>
      <c r="I167" s="48" t="n">
        <v>0.1216615</v>
      </c>
      <c r="J167" s="48" t="n">
        <v>18.81405</v>
      </c>
      <c r="K167" s="48" t="n">
        <v>0.444243</v>
      </c>
      <c r="L167" s="48" t="n">
        <v>15.51812</v>
      </c>
      <c r="M167" s="48" t="n">
        <v>0.4466182</v>
      </c>
      <c r="N167" s="48" t="n">
        <v>38.97586</v>
      </c>
      <c r="O167" s="48" t="n">
        <v>0.4383891</v>
      </c>
      <c r="P167" s="48" t="n">
        <v>66.70295</v>
      </c>
      <c r="Q167" s="48" t="n">
        <v>0.6735185</v>
      </c>
      <c r="R167" s="48" t="n">
        <v>1254.794</v>
      </c>
      <c r="S167" s="48" t="n">
        <v>0.5833759</v>
      </c>
      <c r="T167" s="48" t="n">
        <v>1035.332</v>
      </c>
      <c r="U167" s="48" t="n">
        <v>0.6062994</v>
      </c>
      <c r="V167" s="48" t="n">
        <v>2600.412</v>
      </c>
      <c r="W167" s="48" t="n">
        <v>0.586514</v>
      </c>
      <c r="X167" s="48" t="n">
        <v>0.0531727</v>
      </c>
      <c r="Y167" s="48" t="n">
        <v>0.444243</v>
      </c>
      <c r="Z167" s="48" t="n">
        <v>250</v>
      </c>
    </row>
    <row r="168" s="10" customFormat="true" ht="15" hidden="false" customHeight="false" outlineLevel="0" collapsed="false">
      <c r="A168" s="16" t="s">
        <v>239</v>
      </c>
      <c r="B168" s="10" t="s">
        <v>198</v>
      </c>
      <c r="C168" s="10" t="s">
        <v>28</v>
      </c>
      <c r="D168" s="11" t="n">
        <v>43344</v>
      </c>
      <c r="E168" s="10" t="n">
        <v>5.00424480438232</v>
      </c>
      <c r="F168" s="10" t="n">
        <v>0.8284403</v>
      </c>
      <c r="G168" s="10" t="n">
        <v>0.237066</v>
      </c>
      <c r="H168" s="10" t="n">
        <v>2.075163</v>
      </c>
      <c r="I168" s="10" t="n">
        <v>0.1941718</v>
      </c>
      <c r="J168" s="10" t="n">
        <v>18.39067</v>
      </c>
      <c r="K168" s="10" t="n">
        <v>0.7026479</v>
      </c>
      <c r="L168" s="10" t="n">
        <v>15.13401</v>
      </c>
      <c r="M168" s="10" t="n">
        <v>0.7064241</v>
      </c>
      <c r="N168" s="10" t="n">
        <v>38.15332</v>
      </c>
      <c r="O168" s="10" t="n">
        <v>0.6932081</v>
      </c>
      <c r="P168" s="10" t="n">
        <v>26.6938</v>
      </c>
      <c r="Q168" s="10" t="n">
        <v>1.616447</v>
      </c>
      <c r="R168" s="10" t="n">
        <v>491.3746</v>
      </c>
      <c r="S168" s="10" t="n">
        <v>1.436462</v>
      </c>
      <c r="T168" s="10" t="n">
        <v>406.3749</v>
      </c>
      <c r="U168" s="10" t="n">
        <v>1.365672</v>
      </c>
      <c r="V168" s="10" t="n">
        <v>1019.395</v>
      </c>
      <c r="W168" s="10" t="n">
        <v>1.414258</v>
      </c>
      <c r="X168" s="10" t="n">
        <v>0.05431677</v>
      </c>
      <c r="Y168" s="10" t="n">
        <v>0.7026479</v>
      </c>
      <c r="Z168" s="10" t="n">
        <v>500</v>
      </c>
    </row>
    <row r="169" s="10" customFormat="true" ht="15" hidden="false" customHeight="false" outlineLevel="0" collapsed="false">
      <c r="A169" s="16" t="s">
        <v>239</v>
      </c>
      <c r="B169" s="10" t="s">
        <v>199</v>
      </c>
      <c r="C169" s="10" t="s">
        <v>28</v>
      </c>
      <c r="D169" s="11" t="n">
        <v>43344</v>
      </c>
      <c r="E169" s="10" t="n">
        <v>4.50356435775757</v>
      </c>
      <c r="F169" s="10" t="n">
        <v>0.8279705</v>
      </c>
      <c r="G169" s="10" t="n">
        <v>0.2479081</v>
      </c>
      <c r="H169" s="10" t="n">
        <v>2.073738</v>
      </c>
      <c r="I169" s="10" t="n">
        <v>0.2031216</v>
      </c>
      <c r="J169" s="10" t="n">
        <v>18.43641</v>
      </c>
      <c r="K169" s="10" t="n">
        <v>0.776412</v>
      </c>
      <c r="L169" s="10" t="n">
        <v>15.25574</v>
      </c>
      <c r="M169" s="10" t="n">
        <v>0.7931997</v>
      </c>
      <c r="N169" s="10" t="n">
        <v>38.21366</v>
      </c>
      <c r="O169" s="10" t="n">
        <v>0.778117</v>
      </c>
      <c r="P169" s="10" t="n">
        <v>24.47504</v>
      </c>
      <c r="Q169" s="10" t="n">
        <v>1.440954</v>
      </c>
      <c r="R169" s="10" t="n">
        <v>449.0745</v>
      </c>
      <c r="S169" s="10" t="n">
        <v>1.384996</v>
      </c>
      <c r="T169" s="10" t="n">
        <v>371.7831</v>
      </c>
      <c r="U169" s="10" t="n">
        <v>1.427521</v>
      </c>
      <c r="V169" s="10" t="n">
        <v>931.3273</v>
      </c>
      <c r="W169" s="10" t="n">
        <v>1.409904</v>
      </c>
      <c r="X169" s="10" t="n">
        <v>0.05436247</v>
      </c>
      <c r="Y169" s="10" t="n">
        <v>0.7611064</v>
      </c>
      <c r="Z169" s="10" t="n">
        <v>500</v>
      </c>
    </row>
    <row r="170" s="10" customFormat="true" ht="15" hidden="false" customHeight="false" outlineLevel="0" collapsed="false">
      <c r="A170" s="16" t="s">
        <v>239</v>
      </c>
      <c r="B170" s="10" t="s">
        <v>200</v>
      </c>
      <c r="C170" s="10" t="s">
        <v>28</v>
      </c>
      <c r="D170" s="11" t="n">
        <v>43344</v>
      </c>
      <c r="E170" s="10" t="n">
        <v>5.01034688949585</v>
      </c>
      <c r="F170" s="10" t="n">
        <v>0.8309987</v>
      </c>
      <c r="G170" s="10" t="n">
        <v>0.2350615</v>
      </c>
      <c r="H170" s="10" t="n">
        <v>2.076076</v>
      </c>
      <c r="I170" s="10" t="n">
        <v>0.1927004</v>
      </c>
      <c r="J170" s="10" t="n">
        <v>18.56592</v>
      </c>
      <c r="K170" s="10" t="n">
        <v>0.7004619</v>
      </c>
      <c r="L170" s="10" t="n">
        <v>15.39548</v>
      </c>
      <c r="M170" s="10" t="n">
        <v>0.7041253</v>
      </c>
      <c r="N170" s="10" t="n">
        <v>38.49782</v>
      </c>
      <c r="O170" s="10" t="n">
        <v>0.6911382</v>
      </c>
      <c r="P170" s="10" t="n">
        <v>26.66928</v>
      </c>
      <c r="Q170" s="10" t="n">
        <v>1.896215</v>
      </c>
      <c r="R170" s="10" t="n">
        <v>498.9364</v>
      </c>
      <c r="S170" s="10" t="n">
        <v>1.824967</v>
      </c>
      <c r="T170" s="10" t="n">
        <v>413.9216</v>
      </c>
      <c r="U170" s="10" t="n">
        <v>1.780793</v>
      </c>
      <c r="V170" s="10" t="n">
        <v>1034.899</v>
      </c>
      <c r="W170" s="10" t="n">
        <v>1.824145</v>
      </c>
      <c r="X170" s="10" t="n">
        <v>0.05394374</v>
      </c>
      <c r="Y170" s="10" t="n">
        <v>0.7004619</v>
      </c>
      <c r="Z170" s="10" t="n">
        <v>500</v>
      </c>
    </row>
    <row r="171" s="10" customFormat="true" ht="15" hidden="false" customHeight="false" outlineLevel="0" collapsed="false">
      <c r="A171" s="16" t="s">
        <v>239</v>
      </c>
      <c r="B171" s="10" t="s">
        <v>201</v>
      </c>
      <c r="C171" s="10" t="s">
        <v>28</v>
      </c>
      <c r="D171" s="11" t="n">
        <v>43344</v>
      </c>
      <c r="E171" s="10" t="n">
        <v>6.07593727111816</v>
      </c>
      <c r="F171" s="10" t="n">
        <v>0.830553</v>
      </c>
      <c r="G171" s="10" t="n">
        <v>0.2287704</v>
      </c>
      <c r="H171" s="10" t="n">
        <v>2.070684</v>
      </c>
      <c r="I171" s="10" t="n">
        <v>0.2063071</v>
      </c>
      <c r="J171" s="10" t="n">
        <v>18.83058</v>
      </c>
      <c r="K171" s="10" t="n">
        <v>0.6960346</v>
      </c>
      <c r="L171" s="10" t="n">
        <v>15.67651</v>
      </c>
      <c r="M171" s="10" t="n">
        <v>0.6761142</v>
      </c>
      <c r="N171" s="10" t="n">
        <v>39.11394</v>
      </c>
      <c r="O171" s="10" t="n">
        <v>0.6637963</v>
      </c>
      <c r="P171" s="10" t="n">
        <v>29.09756</v>
      </c>
      <c r="Q171" s="10" t="n">
        <v>1.815576</v>
      </c>
      <c r="R171" s="10" t="n">
        <v>546.7821</v>
      </c>
      <c r="S171" s="10" t="n">
        <v>1.643324</v>
      </c>
      <c r="T171" s="10" t="n">
        <v>453.8952</v>
      </c>
      <c r="U171" s="10" t="n">
        <v>1.585274</v>
      </c>
      <c r="V171" s="10" t="n">
        <v>1132.806</v>
      </c>
      <c r="W171" s="10" t="n">
        <v>1.622355</v>
      </c>
      <c r="X171" s="10" t="n">
        <v>0.05308156</v>
      </c>
      <c r="Y171" s="10" t="n">
        <v>0.6726455</v>
      </c>
      <c r="Z171" s="10" t="n">
        <v>500</v>
      </c>
    </row>
    <row r="172" s="10" customFormat="true" ht="15" hidden="false" customHeight="false" outlineLevel="0" collapsed="false">
      <c r="A172" s="16" t="s">
        <v>239</v>
      </c>
      <c r="B172" s="10" t="s">
        <v>202</v>
      </c>
      <c r="C172" s="10" t="s">
        <v>28</v>
      </c>
      <c r="D172" s="11" t="n">
        <v>43344</v>
      </c>
      <c r="E172" s="10" t="n">
        <v>6.08164739608765</v>
      </c>
      <c r="F172" s="10" t="n">
        <v>0.8282228</v>
      </c>
      <c r="G172" s="10" t="n">
        <v>0.223065</v>
      </c>
      <c r="H172" s="10" t="n">
        <v>2.072746</v>
      </c>
      <c r="I172" s="10" t="n">
        <v>0.182883</v>
      </c>
      <c r="J172" s="10" t="n">
        <v>18.46797</v>
      </c>
      <c r="K172" s="10" t="n">
        <v>0.6625499</v>
      </c>
      <c r="L172" s="10" t="n">
        <v>15.33877</v>
      </c>
      <c r="M172" s="10" t="n">
        <v>0.6660579</v>
      </c>
      <c r="N172" s="10" t="n">
        <v>38.22224</v>
      </c>
      <c r="O172" s="10" t="n">
        <v>0.6536982</v>
      </c>
      <c r="P172" s="10" t="n">
        <v>29.83083</v>
      </c>
      <c r="Q172" s="10" t="n">
        <v>1.802274</v>
      </c>
      <c r="R172" s="10" t="n">
        <v>554.3764</v>
      </c>
      <c r="S172" s="10" t="n">
        <v>1.646894</v>
      </c>
      <c r="T172" s="10" t="n">
        <v>459.4155</v>
      </c>
      <c r="U172" s="10" t="n">
        <v>1.627525</v>
      </c>
      <c r="V172" s="10" t="n">
        <v>1147.138</v>
      </c>
      <c r="W172" s="10" t="n">
        <v>1.608603</v>
      </c>
      <c r="X172" s="10" t="n">
        <v>0.05412121</v>
      </c>
      <c r="Y172" s="10" t="n">
        <v>0.6625499</v>
      </c>
      <c r="Z172" s="10" t="n">
        <v>500</v>
      </c>
    </row>
    <row r="173" s="10" customFormat="true" ht="15" hidden="false" customHeight="false" outlineLevel="0" collapsed="false">
      <c r="A173" s="16" t="s">
        <v>239</v>
      </c>
      <c r="B173" s="10" t="s">
        <v>203</v>
      </c>
      <c r="C173" s="10" t="s">
        <v>28</v>
      </c>
      <c r="D173" s="11" t="n">
        <v>43344</v>
      </c>
      <c r="E173" s="10" t="n">
        <v>6.138756275177</v>
      </c>
      <c r="F173" s="10" t="n">
        <v>0.8295205</v>
      </c>
      <c r="G173" s="10" t="n">
        <v>0.2179978</v>
      </c>
      <c r="H173" s="10" t="n">
        <v>2.074324</v>
      </c>
      <c r="I173" s="10" t="n">
        <v>0.1787586</v>
      </c>
      <c r="J173" s="10" t="n">
        <v>18.33156</v>
      </c>
      <c r="K173" s="10" t="n">
        <v>0.6451541</v>
      </c>
      <c r="L173" s="10" t="n">
        <v>15.2194</v>
      </c>
      <c r="M173" s="10" t="n">
        <v>0.648558</v>
      </c>
      <c r="N173" s="10" t="n">
        <v>38.09854</v>
      </c>
      <c r="O173" s="10" t="n">
        <v>0.6364425</v>
      </c>
      <c r="P173" s="10" t="n">
        <v>31.53083</v>
      </c>
      <c r="Q173" s="10" t="n">
        <v>1.279799</v>
      </c>
      <c r="R173" s="10" t="n">
        <v>579.807</v>
      </c>
      <c r="S173" s="10" t="n">
        <v>1.202529</v>
      </c>
      <c r="T173" s="10" t="n">
        <v>481.4644</v>
      </c>
      <c r="U173" s="10" t="n">
        <v>1.215395</v>
      </c>
      <c r="V173" s="10" t="n">
        <v>1202.606</v>
      </c>
      <c r="W173" s="10" t="n">
        <v>1.20992</v>
      </c>
      <c r="X173" s="10" t="n">
        <v>0.05463956</v>
      </c>
      <c r="Y173" s="10" t="n">
        <v>0.6472878</v>
      </c>
      <c r="Z173" s="10" t="n">
        <v>500</v>
      </c>
    </row>
    <row r="174" s="10" customFormat="true" ht="15" hidden="false" customHeight="false" outlineLevel="0" collapsed="false">
      <c r="A174" s="40" t="s">
        <v>239</v>
      </c>
      <c r="B174" s="13" t="s">
        <v>204</v>
      </c>
      <c r="C174" s="13" t="s">
        <v>28</v>
      </c>
      <c r="D174" s="14" t="n">
        <v>43344</v>
      </c>
      <c r="E174" s="13" t="n">
        <v>6.15471601486206</v>
      </c>
      <c r="F174" s="13" t="n">
        <v>0.8327448</v>
      </c>
      <c r="G174" s="13" t="n">
        <v>0.149722</v>
      </c>
      <c r="H174" s="13" t="n">
        <v>2.079392</v>
      </c>
      <c r="I174" s="13" t="n">
        <v>0.1228046</v>
      </c>
      <c r="J174" s="13" t="n">
        <v>18.40071</v>
      </c>
      <c r="K174" s="13" t="n">
        <v>0.4450013</v>
      </c>
      <c r="L174" s="13" t="n">
        <v>15.33552</v>
      </c>
      <c r="M174" s="13" t="n">
        <v>0.4472987</v>
      </c>
      <c r="N174" s="13" t="n">
        <v>38.30267</v>
      </c>
      <c r="O174" s="13" t="n">
        <v>0.4390221</v>
      </c>
      <c r="P174" s="13" t="n">
        <v>66.75927</v>
      </c>
      <c r="Q174" s="13" t="n">
        <v>0.9302642</v>
      </c>
      <c r="R174" s="13" t="n">
        <v>1231.56</v>
      </c>
      <c r="S174" s="13" t="n">
        <v>0.954121</v>
      </c>
      <c r="T174" s="13" t="n">
        <v>1025.38</v>
      </c>
      <c r="U174" s="13" t="n">
        <v>0.9780735</v>
      </c>
      <c r="V174" s="13" t="n">
        <v>2561.519</v>
      </c>
      <c r="W174" s="13" t="n">
        <v>0.9673586</v>
      </c>
      <c r="X174" s="13" t="n">
        <v>0.05430413</v>
      </c>
      <c r="Y174" s="13" t="n">
        <v>0.4450013</v>
      </c>
      <c r="Z174" s="13" t="n">
        <v>500</v>
      </c>
    </row>
    <row r="175" s="10" customFormat="true" ht="15" hidden="false" customHeight="false" outlineLevel="0" collapsed="false">
      <c r="A175" s="16" t="s">
        <v>239</v>
      </c>
      <c r="B175" s="10" t="s">
        <v>205</v>
      </c>
      <c r="C175" s="16" t="s">
        <v>38</v>
      </c>
      <c r="D175" s="11" t="n">
        <v>43344</v>
      </c>
      <c r="E175" s="10" t="n">
        <v>3.15548014640808</v>
      </c>
      <c r="F175" s="10" t="n">
        <v>0.8240408</v>
      </c>
      <c r="G175" s="10" t="n">
        <v>0.196091</v>
      </c>
      <c r="H175" s="10" t="n">
        <v>2.079981</v>
      </c>
      <c r="I175" s="10" t="n">
        <v>0.1604221</v>
      </c>
      <c r="J175" s="10" t="n">
        <v>18.70522</v>
      </c>
      <c r="K175" s="10" t="n">
        <v>0.5841697</v>
      </c>
      <c r="L175" s="10" t="n">
        <v>15.44738</v>
      </c>
      <c r="M175" s="10" t="n">
        <v>0.5873243</v>
      </c>
      <c r="N175" s="10" t="n">
        <v>38.86324</v>
      </c>
      <c r="O175" s="10" t="n">
        <v>0.5763969</v>
      </c>
      <c r="P175" s="10" t="n">
        <v>38.72959</v>
      </c>
      <c r="Q175" s="10" t="n">
        <v>1.031191</v>
      </c>
      <c r="R175" s="10" t="n">
        <v>719.3325</v>
      </c>
      <c r="S175" s="10" t="n">
        <v>1.030549</v>
      </c>
      <c r="T175" s="10" t="n">
        <v>593.1812</v>
      </c>
      <c r="U175" s="10" t="n">
        <v>1.013772</v>
      </c>
      <c r="V175" s="10" t="n">
        <v>1495.867</v>
      </c>
      <c r="W175" s="10" t="n">
        <v>1.027277</v>
      </c>
      <c r="X175" s="10" t="n">
        <v>0.05341118</v>
      </c>
      <c r="Y175" s="10" t="n">
        <v>0.5841697</v>
      </c>
      <c r="Z175" s="10" t="n">
        <v>500</v>
      </c>
    </row>
    <row r="176" s="10" customFormat="true" ht="15" hidden="false" customHeight="false" outlineLevel="0" collapsed="false">
      <c r="A176" s="16" t="s">
        <v>239</v>
      </c>
      <c r="B176" s="10" t="s">
        <v>206</v>
      </c>
      <c r="C176" s="16" t="s">
        <v>38</v>
      </c>
      <c r="D176" s="11" t="n">
        <v>43344</v>
      </c>
      <c r="E176" s="10" t="n">
        <v>4.59798908233643</v>
      </c>
      <c r="F176" s="10" t="n">
        <v>0.8279838</v>
      </c>
      <c r="G176" s="10" t="n">
        <v>0.1691268</v>
      </c>
      <c r="H176" s="10" t="n">
        <v>2.077431</v>
      </c>
      <c r="I176" s="10" t="n">
        <v>0.1385822</v>
      </c>
      <c r="J176" s="10" t="n">
        <v>18.483</v>
      </c>
      <c r="K176" s="10" t="n">
        <v>0.5039945</v>
      </c>
      <c r="L176" s="10" t="n">
        <v>15.38481</v>
      </c>
      <c r="M176" s="10" t="n">
        <v>0.5066397</v>
      </c>
      <c r="N176" s="10" t="n">
        <v>38.57148</v>
      </c>
      <c r="O176" s="10" t="n">
        <v>0.4972776</v>
      </c>
      <c r="P176" s="10" t="n">
        <v>51.85768</v>
      </c>
      <c r="Q176" s="10" t="n">
        <v>1.500973</v>
      </c>
      <c r="R176" s="10" t="n">
        <v>964.1772</v>
      </c>
      <c r="S176" s="10" t="n">
        <v>1.465333</v>
      </c>
      <c r="T176" s="10" t="n">
        <v>799.3457</v>
      </c>
      <c r="U176" s="10" t="n">
        <v>1.489719</v>
      </c>
      <c r="V176" s="10" t="n">
        <v>2003.544</v>
      </c>
      <c r="W176" s="10" t="n">
        <v>1.446023</v>
      </c>
      <c r="X176" s="10" t="n">
        <v>0.05393668</v>
      </c>
      <c r="Y176" s="10" t="n">
        <v>0.5039945</v>
      </c>
      <c r="Z176" s="10" t="n">
        <v>500</v>
      </c>
    </row>
    <row r="177" s="10" customFormat="true" ht="15" hidden="false" customHeight="false" outlineLevel="0" collapsed="false">
      <c r="A177" s="16" t="s">
        <v>239</v>
      </c>
      <c r="B177" s="10" t="s">
        <v>207</v>
      </c>
      <c r="C177" s="16" t="s">
        <v>38</v>
      </c>
      <c r="D177" s="11" t="n">
        <v>43344</v>
      </c>
      <c r="E177" s="10" t="n">
        <v>5.26890230178833</v>
      </c>
      <c r="F177" s="10" t="n">
        <v>0.8294817</v>
      </c>
      <c r="G177" s="10" t="n">
        <v>0.1600796</v>
      </c>
      <c r="H177" s="10" t="n">
        <v>2.07237</v>
      </c>
      <c r="I177" s="10" t="n">
        <v>0.1312218</v>
      </c>
      <c r="J177" s="10" t="n">
        <v>18.40495</v>
      </c>
      <c r="K177" s="10" t="n">
        <v>0.4747225</v>
      </c>
      <c r="L177" s="10" t="n">
        <v>15.23535</v>
      </c>
      <c r="M177" s="10" t="n">
        <v>0.4772331</v>
      </c>
      <c r="N177" s="10" t="n">
        <v>38.10518</v>
      </c>
      <c r="O177" s="10" t="n">
        <v>0.4749104</v>
      </c>
      <c r="P177" s="10" t="n">
        <v>58.48147</v>
      </c>
      <c r="Q177" s="10" t="n">
        <v>1.13695</v>
      </c>
      <c r="R177" s="10" t="n">
        <v>1080.321</v>
      </c>
      <c r="S177" s="10" t="n">
        <v>1.108313</v>
      </c>
      <c r="T177" s="10" t="n">
        <v>895.7361</v>
      </c>
      <c r="U177" s="10" t="n">
        <v>1.105911</v>
      </c>
      <c r="V177" s="10" t="n">
        <v>2231.923</v>
      </c>
      <c r="W177" s="10" t="n">
        <v>1.159979</v>
      </c>
      <c r="X177" s="10" t="n">
        <v>0.0542821</v>
      </c>
      <c r="Y177" s="10" t="n">
        <v>0.4747225</v>
      </c>
      <c r="Z177" s="10" t="n">
        <v>500</v>
      </c>
    </row>
    <row r="178" s="10" customFormat="true" ht="15" hidden="false" customHeight="false" outlineLevel="0" collapsed="false">
      <c r="A178" s="16" t="s">
        <v>239</v>
      </c>
      <c r="B178" s="10" t="s">
        <v>208</v>
      </c>
      <c r="C178" s="16" t="s">
        <v>38</v>
      </c>
      <c r="D178" s="11" t="n">
        <v>43344</v>
      </c>
      <c r="E178" s="10" t="n">
        <v>5.09155130386353</v>
      </c>
      <c r="F178" s="10" t="n">
        <v>0.8293609</v>
      </c>
      <c r="G178" s="10" t="n">
        <v>0.1623647</v>
      </c>
      <c r="H178" s="10" t="n">
        <v>2.076118</v>
      </c>
      <c r="I178" s="10" t="n">
        <v>0.134812</v>
      </c>
      <c r="J178" s="10" t="n">
        <v>18.55667</v>
      </c>
      <c r="K178" s="10" t="n">
        <v>0.4827769</v>
      </c>
      <c r="L178" s="10" t="n">
        <v>15.37989</v>
      </c>
      <c r="M178" s="10" t="n">
        <v>0.4853464</v>
      </c>
      <c r="N178" s="10" t="n">
        <v>38.50103</v>
      </c>
      <c r="O178" s="10" t="n">
        <v>0.4763297</v>
      </c>
      <c r="P178" s="10" t="n">
        <v>56.73483</v>
      </c>
      <c r="Q178" s="10" t="n">
        <v>1.093846</v>
      </c>
      <c r="R178" s="10" t="n">
        <v>1051.576</v>
      </c>
      <c r="S178" s="10" t="n">
        <v>1.21187</v>
      </c>
      <c r="T178" s="10" t="n">
        <v>866.6056</v>
      </c>
      <c r="U178" s="10" t="n">
        <v>1.255099</v>
      </c>
      <c r="V178" s="10" t="n">
        <v>2172.807</v>
      </c>
      <c r="W178" s="10" t="n">
        <v>1.25034</v>
      </c>
      <c r="X178" s="10" t="n">
        <v>0.0539333</v>
      </c>
      <c r="Y178" s="10" t="n">
        <v>0.4827769</v>
      </c>
      <c r="Z178" s="10" t="n">
        <v>500</v>
      </c>
    </row>
    <row r="179" s="10" customFormat="true" ht="15" hidden="false" customHeight="false" outlineLevel="0" collapsed="false">
      <c r="A179" s="16" t="s">
        <v>239</v>
      </c>
      <c r="B179" s="10" t="s">
        <v>209</v>
      </c>
      <c r="C179" s="16" t="s">
        <v>38</v>
      </c>
      <c r="D179" s="11" t="n">
        <v>43344</v>
      </c>
      <c r="E179" s="10" t="n">
        <v>5.71122217178345</v>
      </c>
      <c r="F179" s="10" t="n">
        <v>0.8288939</v>
      </c>
      <c r="G179" s="10" t="n">
        <v>0.1537838</v>
      </c>
      <c r="H179" s="10" t="n">
        <v>2.072218</v>
      </c>
      <c r="I179" s="10" t="n">
        <v>0.126014</v>
      </c>
      <c r="J179" s="10" t="n">
        <v>18.422</v>
      </c>
      <c r="K179" s="10" t="n">
        <v>0.4568786</v>
      </c>
      <c r="L179" s="10" t="n">
        <v>15.25899</v>
      </c>
      <c r="M179" s="10" t="n">
        <v>0.4593026</v>
      </c>
      <c r="N179" s="10" t="n">
        <v>38.22951</v>
      </c>
      <c r="O179" s="10" t="n">
        <v>0.4617971</v>
      </c>
      <c r="P179" s="10" t="n">
        <v>63.73974</v>
      </c>
      <c r="Q179" s="10" t="n">
        <v>1.141582</v>
      </c>
      <c r="R179" s="10" t="n">
        <v>1171.254</v>
      </c>
      <c r="S179" s="10" t="n">
        <v>1.112073</v>
      </c>
      <c r="T179" s="10" t="n">
        <v>970.1018</v>
      </c>
      <c r="U179" s="10" t="n">
        <v>1.116154</v>
      </c>
      <c r="V179" s="10" t="n">
        <v>2429.59</v>
      </c>
      <c r="W179" s="10" t="n">
        <v>1.124019</v>
      </c>
      <c r="X179" s="10" t="n">
        <v>0.05432277</v>
      </c>
      <c r="Y179" s="10" t="n">
        <v>0.4568786</v>
      </c>
      <c r="Z179" s="10" t="n">
        <v>500</v>
      </c>
    </row>
    <row r="180" s="10" customFormat="true" ht="15" hidden="false" customHeight="false" outlineLevel="0" collapsed="false">
      <c r="A180" s="16" t="s">
        <v>239</v>
      </c>
      <c r="B180" s="10" t="s">
        <v>210</v>
      </c>
      <c r="C180" s="16" t="s">
        <v>38</v>
      </c>
      <c r="D180" s="11" t="n">
        <v>43344</v>
      </c>
      <c r="E180" s="10" t="n">
        <v>5.28673839569092</v>
      </c>
      <c r="F180" s="10" t="n">
        <v>0.8234611</v>
      </c>
      <c r="G180" s="10" t="n">
        <v>0.4485458</v>
      </c>
      <c r="H180" s="10" t="n">
        <v>2.062664</v>
      </c>
      <c r="I180" s="10" t="n">
        <v>0.367303</v>
      </c>
      <c r="J180" s="10" t="n">
        <v>17.89822</v>
      </c>
      <c r="K180" s="10" t="n">
        <v>2.283044</v>
      </c>
      <c r="L180" s="10" t="n">
        <v>14.74075</v>
      </c>
      <c r="M180" s="10" t="n">
        <v>2.475523</v>
      </c>
      <c r="N180" s="10" t="n">
        <v>36.92205</v>
      </c>
      <c r="O180" s="10" t="n">
        <v>2.43389</v>
      </c>
      <c r="P180" s="10" t="n">
        <v>61.62025</v>
      </c>
      <c r="Q180" s="10" t="n">
        <v>2.225532</v>
      </c>
      <c r="R180" s="10" t="n">
        <v>1100.709</v>
      </c>
      <c r="S180" s="10" t="n">
        <v>0.570015</v>
      </c>
      <c r="T180" s="10" t="n">
        <v>906.375</v>
      </c>
      <c r="U180" s="10" t="n">
        <v>0.5916527</v>
      </c>
      <c r="V180" s="10" t="n">
        <v>2270.265</v>
      </c>
      <c r="W180" s="10" t="n">
        <v>0.4050669</v>
      </c>
      <c r="X180" s="10" t="n">
        <v>0.05598416</v>
      </c>
      <c r="Y180" s="10" t="n">
        <v>2.205691</v>
      </c>
      <c r="Z180" s="10" t="n">
        <v>500</v>
      </c>
    </row>
    <row r="181" s="10" customFormat="true" ht="15" hidden="false" customHeight="false" outlineLevel="0" collapsed="false">
      <c r="A181" s="16" t="s">
        <v>239</v>
      </c>
      <c r="B181" s="10" t="s">
        <v>211</v>
      </c>
      <c r="C181" s="16" t="s">
        <v>38</v>
      </c>
      <c r="D181" s="11" t="n">
        <v>43344</v>
      </c>
      <c r="E181" s="10" t="n">
        <v>5.33070373535156</v>
      </c>
      <c r="F181" s="10" t="n">
        <v>0.8261982</v>
      </c>
      <c r="G181" s="10" t="n">
        <v>0.4678235</v>
      </c>
      <c r="H181" s="10" t="n">
        <v>2.073561</v>
      </c>
      <c r="I181" s="10" t="n">
        <v>0.3778639</v>
      </c>
      <c r="J181" s="10" t="n">
        <v>18.39028</v>
      </c>
      <c r="K181" s="10" t="n">
        <v>1.366446</v>
      </c>
      <c r="L181" s="10" t="n">
        <v>15.1934</v>
      </c>
      <c r="M181" s="10" t="n">
        <v>1.373842</v>
      </c>
      <c r="N181" s="10" t="n">
        <v>38.13003</v>
      </c>
      <c r="O181" s="10" t="n">
        <v>1.348076</v>
      </c>
      <c r="P181" s="10" t="n">
        <v>56.47021</v>
      </c>
      <c r="Q181" s="10" t="n">
        <v>1.330734</v>
      </c>
      <c r="R181" s="10" t="n">
        <v>1038.24</v>
      </c>
      <c r="S181" s="10" t="n">
        <v>0.37135</v>
      </c>
      <c r="T181" s="10" t="n">
        <v>857.7493</v>
      </c>
      <c r="U181" s="10" t="n">
        <v>0.3414541</v>
      </c>
      <c r="V181" s="10" t="n">
        <v>2152.8</v>
      </c>
      <c r="W181" s="10" t="n">
        <v>0.3182346</v>
      </c>
      <c r="X181" s="10" t="n">
        <v>0.05439591</v>
      </c>
      <c r="Y181" s="10" t="n">
        <v>1.366446</v>
      </c>
      <c r="Z181" s="10" t="n">
        <v>500</v>
      </c>
    </row>
    <row r="182" s="10" customFormat="true" ht="15" hidden="false" customHeight="false" outlineLevel="0" collapsed="false">
      <c r="A182" s="16" t="s">
        <v>239</v>
      </c>
      <c r="B182" s="10" t="s">
        <v>212</v>
      </c>
      <c r="C182" s="16" t="s">
        <v>38</v>
      </c>
      <c r="D182" s="11" t="n">
        <v>43344</v>
      </c>
      <c r="E182" s="10" t="n">
        <v>5.30277585983276</v>
      </c>
      <c r="F182" s="10" t="n">
        <v>0.8267207</v>
      </c>
      <c r="G182" s="10" t="n">
        <v>0.2451315</v>
      </c>
      <c r="H182" s="10" t="n">
        <v>2.067982</v>
      </c>
      <c r="I182" s="10" t="n">
        <v>0.2008693</v>
      </c>
      <c r="J182" s="10" t="n">
        <v>18.65743</v>
      </c>
      <c r="K182" s="10" t="n">
        <v>0.7297391</v>
      </c>
      <c r="L182" s="10" t="n">
        <v>15.39495</v>
      </c>
      <c r="M182" s="10" t="n">
        <v>0.7336087</v>
      </c>
      <c r="N182" s="10" t="n">
        <v>38.77416</v>
      </c>
      <c r="O182" s="10" t="n">
        <v>0.7200283</v>
      </c>
      <c r="P182" s="10" t="n">
        <v>24.51414</v>
      </c>
      <c r="Q182" s="10" t="n">
        <v>1.93325</v>
      </c>
      <c r="R182" s="10" t="n">
        <v>459.3464</v>
      </c>
      <c r="S182" s="10" t="n">
        <v>1.971162</v>
      </c>
      <c r="T182" s="10" t="n">
        <v>380.2261</v>
      </c>
      <c r="U182" s="10" t="n">
        <v>1.996802</v>
      </c>
      <c r="V182" s="10" t="n">
        <v>951.7129</v>
      </c>
      <c r="W182" s="10" t="n">
        <v>1.989115</v>
      </c>
      <c r="X182" s="10" t="n">
        <v>0.05355261</v>
      </c>
      <c r="Y182" s="10" t="n">
        <v>0.7297391</v>
      </c>
      <c r="Z182" s="10" t="n">
        <v>500</v>
      </c>
    </row>
    <row r="183" s="10" customFormat="true" ht="15" hidden="false" customHeight="false" outlineLevel="0" collapsed="false">
      <c r="A183" s="16" t="s">
        <v>239</v>
      </c>
      <c r="B183" s="10" t="s">
        <v>213</v>
      </c>
      <c r="C183" s="16" t="s">
        <v>38</v>
      </c>
      <c r="D183" s="11" t="n">
        <v>43344</v>
      </c>
      <c r="E183" s="10" t="n">
        <v>5.31716966629028</v>
      </c>
      <c r="F183" s="10" t="n">
        <v>0.8265397</v>
      </c>
      <c r="G183" s="10" t="n">
        <v>0.1636358</v>
      </c>
      <c r="H183" s="10" t="n">
        <v>2.072444</v>
      </c>
      <c r="I183" s="10" t="n">
        <v>0.1340126</v>
      </c>
      <c r="J183" s="10" t="n">
        <v>18.6165</v>
      </c>
      <c r="K183" s="10" t="n">
        <v>0.4870049</v>
      </c>
      <c r="L183" s="10" t="n">
        <v>15.3664</v>
      </c>
      <c r="M183" s="10" t="n">
        <v>0.4896108</v>
      </c>
      <c r="N183" s="10" t="n">
        <v>38.61383</v>
      </c>
      <c r="O183" s="10" t="n">
        <v>0.4805221</v>
      </c>
      <c r="P183" s="10" t="n">
        <v>55.54145</v>
      </c>
      <c r="Q183" s="10" t="n">
        <v>1.050602</v>
      </c>
      <c r="R183" s="10" t="n">
        <v>1031.777</v>
      </c>
      <c r="S183" s="10" t="n">
        <v>0.9979271</v>
      </c>
      <c r="T183" s="10" t="n">
        <v>852.6614</v>
      </c>
      <c r="U183" s="10" t="n">
        <v>0.9662592</v>
      </c>
      <c r="V183" s="10" t="n">
        <v>2139.419</v>
      </c>
      <c r="W183" s="10" t="n">
        <v>0.9754732</v>
      </c>
      <c r="X183" s="10" t="n">
        <v>0.05358268</v>
      </c>
      <c r="Y183" s="10" t="n">
        <v>0.4870049</v>
      </c>
      <c r="Z183" s="10" t="n">
        <v>500</v>
      </c>
    </row>
    <row r="184" s="10" customFormat="true" ht="15" hidden="false" customHeight="false" outlineLevel="0" collapsed="false">
      <c r="A184" s="16" t="s">
        <v>239</v>
      </c>
      <c r="B184" s="10" t="s">
        <v>214</v>
      </c>
      <c r="C184" s="16" t="s">
        <v>38</v>
      </c>
      <c r="D184" s="11" t="n">
        <v>43344</v>
      </c>
      <c r="E184" s="10" t="n">
        <v>5.36168384552002</v>
      </c>
      <c r="F184" s="10" t="n">
        <v>0.8285803</v>
      </c>
      <c r="G184" s="10" t="n">
        <v>0.1629658</v>
      </c>
      <c r="H184" s="10" t="n">
        <v>2.072414</v>
      </c>
      <c r="I184" s="10" t="n">
        <v>0.1335311</v>
      </c>
      <c r="J184" s="10" t="n">
        <v>18.49139</v>
      </c>
      <c r="K184" s="10" t="n">
        <v>0.4841579</v>
      </c>
      <c r="L184" s="10" t="n">
        <v>15.30765</v>
      </c>
      <c r="M184" s="10" t="n">
        <v>0.4867337</v>
      </c>
      <c r="N184" s="10" t="n">
        <v>38.33432</v>
      </c>
      <c r="O184" s="10" t="n">
        <v>0.4776844</v>
      </c>
      <c r="P184" s="10" t="n">
        <v>56.39893</v>
      </c>
      <c r="Q184" s="10" t="n">
        <v>0.8059714</v>
      </c>
      <c r="R184" s="10" t="n">
        <v>1039.272</v>
      </c>
      <c r="S184" s="10" t="n">
        <v>0.8988114</v>
      </c>
      <c r="T184" s="10" t="n">
        <v>865.3766</v>
      </c>
      <c r="U184" s="10" t="n">
        <v>0.7888911</v>
      </c>
      <c r="V184" s="10" t="n">
        <v>2168.275</v>
      </c>
      <c r="W184" s="10" t="n">
        <v>0.8222541</v>
      </c>
      <c r="X184" s="10" t="n">
        <v>0.05410177</v>
      </c>
      <c r="Y184" s="10" t="n">
        <v>0.4841579</v>
      </c>
      <c r="Z184" s="10" t="n">
        <v>500</v>
      </c>
    </row>
    <row r="185" s="10" customFormat="true" ht="15" hidden="false" customHeight="false" outlineLevel="0" collapsed="false">
      <c r="A185" s="40" t="s">
        <v>239</v>
      </c>
      <c r="B185" s="13" t="s">
        <v>215</v>
      </c>
      <c r="C185" s="40" t="s">
        <v>38</v>
      </c>
      <c r="D185" s="14" t="n">
        <v>43344</v>
      </c>
      <c r="E185" s="13" t="n">
        <v>5.37467002868652</v>
      </c>
      <c r="F185" s="13" t="n">
        <v>0.827412</v>
      </c>
      <c r="G185" s="13" t="n">
        <v>0.1618461</v>
      </c>
      <c r="H185" s="13" t="n">
        <v>2.074124</v>
      </c>
      <c r="I185" s="13" t="n">
        <v>0.1325253</v>
      </c>
      <c r="J185" s="13" t="n">
        <v>18.50408</v>
      </c>
      <c r="K185" s="13" t="n">
        <v>0.4838179</v>
      </c>
      <c r="L185" s="13" t="n">
        <v>15.31604</v>
      </c>
      <c r="M185" s="13" t="n">
        <v>0.4835789</v>
      </c>
      <c r="N185" s="13" t="n">
        <v>38.31442</v>
      </c>
      <c r="O185" s="13" t="n">
        <v>0.4745707</v>
      </c>
      <c r="P185" s="13" t="n">
        <v>57.18483</v>
      </c>
      <c r="Q185" s="13" t="n">
        <v>0.9323886</v>
      </c>
      <c r="R185" s="13" t="n">
        <v>1061.254</v>
      </c>
      <c r="S185" s="13" t="n">
        <v>0.8239306</v>
      </c>
      <c r="T185" s="13" t="n">
        <v>874.1937</v>
      </c>
      <c r="U185" s="13" t="n">
        <v>0.8746211</v>
      </c>
      <c r="V185" s="13" t="n">
        <v>2195.092</v>
      </c>
      <c r="W185" s="13" t="n">
        <v>0.874684</v>
      </c>
      <c r="X185" s="13" t="n">
        <v>0.05409026</v>
      </c>
      <c r="Y185" s="13" t="n">
        <v>0.4842929</v>
      </c>
      <c r="Z185" s="13" t="n">
        <v>500</v>
      </c>
    </row>
    <row r="186" s="10" customFormat="true" ht="15" hidden="false" customHeight="false" outlineLevel="0" collapsed="false">
      <c r="A186" s="16" t="s">
        <v>239</v>
      </c>
      <c r="B186" s="10" t="s">
        <v>216</v>
      </c>
      <c r="C186" s="16" t="s">
        <v>46</v>
      </c>
      <c r="D186" s="11" t="n">
        <v>43374</v>
      </c>
      <c r="E186" s="10" t="n">
        <v>5.20404767990112</v>
      </c>
      <c r="F186" s="10" t="n">
        <v>0.8278186</v>
      </c>
      <c r="G186" s="10" t="n">
        <v>0.1935204</v>
      </c>
      <c r="H186" s="10" t="n">
        <v>2.0796</v>
      </c>
      <c r="I186" s="10" t="n">
        <v>0.1626576</v>
      </c>
      <c r="J186" s="10" t="n">
        <v>19.09684</v>
      </c>
      <c r="K186" s="10" t="n">
        <v>0.5726845</v>
      </c>
      <c r="L186" s="10" t="n">
        <v>15.83182</v>
      </c>
      <c r="M186" s="10" t="n">
        <v>0.5756292</v>
      </c>
      <c r="N186" s="10" t="n">
        <v>39.7317</v>
      </c>
      <c r="O186" s="10" t="n">
        <v>0.5652338</v>
      </c>
      <c r="P186" s="10" t="n">
        <v>40.11136</v>
      </c>
      <c r="Q186" s="10" t="n">
        <v>1.414896</v>
      </c>
      <c r="R186" s="10" t="n">
        <v>765.3008</v>
      </c>
      <c r="S186" s="10" t="n">
        <v>1.355406</v>
      </c>
      <c r="T186" s="10" t="n">
        <v>634.0409</v>
      </c>
      <c r="U186" s="10" t="n">
        <v>1.319597</v>
      </c>
      <c r="V186" s="10" t="n">
        <v>1591.313</v>
      </c>
      <c r="W186" s="10" t="n">
        <v>1.339135</v>
      </c>
      <c r="X186" s="10" t="n">
        <v>0.05240264</v>
      </c>
      <c r="Y186" s="10" t="n">
        <v>0.5726845</v>
      </c>
      <c r="Z186" s="10" t="n">
        <v>250</v>
      </c>
    </row>
    <row r="187" s="10" customFormat="true" ht="15" hidden="false" customHeight="false" outlineLevel="0" collapsed="false">
      <c r="A187" s="16" t="s">
        <v>239</v>
      </c>
      <c r="B187" s="10" t="s">
        <v>217</v>
      </c>
      <c r="C187" s="16" t="s">
        <v>46</v>
      </c>
      <c r="D187" s="11" t="n">
        <v>43374</v>
      </c>
      <c r="E187" s="10" t="n">
        <v>6.32213068008423</v>
      </c>
      <c r="F187" s="10" t="n">
        <v>0.8286799</v>
      </c>
      <c r="G187" s="10" t="n">
        <v>0.1728458</v>
      </c>
      <c r="H187" s="10" t="n">
        <v>2.082325</v>
      </c>
      <c r="I187" s="10" t="n">
        <v>0.1426708</v>
      </c>
      <c r="J187" s="10" t="n">
        <v>18.80782</v>
      </c>
      <c r="K187" s="10" t="n">
        <v>0.5157853</v>
      </c>
      <c r="L187" s="10" t="n">
        <v>15.62466</v>
      </c>
      <c r="M187" s="10" t="n">
        <v>0.5298553</v>
      </c>
      <c r="N187" s="10" t="n">
        <v>39.30159</v>
      </c>
      <c r="O187" s="10" t="n">
        <v>0.5207395</v>
      </c>
      <c r="P187" s="10" t="n">
        <v>49.17324</v>
      </c>
      <c r="Q187" s="10" t="n">
        <v>1.838562</v>
      </c>
      <c r="R187" s="10" t="n">
        <v>933.2823</v>
      </c>
      <c r="S187" s="10" t="n">
        <v>1.776572</v>
      </c>
      <c r="T187" s="10" t="n">
        <v>773.3843</v>
      </c>
      <c r="U187" s="10" t="n">
        <v>1.768452</v>
      </c>
      <c r="V187" s="10" t="n">
        <v>1944.971</v>
      </c>
      <c r="W187" s="10" t="n">
        <v>1.742813</v>
      </c>
      <c r="X187" s="10" t="n">
        <v>0.05321685</v>
      </c>
      <c r="Y187" s="10" t="n">
        <v>0.5157853</v>
      </c>
      <c r="Z187" s="10" t="n">
        <v>250</v>
      </c>
    </row>
    <row r="188" s="10" customFormat="true" ht="15" hidden="false" customHeight="false" outlineLevel="0" collapsed="false">
      <c r="A188" s="16" t="s">
        <v>239</v>
      </c>
      <c r="B188" s="10" t="s">
        <v>218</v>
      </c>
      <c r="C188" s="16" t="s">
        <v>46</v>
      </c>
      <c r="D188" s="11" t="n">
        <v>43374</v>
      </c>
      <c r="E188" s="10" t="n">
        <v>7.21788024902344</v>
      </c>
      <c r="F188" s="10" t="n">
        <v>0.825596</v>
      </c>
      <c r="G188" s="10" t="n">
        <v>0.1581427</v>
      </c>
      <c r="H188" s="10" t="n">
        <v>2.07303</v>
      </c>
      <c r="I188" s="10" t="n">
        <v>0.1295014</v>
      </c>
      <c r="J188" s="10" t="n">
        <v>18.96291</v>
      </c>
      <c r="K188" s="10" t="n">
        <v>0.4750092</v>
      </c>
      <c r="L188" s="10" t="n">
        <v>15.63192</v>
      </c>
      <c r="M188" s="10" t="n">
        <v>0.4775115</v>
      </c>
      <c r="N188" s="10" t="n">
        <v>39.24705</v>
      </c>
      <c r="O188" s="10" t="n">
        <v>0.4688057</v>
      </c>
      <c r="P188" s="10" t="n">
        <v>58.32397</v>
      </c>
      <c r="Q188" s="10" t="n">
        <v>1.344535</v>
      </c>
      <c r="R188" s="10" t="n">
        <v>1105.022</v>
      </c>
      <c r="S188" s="10" t="n">
        <v>1.150518</v>
      </c>
      <c r="T188" s="10" t="n">
        <v>912.7111</v>
      </c>
      <c r="U188" s="10" t="n">
        <v>1.158</v>
      </c>
      <c r="V188" s="10" t="n">
        <v>2290.646</v>
      </c>
      <c r="W188" s="10" t="n">
        <v>1.161596</v>
      </c>
      <c r="X188" s="10" t="n">
        <v>0.05277204</v>
      </c>
      <c r="Y188" s="10" t="n">
        <v>0.4750092</v>
      </c>
      <c r="Z188" s="10" t="n">
        <v>250</v>
      </c>
    </row>
    <row r="189" s="48" customFormat="true" ht="15.75" hidden="false" customHeight="false" outlineLevel="0" collapsed="false">
      <c r="A189" s="50" t="s">
        <v>239</v>
      </c>
      <c r="B189" s="48" t="s">
        <v>219</v>
      </c>
      <c r="C189" s="50" t="s">
        <v>46</v>
      </c>
      <c r="D189" s="49" t="n">
        <v>43374</v>
      </c>
      <c r="E189" s="48" t="n">
        <v>9.23781490325928</v>
      </c>
      <c r="F189" s="48" t="n">
        <v>0.826043</v>
      </c>
      <c r="G189" s="48" t="n">
        <v>0.1487874</v>
      </c>
      <c r="H189" s="48" t="n">
        <v>2.073578</v>
      </c>
      <c r="I189" s="48" t="n">
        <v>0.119911</v>
      </c>
      <c r="J189" s="48" t="n">
        <v>19.09506</v>
      </c>
      <c r="K189" s="48" t="n">
        <v>0.4417877</v>
      </c>
      <c r="L189" s="48" t="n">
        <v>15.73597</v>
      </c>
      <c r="M189" s="48" t="n">
        <v>0.4441051</v>
      </c>
      <c r="N189" s="48" t="n">
        <v>39.61818</v>
      </c>
      <c r="O189" s="48" t="n">
        <v>0.4360616</v>
      </c>
      <c r="P189" s="48" t="n">
        <v>67.65286</v>
      </c>
      <c r="Q189" s="48" t="n">
        <v>1.103612</v>
      </c>
      <c r="R189" s="48" t="n">
        <v>1288.413</v>
      </c>
      <c r="S189" s="48" t="n">
        <v>1.086075</v>
      </c>
      <c r="T189" s="48" t="n">
        <v>1063.397</v>
      </c>
      <c r="U189" s="48" t="n">
        <v>1.065416</v>
      </c>
      <c r="V189" s="48" t="n">
        <v>2673.715</v>
      </c>
      <c r="W189" s="48" t="n">
        <v>1.085657</v>
      </c>
      <c r="X189" s="48" t="n">
        <v>0.05239896</v>
      </c>
      <c r="Y189" s="48" t="n">
        <v>0.4417877</v>
      </c>
      <c r="Z189" s="48" t="n">
        <v>250</v>
      </c>
    </row>
    <row r="190" s="10" customFormat="true" ht="15" hidden="false" customHeight="false" outlineLevel="0" collapsed="false">
      <c r="A190" s="16" t="s">
        <v>240</v>
      </c>
      <c r="B190" s="10" t="s">
        <v>220</v>
      </c>
      <c r="C190" s="10" t="s">
        <v>28</v>
      </c>
      <c r="D190" s="11" t="n">
        <v>43374</v>
      </c>
      <c r="E190" s="10" t="n">
        <v>9.68647193908691</v>
      </c>
      <c r="F190" s="10" t="n">
        <v>0.8221899</v>
      </c>
      <c r="G190" s="10" t="n">
        <v>0.1253406</v>
      </c>
      <c r="H190" s="10" t="n">
        <v>2.066879</v>
      </c>
      <c r="I190" s="10" t="n">
        <v>0.1025762</v>
      </c>
      <c r="J190" s="10" t="n">
        <v>18.57988</v>
      </c>
      <c r="K190" s="10" t="n">
        <v>0.3726707</v>
      </c>
      <c r="L190" s="10" t="n">
        <v>15.29982</v>
      </c>
      <c r="M190" s="10" t="n">
        <v>0.3747196</v>
      </c>
      <c r="N190" s="10" t="n">
        <v>38.43136</v>
      </c>
      <c r="O190" s="10" t="n">
        <v>0.3677314</v>
      </c>
      <c r="P190" s="10" t="n">
        <v>94.84559</v>
      </c>
      <c r="Q190" s="10" t="n">
        <v>1.615508</v>
      </c>
      <c r="R190" s="10" t="n">
        <v>1763.374</v>
      </c>
      <c r="S190" s="10" t="n">
        <v>1.562009</v>
      </c>
      <c r="T190" s="10" t="n">
        <v>1450.13</v>
      </c>
      <c r="U190" s="10" t="n">
        <v>1.531997</v>
      </c>
      <c r="V190" s="10" t="n">
        <v>3642.687</v>
      </c>
      <c r="W190" s="10" t="n">
        <v>1.536267</v>
      </c>
      <c r="X190" s="10" t="n">
        <v>0.05384484</v>
      </c>
      <c r="Y190" s="10" t="n">
        <v>0.3726707</v>
      </c>
      <c r="Z190" s="10" t="n">
        <v>250</v>
      </c>
    </row>
    <row r="191" s="10" customFormat="true" ht="15" hidden="false" customHeight="false" outlineLevel="0" collapsed="false">
      <c r="A191" s="16" t="s">
        <v>240</v>
      </c>
      <c r="B191" s="10" t="s">
        <v>221</v>
      </c>
      <c r="C191" s="10" t="s">
        <v>28</v>
      </c>
      <c r="D191" s="11" t="n">
        <v>43374</v>
      </c>
      <c r="E191" s="10" t="n">
        <v>11.6420202255249</v>
      </c>
      <c r="F191" s="10" t="n">
        <v>0.8206932</v>
      </c>
      <c r="G191" s="10" t="n">
        <v>0.1167135</v>
      </c>
      <c r="H191" s="10" t="n">
        <v>2.063873</v>
      </c>
      <c r="I191" s="10" t="n">
        <v>0.09549822</v>
      </c>
      <c r="J191" s="10" t="n">
        <v>18.61128</v>
      </c>
      <c r="K191" s="10" t="n">
        <v>0.3473326</v>
      </c>
      <c r="L191" s="10" t="n">
        <v>15.28147</v>
      </c>
      <c r="M191" s="10" t="n">
        <v>0.3492527</v>
      </c>
      <c r="N191" s="10" t="n">
        <v>38.4906</v>
      </c>
      <c r="O191" s="10" t="n">
        <v>0.3427468</v>
      </c>
      <c r="P191" s="10" t="n">
        <v>109.1733</v>
      </c>
      <c r="Q191" s="10" t="n">
        <v>1.747005</v>
      </c>
      <c r="R191" s="10" t="n">
        <v>2035.353</v>
      </c>
      <c r="S191" s="10" t="n">
        <v>1.66433</v>
      </c>
      <c r="T191" s="10" t="n">
        <v>1671.36</v>
      </c>
      <c r="U191" s="10" t="n">
        <v>1.691185</v>
      </c>
      <c r="V191" s="10" t="n">
        <v>4199.136</v>
      </c>
      <c r="W191" s="10" t="n">
        <v>1.667708</v>
      </c>
      <c r="X191" s="10" t="n">
        <v>0.05368822</v>
      </c>
      <c r="Y191" s="10" t="n">
        <v>0.3473326</v>
      </c>
      <c r="Z191" s="10" t="n">
        <v>250</v>
      </c>
    </row>
    <row r="192" s="10" customFormat="true" ht="15" hidden="false" customHeight="false" outlineLevel="0" collapsed="false">
      <c r="A192" s="16" t="s">
        <v>240</v>
      </c>
      <c r="B192" s="10" t="s">
        <v>222</v>
      </c>
      <c r="C192" s="10" t="s">
        <v>28</v>
      </c>
      <c r="D192" s="11" t="n">
        <v>43374</v>
      </c>
      <c r="E192" s="10" t="n">
        <v>11.8802394866943</v>
      </c>
      <c r="F192" s="10" t="n">
        <v>0.8225887</v>
      </c>
      <c r="G192" s="10" t="n">
        <v>0.1160555</v>
      </c>
      <c r="H192" s="10" t="n">
        <v>2.065949</v>
      </c>
      <c r="I192" s="10" t="n">
        <v>0.09497798</v>
      </c>
      <c r="J192" s="10" t="n">
        <v>18.56982</v>
      </c>
      <c r="K192" s="10" t="n">
        <v>0.3450736</v>
      </c>
      <c r="L192" s="10" t="n">
        <v>15.29653</v>
      </c>
      <c r="M192" s="10" t="n">
        <v>0.3469682</v>
      </c>
      <c r="N192" s="10" t="n">
        <v>38.43167</v>
      </c>
      <c r="O192" s="10" t="n">
        <v>0.340498</v>
      </c>
      <c r="P192" s="10" t="n">
        <v>110.6233</v>
      </c>
      <c r="Q192" s="10" t="n">
        <v>1.861935</v>
      </c>
      <c r="R192" s="10" t="n">
        <v>2056.585</v>
      </c>
      <c r="S192" s="10" t="n">
        <v>1.868896</v>
      </c>
      <c r="T192" s="10" t="n">
        <v>1691.663</v>
      </c>
      <c r="U192" s="10" t="n">
        <v>1.870963</v>
      </c>
      <c r="V192" s="10" t="n">
        <v>4250.1</v>
      </c>
      <c r="W192" s="10" t="n">
        <v>1.859848</v>
      </c>
      <c r="X192" s="10" t="n">
        <v>0.05380751</v>
      </c>
      <c r="Y192" s="10" t="n">
        <v>0.3450736</v>
      </c>
      <c r="Z192" s="10" t="n">
        <v>250</v>
      </c>
    </row>
    <row r="193" s="10" customFormat="true" ht="15" hidden="false" customHeight="false" outlineLevel="0" collapsed="false">
      <c r="A193" s="16" t="s">
        <v>240</v>
      </c>
      <c r="B193" s="10" t="s">
        <v>223</v>
      </c>
      <c r="C193" s="10" t="s">
        <v>28</v>
      </c>
      <c r="D193" s="11" t="n">
        <v>43374</v>
      </c>
      <c r="E193" s="10" t="n">
        <v>13.6473302841187</v>
      </c>
      <c r="F193" s="10" t="n">
        <v>0.8223821</v>
      </c>
      <c r="G193" s="10" t="n">
        <v>0.1104535</v>
      </c>
      <c r="H193" s="10" t="n">
        <v>2.063635</v>
      </c>
      <c r="I193" s="10" t="n">
        <v>0.09040748</v>
      </c>
      <c r="J193" s="10" t="n">
        <v>18.61089</v>
      </c>
      <c r="K193" s="10" t="n">
        <v>0.3286826</v>
      </c>
      <c r="L193" s="10" t="n">
        <v>15.30396</v>
      </c>
      <c r="M193" s="10" t="n">
        <v>0.330488</v>
      </c>
      <c r="N193" s="10" t="n">
        <v>38.44963</v>
      </c>
      <c r="O193" s="10" t="n">
        <v>0.3243391</v>
      </c>
      <c r="P193" s="10" t="n">
        <v>121.9197</v>
      </c>
      <c r="Q193" s="10" t="n">
        <v>1.863315</v>
      </c>
      <c r="R193" s="10" t="n">
        <v>2271.03</v>
      </c>
      <c r="S193" s="10" t="n">
        <v>1.855345</v>
      </c>
      <c r="T193" s="10" t="n">
        <v>1867.288</v>
      </c>
      <c r="U193" s="10" t="n">
        <v>1.839294</v>
      </c>
      <c r="V193" s="10" t="n">
        <v>4685.632</v>
      </c>
      <c r="W193" s="10" t="n">
        <v>1.838555</v>
      </c>
      <c r="X193" s="10" t="n">
        <v>0.05375138</v>
      </c>
      <c r="Y193" s="10" t="n">
        <v>0.3286826</v>
      </c>
      <c r="Z193" s="10" t="n">
        <v>250</v>
      </c>
    </row>
    <row r="194" s="10" customFormat="true" ht="15" hidden="false" customHeight="false" outlineLevel="0" collapsed="false">
      <c r="A194" s="16" t="s">
        <v>240</v>
      </c>
      <c r="B194" s="10" t="s">
        <v>224</v>
      </c>
      <c r="C194" s="10" t="s">
        <v>28</v>
      </c>
      <c r="D194" s="11" t="n">
        <v>43374</v>
      </c>
      <c r="E194" s="10" t="n">
        <v>12.3784103393555</v>
      </c>
      <c r="F194" s="10" t="n">
        <v>0.8241476</v>
      </c>
      <c r="G194" s="10" t="n">
        <v>0.116037</v>
      </c>
      <c r="H194" s="10" t="n">
        <v>2.068057</v>
      </c>
      <c r="I194" s="10" t="n">
        <v>0.09502341</v>
      </c>
      <c r="J194" s="10" t="n">
        <v>18.68768</v>
      </c>
      <c r="K194" s="10" t="n">
        <v>0.3455825</v>
      </c>
      <c r="L194" s="10" t="n">
        <v>15.38596</v>
      </c>
      <c r="M194" s="10" t="n">
        <v>0.3474518</v>
      </c>
      <c r="N194" s="10" t="n">
        <v>38.51746</v>
      </c>
      <c r="O194" s="10" t="n">
        <v>0.3410096</v>
      </c>
      <c r="P194" s="10" t="n">
        <v>110.2858</v>
      </c>
      <c r="Q194" s="10" t="n">
        <v>1.803159</v>
      </c>
      <c r="R194" s="10" t="n">
        <v>2054.654</v>
      </c>
      <c r="S194" s="10" t="n">
        <v>1.777188</v>
      </c>
      <c r="T194" s="10" t="n">
        <v>1693.957</v>
      </c>
      <c r="U194" s="10" t="n">
        <v>1.785216</v>
      </c>
      <c r="V194" s="10" t="n">
        <v>4245.882</v>
      </c>
      <c r="W194" s="10" t="n">
        <v>1.779024</v>
      </c>
      <c r="X194" s="10" t="n">
        <v>0.05353097</v>
      </c>
      <c r="Y194" s="10" t="n">
        <v>0.3455825</v>
      </c>
      <c r="Z194" s="10" t="n">
        <v>250</v>
      </c>
    </row>
    <row r="195" s="10" customFormat="true" ht="15" hidden="false" customHeight="false" outlineLevel="0" collapsed="false">
      <c r="A195" s="16" t="s">
        <v>240</v>
      </c>
      <c r="B195" s="10" t="s">
        <v>225</v>
      </c>
      <c r="C195" s="10" t="s">
        <v>28</v>
      </c>
      <c r="D195" s="11" t="n">
        <v>43374</v>
      </c>
      <c r="E195" s="10" t="n">
        <v>12.4478797912598</v>
      </c>
      <c r="F195" s="10" t="n">
        <v>0.8235</v>
      </c>
      <c r="G195" s="10" t="n">
        <v>0.1158528</v>
      </c>
      <c r="H195" s="10" t="n">
        <v>2.065946</v>
      </c>
      <c r="I195" s="10" t="n">
        <v>0.09487119</v>
      </c>
      <c r="J195" s="10" t="n">
        <v>18.5987</v>
      </c>
      <c r="K195" s="10" t="n">
        <v>0.344771</v>
      </c>
      <c r="L195" s="10" t="n">
        <v>15.32566</v>
      </c>
      <c r="M195" s="10" t="n">
        <v>0.3466427</v>
      </c>
      <c r="N195" s="10" t="n">
        <v>38.45125</v>
      </c>
      <c r="O195" s="10" t="n">
        <v>0.3402056</v>
      </c>
      <c r="P195" s="10" t="n">
        <v>110.8133</v>
      </c>
      <c r="Q195" s="10" t="n">
        <v>1.779253</v>
      </c>
      <c r="R195" s="10" t="n">
        <v>2061.674</v>
      </c>
      <c r="S195" s="10" t="n">
        <v>1.868261</v>
      </c>
      <c r="T195" s="10" t="n">
        <v>1699.026</v>
      </c>
      <c r="U195" s="10" t="n">
        <v>1.863037</v>
      </c>
      <c r="V195" s="10" t="n">
        <v>4257.731</v>
      </c>
      <c r="W195" s="10" t="n">
        <v>1.868646</v>
      </c>
      <c r="X195" s="10" t="n">
        <v>0.0537847</v>
      </c>
      <c r="Y195" s="10" t="n">
        <v>0.344771</v>
      </c>
      <c r="Z195" s="10" t="n">
        <v>250</v>
      </c>
    </row>
    <row r="196" s="10" customFormat="true" ht="15" hidden="false" customHeight="false" outlineLevel="0" collapsed="false">
      <c r="A196" s="16" t="s">
        <v>240</v>
      </c>
      <c r="B196" s="10" t="s">
        <v>226</v>
      </c>
      <c r="C196" s="10" t="s">
        <v>28</v>
      </c>
      <c r="D196" s="11" t="n">
        <v>43374</v>
      </c>
      <c r="E196" s="10" t="n">
        <v>12.5601501464844</v>
      </c>
      <c r="F196" s="10" t="n">
        <v>0.8255905</v>
      </c>
      <c r="G196" s="10" t="n">
        <v>0.1202047</v>
      </c>
      <c r="H196" s="10" t="n">
        <v>2.061889</v>
      </c>
      <c r="I196" s="10" t="n">
        <v>0.1055523</v>
      </c>
      <c r="J196" s="10" t="n">
        <v>18.63439</v>
      </c>
      <c r="K196" s="10" t="n">
        <v>0.357838</v>
      </c>
      <c r="L196" s="10" t="n">
        <v>15.39972</v>
      </c>
      <c r="M196" s="10" t="n">
        <v>0.3597628</v>
      </c>
      <c r="N196" s="10" t="n">
        <v>38.41979</v>
      </c>
      <c r="O196" s="10" t="n">
        <v>0.3531052</v>
      </c>
      <c r="P196" s="10" t="n">
        <v>102.8694</v>
      </c>
      <c r="Q196" s="10" t="n">
        <v>1.045432</v>
      </c>
      <c r="R196" s="10" t="n">
        <v>1913.319</v>
      </c>
      <c r="S196" s="10" t="n">
        <v>1.034975</v>
      </c>
      <c r="T196" s="10" t="n">
        <v>1579.409</v>
      </c>
      <c r="U196" s="10" t="n">
        <v>1.011322</v>
      </c>
      <c r="V196" s="10" t="n">
        <v>3945.279</v>
      </c>
      <c r="W196" s="10" t="n">
        <v>1.013159</v>
      </c>
      <c r="X196" s="10" t="n">
        <v>0.05360097</v>
      </c>
      <c r="Y196" s="10" t="n">
        <v>0.357838</v>
      </c>
      <c r="Z196" s="10" t="n">
        <v>250</v>
      </c>
    </row>
    <row r="197" s="10" customFormat="true" ht="15" hidden="false" customHeight="false" outlineLevel="0" collapsed="false">
      <c r="A197" s="16" t="s">
        <v>240</v>
      </c>
      <c r="B197" s="10" t="s">
        <v>227</v>
      </c>
      <c r="C197" s="10" t="s">
        <v>28</v>
      </c>
      <c r="D197" s="11" t="n">
        <v>43374</v>
      </c>
      <c r="E197" s="10" t="n">
        <v>12.629150390625</v>
      </c>
      <c r="F197" s="10" t="n">
        <v>0.82343</v>
      </c>
      <c r="G197" s="10" t="n">
        <v>0.1136371</v>
      </c>
      <c r="H197" s="10" t="n">
        <v>2.063399</v>
      </c>
      <c r="I197" s="10" t="n">
        <v>0.0930552</v>
      </c>
      <c r="J197" s="10" t="n">
        <v>18.69039</v>
      </c>
      <c r="K197" s="10" t="n">
        <v>0.3390964</v>
      </c>
      <c r="L197" s="10" t="n">
        <v>15.38885</v>
      </c>
      <c r="M197" s="10" t="n">
        <v>0.340935</v>
      </c>
      <c r="N197" s="10" t="n">
        <v>38.58825</v>
      </c>
      <c r="O197" s="10" t="n">
        <v>0.3346355</v>
      </c>
      <c r="P197" s="10" t="n">
        <v>114.5171</v>
      </c>
      <c r="Q197" s="10" t="n">
        <v>1.767244</v>
      </c>
      <c r="R197" s="10" t="n">
        <v>2143.822</v>
      </c>
      <c r="S197" s="10" t="n">
        <v>1.780771</v>
      </c>
      <c r="T197" s="10" t="n">
        <v>1765.283</v>
      </c>
      <c r="U197" s="10" t="n">
        <v>1.78551</v>
      </c>
      <c r="V197" s="10" t="n">
        <v>4424.413</v>
      </c>
      <c r="W197" s="10" t="n">
        <v>1.75543</v>
      </c>
      <c r="X197" s="10" t="n">
        <v>0.05351856</v>
      </c>
      <c r="Y197" s="10" t="n">
        <v>0.3390964</v>
      </c>
      <c r="Z197" s="10" t="n">
        <v>250</v>
      </c>
    </row>
    <row r="198" s="10" customFormat="true" ht="15" hidden="false" customHeight="false" outlineLevel="0" collapsed="false">
      <c r="A198" s="16" t="s">
        <v>240</v>
      </c>
      <c r="B198" s="10" t="s">
        <v>228</v>
      </c>
      <c r="C198" s="10" t="s">
        <v>28</v>
      </c>
      <c r="D198" s="11" t="n">
        <v>43374</v>
      </c>
      <c r="E198" s="10" t="n">
        <v>0.436299413442612</v>
      </c>
      <c r="F198" s="10" t="n">
        <v>0.8313174</v>
      </c>
      <c r="G198" s="10" t="n">
        <v>0.6552884</v>
      </c>
      <c r="H198" s="10" t="n">
        <v>2.081587</v>
      </c>
      <c r="I198" s="10" t="n">
        <v>0.5368792</v>
      </c>
      <c r="J198" s="10" t="n">
        <v>18.03038</v>
      </c>
      <c r="K198" s="10" t="n">
        <v>1.91899</v>
      </c>
      <c r="L198" s="10" t="n">
        <v>15.04086</v>
      </c>
      <c r="M198" s="10" t="n">
        <v>1.929459</v>
      </c>
      <c r="N198" s="10" t="n">
        <v>37.46834</v>
      </c>
      <c r="O198" s="10" t="n">
        <v>2.076947</v>
      </c>
      <c r="P198" s="10" t="n">
        <v>3.584211</v>
      </c>
      <c r="Q198" s="10" t="n">
        <v>1.86761</v>
      </c>
      <c r="R198" s="10" t="n">
        <v>64.50284</v>
      </c>
      <c r="S198" s="10" t="n">
        <v>1.053236</v>
      </c>
      <c r="T198" s="10" t="n">
        <v>53.22387</v>
      </c>
      <c r="U198" s="10" t="n">
        <v>1.092109</v>
      </c>
      <c r="V198" s="10" t="n">
        <v>132.9255</v>
      </c>
      <c r="W198" s="10" t="n">
        <v>1.132686</v>
      </c>
      <c r="X198" s="10" t="n">
        <v>0.05549874</v>
      </c>
      <c r="Y198" s="10" t="n">
        <v>1.91899</v>
      </c>
      <c r="Z198" s="10" t="n">
        <v>250</v>
      </c>
    </row>
    <row r="199" s="10" customFormat="true" ht="15" hidden="false" customHeight="false" outlineLevel="0" collapsed="false">
      <c r="A199" s="16" t="s">
        <v>240</v>
      </c>
      <c r="B199" s="10" t="s">
        <v>229</v>
      </c>
      <c r="C199" s="10" t="s">
        <v>28</v>
      </c>
      <c r="D199" s="11" t="n">
        <v>43374</v>
      </c>
      <c r="E199" s="10" t="n">
        <v>2.52845597267151</v>
      </c>
      <c r="F199" s="10" t="n">
        <v>0.8229396</v>
      </c>
      <c r="G199" s="10" t="n">
        <v>0.2744624</v>
      </c>
      <c r="H199" s="10" t="n">
        <v>2.072924</v>
      </c>
      <c r="I199" s="10" t="n">
        <v>0.2246197</v>
      </c>
      <c r="J199" s="10" t="n">
        <v>19.10503</v>
      </c>
      <c r="K199" s="10" t="n">
        <v>0.8245951</v>
      </c>
      <c r="L199" s="10" t="n">
        <v>15.75741</v>
      </c>
      <c r="M199" s="10" t="n">
        <v>0.8611523</v>
      </c>
      <c r="N199" s="10" t="n">
        <v>39.76866</v>
      </c>
      <c r="O199" s="10" t="n">
        <v>0.8138303</v>
      </c>
      <c r="P199" s="10" t="n">
        <v>19.44233</v>
      </c>
      <c r="Q199" s="10" t="n">
        <v>1.22644</v>
      </c>
      <c r="R199" s="10" t="n">
        <v>367.1625</v>
      </c>
      <c r="S199" s="10" t="n">
        <v>0.9026915</v>
      </c>
      <c r="T199" s="10" t="n">
        <v>302.7874</v>
      </c>
      <c r="U199" s="10" t="n">
        <v>0.8383765</v>
      </c>
      <c r="V199" s="10" t="n">
        <v>761.8477</v>
      </c>
      <c r="W199" s="10" t="n">
        <v>0.8361499</v>
      </c>
      <c r="X199" s="10" t="n">
        <v>0.05225625</v>
      </c>
      <c r="Y199" s="10" t="n">
        <v>0.8245951</v>
      </c>
      <c r="Z199" s="10" t="n">
        <v>250</v>
      </c>
    </row>
    <row r="200" s="48" customFormat="true" ht="15.75" hidden="false" customHeight="false" outlineLevel="0" collapsed="false">
      <c r="A200" s="50" t="s">
        <v>240</v>
      </c>
      <c r="B200" s="48" t="s">
        <v>230</v>
      </c>
      <c r="C200" s="48" t="s">
        <v>28</v>
      </c>
      <c r="D200" s="49" t="n">
        <v>43374</v>
      </c>
      <c r="E200" s="48" t="n">
        <v>2.54981303215027</v>
      </c>
      <c r="F200" s="48" t="n">
        <v>0.8279554</v>
      </c>
      <c r="G200" s="48" t="n">
        <v>0.2796</v>
      </c>
      <c r="H200" s="48" t="n">
        <v>2.08005</v>
      </c>
      <c r="I200" s="48" t="n">
        <v>0.2289979</v>
      </c>
      <c r="J200" s="48" t="n">
        <v>18.80651</v>
      </c>
      <c r="K200" s="48" t="n">
        <v>0.8379333</v>
      </c>
      <c r="L200" s="48" t="n">
        <v>15.58424</v>
      </c>
      <c r="M200" s="48" t="n">
        <v>0.8422981</v>
      </c>
      <c r="N200" s="48" t="n">
        <v>39.15521</v>
      </c>
      <c r="O200" s="48" t="n">
        <v>0.8268797</v>
      </c>
      <c r="P200" s="48" t="n">
        <v>18.67695</v>
      </c>
      <c r="Q200" s="48" t="n">
        <v>1.06871</v>
      </c>
      <c r="R200" s="48" t="n">
        <v>352.9044</v>
      </c>
      <c r="S200" s="48" t="n">
        <v>0.9131391</v>
      </c>
      <c r="T200" s="48" t="n">
        <v>292.3695</v>
      </c>
      <c r="U200" s="48" t="n">
        <v>0.8417121</v>
      </c>
      <c r="V200" s="48" t="n">
        <v>734.515</v>
      </c>
      <c r="W200" s="48" t="n">
        <v>0.8755904</v>
      </c>
      <c r="X200" s="48" t="n">
        <v>0.05313032</v>
      </c>
      <c r="Y200" s="48" t="n">
        <v>0.8379333</v>
      </c>
      <c r="Z200" s="48" t="n">
        <v>2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11T15:48:10Z</dcterms:created>
  <dc:creator>Renaud Merle</dc:creator>
  <dc:description/>
  <dc:language>en-US</dc:language>
  <cp:lastModifiedBy>Renaud Merle</cp:lastModifiedBy>
  <dcterms:modified xsi:type="dcterms:W3CDTF">2020-04-30T10:25:33Z</dcterms:modified>
  <cp:revision>0</cp:revision>
  <dc:subject/>
  <dc:title/>
</cp:coreProperties>
</file>